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Plate 7 KHKA_KHKC1_KHKC2_analyz" sheetId="1" state="visible" r:id="rId2"/>
    <sheet name="18S" sheetId="2" state="visible" r:id="rId3"/>
    <sheet name="KHK-A" sheetId="3" state="visible" r:id="rId4"/>
    <sheet name="KHK-C1" sheetId="4" state="visible" r:id="rId5"/>
    <sheet name="KHK-C2" sheetId="5" state="visible" r:id="rId6"/>
    <sheet name="Sheet1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75" uniqueCount="186">
  <si>
    <t xml:space="preserve">SDS 2.4</t>
  </si>
  <si>
    <t xml:space="preserve">AQ Results</t>
  </si>
  <si>
    <t xml:space="preserve">Filename</t>
  </si>
  <si>
    <t xml:space="preserve">Plate 7 KHKA_KHKC1_KHKC2</t>
  </si>
  <si>
    <t xml:space="preserve">PlateID</t>
  </si>
  <si>
    <t xml:space="preserve">Assay Type</t>
  </si>
  <si>
    <t xml:space="preserve">Absolute Quantification</t>
  </si>
  <si>
    <t xml:space="preserve">Run DateTime</t>
  </si>
  <si>
    <t xml:space="preserve">Operator</t>
  </si>
  <si>
    <t xml:space="preserve">ThermalCycleParams</t>
  </si>
  <si>
    <t xml:space="preserve">Sample Information</t>
  </si>
  <si>
    <t xml:space="preserve">Well</t>
  </si>
  <si>
    <t xml:space="preserve">Sample Name</t>
  </si>
  <si>
    <t xml:space="preserve">Detector Name</t>
  </si>
  <si>
    <t xml:space="preserve">Reporter</t>
  </si>
  <si>
    <t xml:space="preserve">Task</t>
  </si>
  <si>
    <t xml:space="preserve">Ct</t>
  </si>
  <si>
    <t xml:space="preserve">Tm Value</t>
  </si>
  <si>
    <t xml:space="preserve">Tm Type</t>
  </si>
  <si>
    <t xml:space="preserve">Quantity</t>
  </si>
  <si>
    <t xml:space="preserve">Qty Mean</t>
  </si>
  <si>
    <t xml:space="preserve">Qty StdDev</t>
  </si>
  <si>
    <t xml:space="preserve">Ct Median</t>
  </si>
  <si>
    <t xml:space="preserve">Ct Mean</t>
  </si>
  <si>
    <t xml:space="preserve">Ct StdDev</t>
  </si>
  <si>
    <t xml:space="preserve">Ct Type</t>
  </si>
  <si>
    <t xml:space="preserve">Template Name</t>
  </si>
  <si>
    <t xml:space="preserve">Baseline Type</t>
  </si>
  <si>
    <t xml:space="preserve">Baseline Start</t>
  </si>
  <si>
    <t xml:space="preserve">Baseline Stop</t>
  </si>
  <si>
    <t xml:space="preserve">Threshold Type</t>
  </si>
  <si>
    <t xml:space="preserve">Threshold</t>
  </si>
  <si>
    <t xml:space="preserve">FOS</t>
  </si>
  <si>
    <t xml:space="preserve">HMD</t>
  </si>
  <si>
    <t xml:space="preserve">LME</t>
  </si>
  <si>
    <t xml:space="preserve">EW</t>
  </si>
  <si>
    <t xml:space="preserve">BPR</t>
  </si>
  <si>
    <t xml:space="preserve">NAW</t>
  </si>
  <si>
    <t xml:space="preserve">HNS</t>
  </si>
  <si>
    <t xml:space="preserve">HRN</t>
  </si>
  <si>
    <t xml:space="preserve">EAF</t>
  </si>
  <si>
    <t xml:space="preserve">BAF</t>
  </si>
  <si>
    <t xml:space="preserve">TAF</t>
  </si>
  <si>
    <t xml:space="preserve">CAF</t>
  </si>
  <si>
    <t xml:space="preserve">1 (11-1)</t>
  </si>
  <si>
    <t xml:space="preserve">KHK-A</t>
  </si>
  <si>
    <t xml:space="preserve">SYBR</t>
  </si>
  <si>
    <t xml:space="preserve">Unknown</t>
  </si>
  <si>
    <t xml:space="preserve">Auto Tm</t>
  </si>
  <si>
    <t xml:space="preserve">Manual Ct</t>
  </si>
  <si>
    <t xml:space="preserve">Manual</t>
  </si>
  <si>
    <t xml:space="preserve">10 (17-1)</t>
  </si>
  <si>
    <t xml:space="preserve">11 (17-2)</t>
  </si>
  <si>
    <t xml:space="preserve">12 (18-1)</t>
  </si>
  <si>
    <t xml:space="preserve">13 (19-1)</t>
  </si>
  <si>
    <t xml:space="preserve">14 (20-1)</t>
  </si>
  <si>
    <t xml:space="preserve">15 (21-1)</t>
  </si>
  <si>
    <t xml:space="preserve">16 (21-2)</t>
  </si>
  <si>
    <t xml:space="preserve">17 (22-1)</t>
  </si>
  <si>
    <t xml:space="preserve">18 (23-1)</t>
  </si>
  <si>
    <t xml:space="preserve">19 (23-2)</t>
  </si>
  <si>
    <t xml:space="preserve">2 (11-2)</t>
  </si>
  <si>
    <t xml:space="preserve">20 (24-1)</t>
  </si>
  <si>
    <t xml:space="preserve">21 (24-2)</t>
  </si>
  <si>
    <t xml:space="preserve">22 (25-2)</t>
  </si>
  <si>
    <t xml:space="preserve">23 (26-1)</t>
  </si>
  <si>
    <t xml:space="preserve">24 (26-2)</t>
  </si>
  <si>
    <t xml:space="preserve">25 (27-1)</t>
  </si>
  <si>
    <t xml:space="preserve">26 (27-2)</t>
  </si>
  <si>
    <t xml:space="preserve">27 (27-3)</t>
  </si>
  <si>
    <t xml:space="preserve">28 (28-1)</t>
  </si>
  <si>
    <t xml:space="preserve">29 (28-2)</t>
  </si>
  <si>
    <t xml:space="preserve">3 (12-1)</t>
  </si>
  <si>
    <t xml:space="preserve">30 (28-3)</t>
  </si>
  <si>
    <t xml:space="preserve">31 (29-1)</t>
  </si>
  <si>
    <t xml:space="preserve">32 (29-2)</t>
  </si>
  <si>
    <t xml:space="preserve">33 (30-1)</t>
  </si>
  <si>
    <t xml:space="preserve">34 (30-2)</t>
  </si>
  <si>
    <t xml:space="preserve">35 (31-1)</t>
  </si>
  <si>
    <t xml:space="preserve">36 (31-2)</t>
  </si>
  <si>
    <t xml:space="preserve">37 (32-1)</t>
  </si>
  <si>
    <t xml:space="preserve">38 (A)</t>
  </si>
  <si>
    <t xml:space="preserve">39 (G)</t>
  </si>
  <si>
    <t xml:space="preserve">4 (12-2)</t>
  </si>
  <si>
    <t xml:space="preserve">40 (H)</t>
  </si>
  <si>
    <t xml:space="preserve">5 (13-1)</t>
  </si>
  <si>
    <t xml:space="preserve">6 (14-1)</t>
  </si>
  <si>
    <t xml:space="preserve">7 (15-1)</t>
  </si>
  <si>
    <t xml:space="preserve">8 (15-2)</t>
  </si>
  <si>
    <t xml:space="preserve">9 (16-1)</t>
  </si>
  <si>
    <t xml:space="preserve">Gene 1 Standard (1)</t>
  </si>
  <si>
    <t xml:space="preserve">Standard</t>
  </si>
  <si>
    <t xml:space="preserve">Gene 1 Standard (10)</t>
  </si>
  <si>
    <t xml:space="preserve">Gene 1 Standard (100)</t>
  </si>
  <si>
    <t xml:space="preserve">NTC Gene 1</t>
  </si>
  <si>
    <t xml:space="preserve">RT Negative 1</t>
  </si>
  <si>
    <t xml:space="preserve">NTC</t>
  </si>
  <si>
    <t xml:space="preserve">Slope</t>
  </si>
  <si>
    <t xml:space="preserve">cycles/log decade</t>
  </si>
  <si>
    <t xml:space="preserve">Y-Intercept</t>
  </si>
  <si>
    <t xml:space="preserve">R^2</t>
  </si>
  <si>
    <t xml:space="preserve">KHK-C 1</t>
  </si>
  <si>
    <t xml:space="preserve">Gene 2 Standard (1)</t>
  </si>
  <si>
    <t xml:space="preserve">Gene 2 Standard (10)</t>
  </si>
  <si>
    <t xml:space="preserve">Gene 2 Standard (100)</t>
  </si>
  <si>
    <t xml:space="preserve">NTC Gene 2</t>
  </si>
  <si>
    <t xml:space="preserve">Undetermined</t>
  </si>
  <si>
    <t xml:space="preserve">RT Negative 2</t>
  </si>
  <si>
    <t xml:space="preserve">KHK-C 2</t>
  </si>
  <si>
    <t xml:space="preserve">Gene 3 Standard (1)</t>
  </si>
  <si>
    <t xml:space="preserve">Gene 3 Standard (10)</t>
  </si>
  <si>
    <t xml:space="preserve">Gene 3 Standard (100)</t>
  </si>
  <si>
    <t xml:space="preserve">NTC Gene 3</t>
  </si>
  <si>
    <t xml:space="preserve">RT Negative 3</t>
  </si>
  <si>
    <t xml:space="preserve">NAP</t>
  </si>
  <si>
    <t xml:space="preserve">LPL</t>
  </si>
  <si>
    <t xml:space="preserve">18S</t>
  </si>
  <si>
    <t xml:space="preserve">Automatic Ct</t>
  </si>
  <si>
    <t xml:space="preserve">Automatic</t>
  </si>
  <si>
    <t xml:space="preserve">Mouse ID</t>
  </si>
  <si>
    <t xml:space="preserve">11-1 (4%+RC+HFHC)</t>
  </si>
  <si>
    <t xml:space="preserve">11-2 (4%+RC+HFHC)</t>
  </si>
  <si>
    <t xml:space="preserve">12-1 (18%+RC+HFHC)</t>
  </si>
  <si>
    <t xml:space="preserve">12-2 (18%+RC+HFHC)</t>
  </si>
  <si>
    <t xml:space="preserve">13-1 (4%+RC+RC)</t>
  </si>
  <si>
    <t xml:space="preserve">14-1 (18%+RC+RC)</t>
  </si>
  <si>
    <t xml:space="preserve">15-1 (4%+RC+HFHC)</t>
  </si>
  <si>
    <t xml:space="preserve">15-2 (4%+RC+HFHC)</t>
  </si>
  <si>
    <t xml:space="preserve">16-1 (4%+RC+RC)</t>
  </si>
  <si>
    <t xml:space="preserve">17-1 (18%+RC+HFHC)</t>
  </si>
  <si>
    <t xml:space="preserve">17-2 (18%+RC+HFHC)</t>
  </si>
  <si>
    <t xml:space="preserve">18-1 (18%+RC+RC)</t>
  </si>
  <si>
    <t xml:space="preserve">19-1 (4%+RC+HFHC)</t>
  </si>
  <si>
    <t xml:space="preserve">20-1 (4%+RC+RC)</t>
  </si>
  <si>
    <t xml:space="preserve">21-1 (4%+RC+HFHC)</t>
  </si>
  <si>
    <t xml:space="preserve">21-2 (4%+RC+HFHC)</t>
  </si>
  <si>
    <t xml:space="preserve">22-1 (4%+RC+RC)</t>
  </si>
  <si>
    <t xml:space="preserve">23-1 (4%+RC+HFHC)</t>
  </si>
  <si>
    <t xml:space="preserve">23-2 (4%+RC+HFHC)</t>
  </si>
  <si>
    <t xml:space="preserve">24-1 (4%+RC+RC)</t>
  </si>
  <si>
    <t xml:space="preserve">24-2 (4%+RC+RC)</t>
  </si>
  <si>
    <t xml:space="preserve">25-2 (18%+RC+HFHC)</t>
  </si>
  <si>
    <t xml:space="preserve">26-1 (18%+RC+RC)</t>
  </si>
  <si>
    <t xml:space="preserve">26-2 (18%+RC+RC)</t>
  </si>
  <si>
    <t xml:space="preserve">27-1 (4%+RC - 5 WEEKS)</t>
  </si>
  <si>
    <t xml:space="preserve">27-2 (4%+RC - 5 WEEKS)</t>
  </si>
  <si>
    <t xml:space="preserve">27-3 (4%+RC - 5 WEEKS)</t>
  </si>
  <si>
    <t xml:space="preserve">28-1 (18%+RC - 4 WEEKS)</t>
  </si>
  <si>
    <t xml:space="preserve">28-2 (18%+RC - 4 WEEKS)</t>
  </si>
  <si>
    <t xml:space="preserve">28-3 (18%+RC - 4 WEEKS)</t>
  </si>
  <si>
    <t xml:space="preserve">29-1 (4%- 4 WEEKS)</t>
  </si>
  <si>
    <t xml:space="preserve">29-2 (4%- 4 WEEKS)</t>
  </si>
  <si>
    <t xml:space="preserve">30-1 (18%- 4 WEEKS)</t>
  </si>
  <si>
    <t xml:space="preserve">30-2 (18%- 4 WEEKS)</t>
  </si>
  <si>
    <t xml:space="preserve">31-1 (4%- 4 WEEKS)</t>
  </si>
  <si>
    <t xml:space="preserve">31-2 (4%- 4 WEEKS)</t>
  </si>
  <si>
    <t xml:space="preserve">32-1 (18%- 4 WEEKS)</t>
  </si>
  <si>
    <t xml:space="preserve">A (18%+RC+RC)</t>
  </si>
  <si>
    <t xml:space="preserve">G (18%+RC+RC)</t>
  </si>
  <si>
    <t xml:space="preserve">H (18%+RC+RC)</t>
  </si>
  <si>
    <t xml:space="preserve">Ratio</t>
  </si>
  <si>
    <t xml:space="preserve">Normalized values </t>
  </si>
  <si>
    <t xml:space="preserve">Mice groups</t>
  </si>
  <si>
    <t xml:space="preserve">Mean</t>
  </si>
  <si>
    <t xml:space="preserve">STDEV</t>
  </si>
  <si>
    <t xml:space="preserve">SE</t>
  </si>
  <si>
    <t xml:space="preserve">18%- 4 WEEKS</t>
  </si>
  <si>
    <t xml:space="preserve">4%- 4 WEEKS</t>
  </si>
  <si>
    <t xml:space="preserve">P = 0.042</t>
  </si>
  <si>
    <t xml:space="preserve">*</t>
  </si>
  <si>
    <t xml:space="preserve">18%+RC - 4 WEEKS</t>
  </si>
  <si>
    <t xml:space="preserve">4%+RC - 4 WEEKS</t>
  </si>
  <si>
    <t xml:space="preserve">P = 0.237</t>
  </si>
  <si>
    <t xml:space="preserve">18%+RC+RC</t>
  </si>
  <si>
    <t xml:space="preserve">18%+RC+HFHC</t>
  </si>
  <si>
    <t xml:space="preserve">P = 0.146</t>
  </si>
  <si>
    <t xml:space="preserve">4%+RC+RC</t>
  </si>
  <si>
    <t xml:space="preserve">4%+RC+HFHC</t>
  </si>
  <si>
    <t xml:space="preserve">P = 0.249</t>
  </si>
  <si>
    <t xml:space="preserve">KHK-C1</t>
  </si>
  <si>
    <t xml:space="preserve">=F138</t>
  </si>
  <si>
    <t xml:space="preserve">KHK-C2</t>
  </si>
  <si>
    <t xml:space="preserve">P = 0.013</t>
  </si>
  <si>
    <t xml:space="preserve">P = 0.529</t>
  </si>
  <si>
    <t xml:space="preserve">P = 0.048</t>
  </si>
  <si>
    <t xml:space="preserve">P = 0.180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m/d/yyyy\ h:mm"/>
    <numFmt numFmtId="166" formatCode="0.00E+00"/>
    <numFmt numFmtId="167" formatCode="0.00"/>
    <numFmt numFmtId="168" formatCode="0.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Calibri"/>
      <family val="2"/>
    </font>
    <font>
      <b val="true"/>
      <u val="single"/>
      <sz val="11"/>
      <color rgb="FF000000"/>
      <name val="Calibri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1"/>
      <name val="Calibri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FF8080"/>
        <bgColor rgb="FFFF99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KHK-A</a:t>
            </a:r>
          </a:p>
        </c:rich>
      </c:tx>
      <c:layout>
        <c:manualLayout>
          <c:xMode val="edge"/>
          <c:yMode val="edge"/>
          <c:x val="0.427573110520319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739080896316"/>
          <c:y val="0.203280839895013"/>
          <c:w val="0.93892897835169"/>
          <c:h val="0.7604986876640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Liver Collagen 1(I)"</c:f>
              <c:strCache>
                <c:ptCount val="1"/>
                <c:pt idx="0">
                  <c:v>Liver Collagen 1(I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KHK-A'!$G$136:$G$146</c:f>
              <c:strCache>
                <c:ptCount val="11"/>
                <c:pt idx="0">
                  <c:v>18%- 4 WEEKS</c:v>
                </c:pt>
                <c:pt idx="1">
                  <c:v>4%- 4 WEEKS</c:v>
                </c:pt>
                <c:pt idx="2">
                  <c:v/>
                </c:pt>
                <c:pt idx="3">
                  <c:v>18%+RC - 4 WEEKS</c:v>
                </c:pt>
                <c:pt idx="4">
                  <c:v>4%+RC - 4 WEEKS</c:v>
                </c:pt>
                <c:pt idx="5">
                  <c:v/>
                </c:pt>
                <c:pt idx="6">
                  <c:v>18%+RC+RC</c:v>
                </c:pt>
                <c:pt idx="7">
                  <c:v>18%+RC+HFHC</c:v>
                </c:pt>
                <c:pt idx="8">
                  <c:v/>
                </c:pt>
                <c:pt idx="9">
                  <c:v>4%+RC+RC</c:v>
                </c:pt>
                <c:pt idx="10">
                  <c:v>4%+RC+HFHC</c:v>
                </c:pt>
              </c:strCache>
            </c:strRef>
          </c:cat>
          <c:val>
            <c:numRef>
              <c:f>'KHK-A'!$Q$136:$Q$146</c:f>
              <c:numCache>
                <c:formatCode>General</c:formatCode>
                <c:ptCount val="11"/>
                <c:pt idx="0">
                  <c:v>0.499106369552342</c:v>
                </c:pt>
                <c:pt idx="1">
                  <c:v>1.42822199318305</c:v>
                </c:pt>
                <c:pt idx="3">
                  <c:v>0.574352198956254</c:v>
                </c:pt>
                <c:pt idx="4">
                  <c:v>0.858028770503191</c:v>
                </c:pt>
                <c:pt idx="6">
                  <c:v>0.763039727730257</c:v>
                </c:pt>
                <c:pt idx="7">
                  <c:v>1.30683880500598</c:v>
                </c:pt>
                <c:pt idx="9">
                  <c:v>0.793507217428981</c:v>
                </c:pt>
                <c:pt idx="10">
                  <c:v>1.31734828739077</c:v>
                </c:pt>
              </c:numCache>
            </c:numRef>
          </c:val>
        </c:ser>
        <c:gapWidth val="150"/>
        <c:overlap val="0"/>
        <c:axId val="28037966"/>
        <c:axId val="88441339"/>
      </c:barChart>
      <c:catAx>
        <c:axId val="2803796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441339"/>
        <c:crossesAt val="0"/>
        <c:auto val="1"/>
        <c:lblAlgn val="ctr"/>
        <c:lblOffset val="100"/>
        <c:noMultiLvlLbl val="0"/>
      </c:catAx>
      <c:valAx>
        <c:axId val="88441339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803796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KHK-A</a:t>
            </a:r>
          </a:p>
        </c:rich>
      </c:tx>
      <c:layout>
        <c:manualLayout>
          <c:xMode val="edge"/>
          <c:yMode val="edge"/>
          <c:x val="0.427573110520319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739080896316"/>
          <c:y val="0.203280839895013"/>
          <c:w val="0.93892897835169"/>
          <c:h val="0.7604986876640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Liver Collagen 1(I)"</c:f>
              <c:strCache>
                <c:ptCount val="1"/>
                <c:pt idx="0">
                  <c:v>Liver Collagen 1(I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KHK-A'!$G$136:$G$146</c:f>
              <c:strCache>
                <c:ptCount val="11"/>
                <c:pt idx="0">
                  <c:v>18%- 4 WEEKS</c:v>
                </c:pt>
                <c:pt idx="1">
                  <c:v>4%- 4 WEEKS</c:v>
                </c:pt>
                <c:pt idx="2">
                  <c:v/>
                </c:pt>
                <c:pt idx="3">
                  <c:v>18%+RC - 4 WEEKS</c:v>
                </c:pt>
                <c:pt idx="4">
                  <c:v>4%+RC - 4 WEEKS</c:v>
                </c:pt>
                <c:pt idx="5">
                  <c:v/>
                </c:pt>
                <c:pt idx="6">
                  <c:v>18%+RC+RC</c:v>
                </c:pt>
                <c:pt idx="7">
                  <c:v>18%+RC+HFHC</c:v>
                </c:pt>
                <c:pt idx="8">
                  <c:v/>
                </c:pt>
                <c:pt idx="9">
                  <c:v>4%+RC+RC</c:v>
                </c:pt>
                <c:pt idx="10">
                  <c:v>4%+RC+HFHC</c:v>
                </c:pt>
              </c:strCache>
            </c:strRef>
          </c:cat>
          <c:val>
            <c:numRef>
              <c:f>'KHK-A'!$R$150:$R$160</c:f>
              <c:numCache>
                <c:formatCode>General</c:formatCode>
                <c:ptCount val="11"/>
                <c:pt idx="0">
                  <c:v>1</c:v>
                </c:pt>
                <c:pt idx="1">
                  <c:v>2.86155833768269</c:v>
                </c:pt>
                <c:pt idx="3">
                  <c:v>1.15076110824112</c:v>
                </c:pt>
                <c:pt idx="4">
                  <c:v>1.71913007496332</c:v>
                </c:pt>
                <c:pt idx="6">
                  <c:v>1.52881184108037</c:v>
                </c:pt>
                <c:pt idx="7">
                  <c:v>2.61835729761996</c:v>
                </c:pt>
                <c:pt idx="9">
                  <c:v>1.58985592217685</c:v>
                </c:pt>
                <c:pt idx="10">
                  <c:v>2.63941389602445</c:v>
                </c:pt>
              </c:numCache>
            </c:numRef>
          </c:val>
        </c:ser>
        <c:gapWidth val="0"/>
        <c:overlap val="0"/>
        <c:axId val="66086288"/>
        <c:axId val="15654417"/>
      </c:barChart>
      <c:catAx>
        <c:axId val="660862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654417"/>
        <c:crossesAt val="0"/>
        <c:auto val="1"/>
        <c:lblAlgn val="ctr"/>
        <c:lblOffset val="100"/>
        <c:noMultiLvlLbl val="0"/>
      </c:catAx>
      <c:valAx>
        <c:axId val="15654417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08628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KHK-C1</a:t>
            </a:r>
          </a:p>
        </c:rich>
      </c:tx>
      <c:layout>
        <c:manualLayout>
          <c:xMode val="edge"/>
          <c:yMode val="edge"/>
          <c:x val="0.417242688947968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739080896316"/>
          <c:y val="0.203280839895013"/>
          <c:w val="0.93892897835169"/>
          <c:h val="0.7604986876640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Liver Collagen 1(IV)"</c:f>
              <c:strCache>
                <c:ptCount val="1"/>
                <c:pt idx="0">
                  <c:v>Liver Collagen 1(IV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KHK-C1'!$G$136:$G$146</c:f>
              <c:strCache>
                <c:ptCount val="11"/>
                <c:pt idx="0">
                  <c:v>18%- 4 WEEKS</c:v>
                </c:pt>
                <c:pt idx="1">
                  <c:v>4%- 4 WEEKS</c:v>
                </c:pt>
                <c:pt idx="2">
                  <c:v/>
                </c:pt>
                <c:pt idx="3">
                  <c:v>18%+RC - 4 WEEKS</c:v>
                </c:pt>
                <c:pt idx="4">
                  <c:v>4%+RC - 4 WEEKS</c:v>
                </c:pt>
                <c:pt idx="5">
                  <c:v/>
                </c:pt>
                <c:pt idx="6">
                  <c:v>18%+RC+RC</c:v>
                </c:pt>
                <c:pt idx="7">
                  <c:v>18%+RC+HFHC</c:v>
                </c:pt>
                <c:pt idx="8">
                  <c:v/>
                </c:pt>
                <c:pt idx="9">
                  <c:v>4%+RC+RC</c:v>
                </c:pt>
                <c:pt idx="10">
                  <c:v>4%+RC+HFHC</c:v>
                </c:pt>
              </c:strCache>
            </c:strRef>
          </c:cat>
          <c:val>
            <c:numRef>
              <c:f>'KHK-C1'!$Q$136:$Q$146</c:f>
              <c:numCache>
                <c:formatCode>General</c:formatCode>
                <c:ptCount val="11"/>
                <c:pt idx="0">
                  <c:v>0.361822269825581</c:v>
                </c:pt>
                <c:pt idx="1">
                  <c:v>1.43179860775306</c:v>
                </c:pt>
                <c:pt idx="3">
                  <c:v>0.40651620974887</c:v>
                </c:pt>
                <c:pt idx="4">
                  <c:v>0.633891570737647</c:v>
                </c:pt>
                <c:pt idx="6">
                  <c:v>0.778952328104889</c:v>
                </c:pt>
                <c:pt idx="7">
                  <c:v>1.77581246401328</c:v>
                </c:pt>
                <c:pt idx="9">
                  <c:v>0.798813977383298</c:v>
                </c:pt>
                <c:pt idx="10">
                  <c:v>1.3760433880037</c:v>
                </c:pt>
              </c:numCache>
            </c:numRef>
          </c:val>
        </c:ser>
        <c:gapWidth val="150"/>
        <c:overlap val="0"/>
        <c:axId val="33491178"/>
        <c:axId val="42030850"/>
      </c:barChart>
      <c:catAx>
        <c:axId val="3349117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2030850"/>
        <c:crossesAt val="0"/>
        <c:auto val="1"/>
        <c:lblAlgn val="ctr"/>
        <c:lblOffset val="100"/>
        <c:noMultiLvlLbl val="0"/>
      </c:catAx>
      <c:valAx>
        <c:axId val="42030850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49117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KHK-C2</a:t>
            </a:r>
          </a:p>
        </c:rich>
      </c:tx>
      <c:layout>
        <c:manualLayout>
          <c:xMode val="edge"/>
          <c:yMode val="edge"/>
          <c:x val="0.417242688947968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739080896316"/>
          <c:y val="0.203280839895013"/>
          <c:w val="0.93892897835169"/>
          <c:h val="0.7604986876640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TIMP1"</c:f>
              <c:strCache>
                <c:ptCount val="1"/>
                <c:pt idx="0">
                  <c:v>TIMP1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KHK-C2'!$G$136:$G$146</c:f>
              <c:strCache>
                <c:ptCount val="11"/>
                <c:pt idx="0">
                  <c:v>18%- 4 WEEKS</c:v>
                </c:pt>
                <c:pt idx="1">
                  <c:v>4%- 4 WEEKS</c:v>
                </c:pt>
                <c:pt idx="2">
                  <c:v/>
                </c:pt>
                <c:pt idx="3">
                  <c:v>18%+RC - 4 WEEKS</c:v>
                </c:pt>
                <c:pt idx="4">
                  <c:v>4%+RC - 4 WEEKS</c:v>
                </c:pt>
                <c:pt idx="5">
                  <c:v/>
                </c:pt>
                <c:pt idx="6">
                  <c:v>18%+RC+RC</c:v>
                </c:pt>
                <c:pt idx="7">
                  <c:v>18%+RC+HFHC</c:v>
                </c:pt>
                <c:pt idx="8">
                  <c:v/>
                </c:pt>
                <c:pt idx="9">
                  <c:v>4%+RC+RC</c:v>
                </c:pt>
                <c:pt idx="10">
                  <c:v>4%+RC+HFHC</c:v>
                </c:pt>
              </c:strCache>
            </c:strRef>
          </c:cat>
          <c:val>
            <c:numRef>
              <c:f>'KHK-C2'!$Q$136:$Q$146</c:f>
              <c:numCache>
                <c:formatCode>General</c:formatCode>
                <c:ptCount val="11"/>
                <c:pt idx="0">
                  <c:v>0.40993481840864</c:v>
                </c:pt>
                <c:pt idx="1">
                  <c:v>1.76079938951262</c:v>
                </c:pt>
                <c:pt idx="3">
                  <c:v>0.54809818602554</c:v>
                </c:pt>
                <c:pt idx="4">
                  <c:v>0.71499074047448</c:v>
                </c:pt>
                <c:pt idx="6">
                  <c:v>0.757702824940317</c:v>
                </c:pt>
                <c:pt idx="7">
                  <c:v>1.60711481578717</c:v>
                </c:pt>
                <c:pt idx="9">
                  <c:v>0.667993507618102</c:v>
                </c:pt>
                <c:pt idx="10">
                  <c:v>1.31156286722278</c:v>
                </c:pt>
              </c:numCache>
            </c:numRef>
          </c:val>
        </c:ser>
        <c:gapWidth val="150"/>
        <c:overlap val="0"/>
        <c:axId val="11926611"/>
        <c:axId val="67541426"/>
      </c:barChart>
      <c:catAx>
        <c:axId val="1192661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541426"/>
        <c:crossesAt val="0"/>
        <c:auto val="1"/>
        <c:lblAlgn val="ctr"/>
        <c:lblOffset val="100"/>
        <c:noMultiLvlLbl val="0"/>
      </c:catAx>
      <c:valAx>
        <c:axId val="67541426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926611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KHK-C2</a:t>
            </a:r>
          </a:p>
        </c:rich>
      </c:tx>
      <c:layout>
        <c:manualLayout>
          <c:xMode val="edge"/>
          <c:yMode val="edge"/>
          <c:x val="0.417286951238037"/>
          <c:y val="0.04303332458672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7361385386602"/>
          <c:y val="0.20335869850433"/>
          <c:w val="0.938933616891995"/>
          <c:h val="0.7604303332458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TIMP1"</c:f>
              <c:strCache>
                <c:ptCount val="1"/>
                <c:pt idx="0">
                  <c:v>TIMP1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KHK-C2'!$G$136:$G$146</c:f>
              <c:strCache>
                <c:ptCount val="11"/>
                <c:pt idx="0">
                  <c:v>18%- 4 WEEKS</c:v>
                </c:pt>
                <c:pt idx="1">
                  <c:v>4%- 4 WEEKS</c:v>
                </c:pt>
                <c:pt idx="2">
                  <c:v/>
                </c:pt>
                <c:pt idx="3">
                  <c:v>18%+RC - 4 WEEKS</c:v>
                </c:pt>
                <c:pt idx="4">
                  <c:v>4%+RC - 4 WEEKS</c:v>
                </c:pt>
                <c:pt idx="5">
                  <c:v/>
                </c:pt>
                <c:pt idx="6">
                  <c:v>18%+RC+RC</c:v>
                </c:pt>
                <c:pt idx="7">
                  <c:v>18%+RC+HFHC</c:v>
                </c:pt>
                <c:pt idx="8">
                  <c:v/>
                </c:pt>
                <c:pt idx="9">
                  <c:v>4%+RC+RC</c:v>
                </c:pt>
                <c:pt idx="10">
                  <c:v>4%+RC+HFHC</c:v>
                </c:pt>
              </c:strCache>
            </c:strRef>
          </c:cat>
          <c:val>
            <c:numRef>
              <c:f>'KHK-C2'!$R$150:$R$160</c:f>
              <c:numCache>
                <c:formatCode>General</c:formatCode>
                <c:ptCount val="11"/>
                <c:pt idx="0">
                  <c:v>1</c:v>
                </c:pt>
                <c:pt idx="1">
                  <c:v>4.29531552442413</c:v>
                </c:pt>
                <c:pt idx="3">
                  <c:v>1.33703740549107</c:v>
                </c:pt>
                <c:pt idx="4">
                  <c:v>1.74415714003037</c:v>
                </c:pt>
                <c:pt idx="6">
                  <c:v>1.84834952025229</c:v>
                </c:pt>
                <c:pt idx="7">
                  <c:v>3.92041549928832</c:v>
                </c:pt>
                <c:pt idx="9">
                  <c:v>1.6295115165168</c:v>
                </c:pt>
                <c:pt idx="10">
                  <c:v>3.19944246823007</c:v>
                </c:pt>
              </c:numCache>
            </c:numRef>
          </c:val>
        </c:ser>
        <c:gapWidth val="0"/>
        <c:overlap val="0"/>
        <c:axId val="22798737"/>
        <c:axId val="63532558"/>
      </c:barChart>
      <c:catAx>
        <c:axId val="2279873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3532558"/>
        <c:crossesAt val="0"/>
        <c:auto val="1"/>
        <c:lblAlgn val="ctr"/>
        <c:lblOffset val="100"/>
        <c:noMultiLvlLbl val="0"/>
      </c:catAx>
      <c:valAx>
        <c:axId val="63532558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79873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0</xdr:colOff>
      <xdr:row>148</xdr:row>
      <xdr:rowOff>0</xdr:rowOff>
    </xdr:from>
    <xdr:to>
      <xdr:col>14</xdr:col>
      <xdr:colOff>316440</xdr:colOff>
      <xdr:row>162</xdr:row>
      <xdr:rowOff>75960</xdr:rowOff>
    </xdr:to>
    <xdr:graphicFrame>
      <xdr:nvGraphicFramePr>
        <xdr:cNvPr id="0" name="Chart 2"/>
        <xdr:cNvGraphicFramePr/>
      </xdr:nvGraphicFramePr>
      <xdr:xfrm>
        <a:off x="6947640" y="28384560"/>
        <a:ext cx="47390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1</xdr:col>
      <xdr:colOff>0</xdr:colOff>
      <xdr:row>148</xdr:row>
      <xdr:rowOff>0</xdr:rowOff>
    </xdr:from>
    <xdr:to>
      <xdr:col>28</xdr:col>
      <xdr:colOff>316440</xdr:colOff>
      <xdr:row>162</xdr:row>
      <xdr:rowOff>75960</xdr:rowOff>
    </xdr:to>
    <xdr:graphicFrame>
      <xdr:nvGraphicFramePr>
        <xdr:cNvPr id="1" name="Chart 2"/>
        <xdr:cNvGraphicFramePr/>
      </xdr:nvGraphicFramePr>
      <xdr:xfrm>
        <a:off x="15793200" y="28384560"/>
        <a:ext cx="47390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0</xdr:colOff>
      <xdr:row>148</xdr:row>
      <xdr:rowOff>0</xdr:rowOff>
    </xdr:from>
    <xdr:to>
      <xdr:col>14</xdr:col>
      <xdr:colOff>316440</xdr:colOff>
      <xdr:row>162</xdr:row>
      <xdr:rowOff>75960</xdr:rowOff>
    </xdr:to>
    <xdr:graphicFrame>
      <xdr:nvGraphicFramePr>
        <xdr:cNvPr id="2" name="Chart 2"/>
        <xdr:cNvGraphicFramePr/>
      </xdr:nvGraphicFramePr>
      <xdr:xfrm>
        <a:off x="6947640" y="28384560"/>
        <a:ext cx="47390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0</xdr:colOff>
      <xdr:row>148</xdr:row>
      <xdr:rowOff>0</xdr:rowOff>
    </xdr:from>
    <xdr:to>
      <xdr:col>14</xdr:col>
      <xdr:colOff>316440</xdr:colOff>
      <xdr:row>162</xdr:row>
      <xdr:rowOff>75960</xdr:rowOff>
    </xdr:to>
    <xdr:graphicFrame>
      <xdr:nvGraphicFramePr>
        <xdr:cNvPr id="3" name="Chart 2"/>
        <xdr:cNvGraphicFramePr/>
      </xdr:nvGraphicFramePr>
      <xdr:xfrm>
        <a:off x="6947640" y="28384560"/>
        <a:ext cx="47390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0</xdr:col>
      <xdr:colOff>295920</xdr:colOff>
      <xdr:row>147</xdr:row>
      <xdr:rowOff>171000</xdr:rowOff>
    </xdr:from>
    <xdr:to>
      <xdr:col>27</xdr:col>
      <xdr:colOff>612720</xdr:colOff>
      <xdr:row>162</xdr:row>
      <xdr:rowOff>57240</xdr:rowOff>
    </xdr:to>
    <xdr:graphicFrame>
      <xdr:nvGraphicFramePr>
        <xdr:cNvPr id="4" name="Chart 2"/>
        <xdr:cNvGraphicFramePr/>
      </xdr:nvGraphicFramePr>
      <xdr:xfrm>
        <a:off x="15457320" y="28365120"/>
        <a:ext cx="47394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414"/>
  <sheetViews>
    <sheetView showFormulas="false" showGridLines="true" showRowColHeaders="true" showZeros="true" rightToLeft="false" tabSelected="false" showOutlineSymbols="true" defaultGridColor="true" view="normal" topLeftCell="A398" colorId="64" zoomScale="100" zoomScaleNormal="100" zoomScalePageLayoutView="100" workbookViewId="0">
      <selection pane="topLeft" activeCell="A410" activeCellId="0" sqref="A279:IV410"/>
    </sheetView>
  </sheetViews>
  <sheetFormatPr defaultColWidth="8.96484375" defaultRowHeight="15" zeroHeight="false" outlineLevelRow="0" outlineLevelCol="0"/>
  <cols>
    <col collapsed="false" customWidth="true" hidden="false" outlineLevel="0" max="10" min="10" style="1" width="9.14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n">
        <v>1</v>
      </c>
    </row>
    <row r="2" customFormat="false" ht="15" hidden="false" customHeight="false" outlineLevel="0" collapsed="false">
      <c r="A2" s="2" t="s">
        <v>2</v>
      </c>
      <c r="B2" s="2" t="s">
        <v>3</v>
      </c>
    </row>
    <row r="3" customFormat="false" ht="15" hidden="false" customHeight="false" outlineLevel="0" collapsed="false">
      <c r="A3" s="2" t="s">
        <v>4</v>
      </c>
    </row>
    <row r="4" customFormat="false" ht="15" hidden="false" customHeight="false" outlineLevel="0" collapsed="false">
      <c r="A4" s="2" t="s">
        <v>5</v>
      </c>
      <c r="B4" s="2" t="s">
        <v>6</v>
      </c>
    </row>
    <row r="5" customFormat="false" ht="15" hidden="false" customHeight="false" outlineLevel="0" collapsed="false">
      <c r="A5" s="2" t="s">
        <v>7</v>
      </c>
      <c r="B5" s="3" t="n">
        <v>42359.8547685185</v>
      </c>
    </row>
    <row r="6" customFormat="false" ht="15" hidden="false" customHeight="false" outlineLevel="0" collapsed="false">
      <c r="A6" s="2" t="s">
        <v>8</v>
      </c>
    </row>
    <row r="7" customFormat="false" ht="15" hidden="false" customHeight="false" outlineLevel="0" collapsed="false">
      <c r="A7" s="2" t="s">
        <v>9</v>
      </c>
    </row>
    <row r="9" customFormat="false" ht="15" hidden="false" customHeight="false" outlineLevel="0" collapsed="false">
      <c r="A9" s="2" t="s">
        <v>10</v>
      </c>
    </row>
    <row r="11" customFormat="false" ht="15" hidden="false" customHeight="false" outlineLevel="0" collapsed="false">
      <c r="A11" s="2" t="s">
        <v>11</v>
      </c>
      <c r="B11" s="2" t="s">
        <v>12</v>
      </c>
      <c r="C11" s="2" t="s">
        <v>13</v>
      </c>
      <c r="D11" s="2" t="s">
        <v>14</v>
      </c>
      <c r="E11" s="2" t="s">
        <v>15</v>
      </c>
      <c r="F11" s="2" t="s">
        <v>16</v>
      </c>
      <c r="G11" s="2" t="s">
        <v>17</v>
      </c>
      <c r="H11" s="2" t="s">
        <v>18</v>
      </c>
      <c r="I11" s="2" t="s">
        <v>19</v>
      </c>
      <c r="J11" s="1" t="s">
        <v>20</v>
      </c>
      <c r="K11" s="2" t="s">
        <v>21</v>
      </c>
      <c r="L11" s="2" t="s">
        <v>22</v>
      </c>
      <c r="M11" s="2" t="s">
        <v>23</v>
      </c>
      <c r="N11" s="2" t="s">
        <v>24</v>
      </c>
      <c r="O11" s="2" t="s">
        <v>25</v>
      </c>
      <c r="P11" s="2" t="s">
        <v>26</v>
      </c>
      <c r="Q11" s="2" t="s">
        <v>27</v>
      </c>
      <c r="R11" s="2" t="s">
        <v>28</v>
      </c>
      <c r="S11" s="2" t="s">
        <v>29</v>
      </c>
      <c r="T11" s="2" t="s">
        <v>30</v>
      </c>
      <c r="U11" s="2" t="s">
        <v>31</v>
      </c>
      <c r="V11" s="2" t="s">
        <v>32</v>
      </c>
      <c r="W11" s="2" t="s">
        <v>33</v>
      </c>
      <c r="X11" s="2" t="s">
        <v>34</v>
      </c>
      <c r="Y11" s="2" t="s">
        <v>35</v>
      </c>
      <c r="Z11" s="2" t="s">
        <v>36</v>
      </c>
      <c r="AA11" s="2" t="s">
        <v>37</v>
      </c>
      <c r="AB11" s="4" t="s">
        <v>38</v>
      </c>
      <c r="AC11" s="4" t="s">
        <v>39</v>
      </c>
      <c r="AD11" s="4" t="s">
        <v>40</v>
      </c>
      <c r="AE11" s="4" t="s">
        <v>41</v>
      </c>
      <c r="AF11" s="4" t="s">
        <v>42</v>
      </c>
      <c r="AG11" s="4" t="s">
        <v>43</v>
      </c>
    </row>
    <row r="12" customFormat="false" ht="15" hidden="false" customHeight="false" outlineLevel="0" collapsed="false">
      <c r="A12" s="2" t="n">
        <v>1</v>
      </c>
      <c r="B12" s="2" t="s">
        <v>44</v>
      </c>
      <c r="C12" s="2" t="s">
        <v>45</v>
      </c>
      <c r="D12" s="2" t="s">
        <v>46</v>
      </c>
      <c r="E12" s="2" t="s">
        <v>47</v>
      </c>
      <c r="F12" s="2" t="n">
        <v>24.614758</v>
      </c>
      <c r="G12" s="2" t="n">
        <v>80.1</v>
      </c>
      <c r="H12" s="2" t="s">
        <v>48</v>
      </c>
      <c r="I12" s="2" t="n">
        <v>38.96872</v>
      </c>
      <c r="J12" s="1" t="n">
        <v>41.46191</v>
      </c>
      <c r="K12" s="2" t="n">
        <v>2.2337146</v>
      </c>
      <c r="L12" s="2" t="n">
        <v>24.515715</v>
      </c>
      <c r="M12" s="2" t="n">
        <v>24.537407</v>
      </c>
      <c r="N12" s="2" t="n">
        <v>0.069106884</v>
      </c>
      <c r="O12" s="2" t="s">
        <v>49</v>
      </c>
      <c r="Q12" s="2" t="s">
        <v>50</v>
      </c>
      <c r="R12" s="2" t="n">
        <v>13</v>
      </c>
      <c r="S12" s="2" t="n">
        <v>17</v>
      </c>
      <c r="T12" s="2" t="s">
        <v>50</v>
      </c>
      <c r="U12" s="2" t="n">
        <v>0.2932935</v>
      </c>
    </row>
    <row r="13" customFormat="false" ht="15" hidden="false" customHeight="false" outlineLevel="0" collapsed="false">
      <c r="A13" s="2" t="n">
        <v>25</v>
      </c>
      <c r="B13" s="2" t="s">
        <v>44</v>
      </c>
      <c r="C13" s="2" t="s">
        <v>45</v>
      </c>
      <c r="D13" s="2" t="s">
        <v>46</v>
      </c>
      <c r="E13" s="2" t="s">
        <v>47</v>
      </c>
      <c r="F13" s="2" t="n">
        <v>24.481749</v>
      </c>
      <c r="G13" s="2" t="n">
        <v>80.4</v>
      </c>
      <c r="H13" s="2" t="s">
        <v>48</v>
      </c>
      <c r="I13" s="2" t="n">
        <v>43.28077</v>
      </c>
      <c r="J13" s="1" t="n">
        <v>41.46191</v>
      </c>
      <c r="K13" s="2" t="n">
        <v>2.2337146</v>
      </c>
      <c r="L13" s="2" t="n">
        <v>24.515715</v>
      </c>
      <c r="M13" s="2" t="n">
        <v>24.537407</v>
      </c>
      <c r="N13" s="2" t="n">
        <v>0.069106884</v>
      </c>
      <c r="O13" s="2" t="s">
        <v>49</v>
      </c>
      <c r="Q13" s="2" t="s">
        <v>50</v>
      </c>
      <c r="R13" s="2" t="n">
        <v>13</v>
      </c>
      <c r="S13" s="2" t="n">
        <v>17</v>
      </c>
      <c r="T13" s="2" t="s">
        <v>50</v>
      </c>
      <c r="U13" s="2" t="n">
        <v>0.2932935</v>
      </c>
    </row>
    <row r="14" customFormat="false" ht="15" hidden="false" customHeight="false" outlineLevel="0" collapsed="false">
      <c r="A14" s="2" t="n">
        <v>49</v>
      </c>
      <c r="B14" s="2" t="s">
        <v>44</v>
      </c>
      <c r="C14" s="2" t="s">
        <v>45</v>
      </c>
      <c r="D14" s="2" t="s">
        <v>46</v>
      </c>
      <c r="E14" s="2" t="s">
        <v>47</v>
      </c>
      <c r="F14" s="2" t="n">
        <v>24.515715</v>
      </c>
      <c r="G14" s="2" t="n">
        <v>80.4</v>
      </c>
      <c r="H14" s="2" t="s">
        <v>48</v>
      </c>
      <c r="I14" s="2" t="n">
        <v>42.136234</v>
      </c>
      <c r="J14" s="1" t="n">
        <v>41.46191</v>
      </c>
      <c r="K14" s="2" t="n">
        <v>2.2337146</v>
      </c>
      <c r="L14" s="2" t="n">
        <v>24.515715</v>
      </c>
      <c r="M14" s="2" t="n">
        <v>24.537407</v>
      </c>
      <c r="N14" s="2" t="n">
        <v>0.069106884</v>
      </c>
      <c r="O14" s="2" t="s">
        <v>49</v>
      </c>
      <c r="Q14" s="2" t="s">
        <v>50</v>
      </c>
      <c r="R14" s="2" t="n">
        <v>13</v>
      </c>
      <c r="S14" s="2" t="n">
        <v>17</v>
      </c>
      <c r="T14" s="2" t="s">
        <v>50</v>
      </c>
      <c r="U14" s="2" t="n">
        <v>0.2932935</v>
      </c>
    </row>
    <row r="15" customFormat="false" ht="15" hidden="false" customHeight="false" outlineLevel="0" collapsed="false">
      <c r="A15" s="2" t="n">
        <v>10</v>
      </c>
      <c r="B15" s="2" t="s">
        <v>51</v>
      </c>
      <c r="C15" s="2" t="s">
        <v>45</v>
      </c>
      <c r="D15" s="2" t="s">
        <v>46</v>
      </c>
      <c r="E15" s="2" t="s">
        <v>47</v>
      </c>
      <c r="F15" s="2" t="n">
        <v>23.583416</v>
      </c>
      <c r="G15" s="2" t="n">
        <v>80.9</v>
      </c>
      <c r="H15" s="2" t="s">
        <v>48</v>
      </c>
      <c r="I15" s="2" t="n">
        <v>87.92887</v>
      </c>
      <c r="J15" s="1" t="n">
        <v>79.8624</v>
      </c>
      <c r="K15" s="2" t="n">
        <v>7.039318</v>
      </c>
      <c r="L15" s="2" t="n">
        <v>23.756641</v>
      </c>
      <c r="M15" s="2" t="n">
        <v>23.708557</v>
      </c>
      <c r="N15" s="2" t="n">
        <v>0.109337956</v>
      </c>
      <c r="O15" s="2" t="s">
        <v>49</v>
      </c>
      <c r="Q15" s="2" t="s">
        <v>50</v>
      </c>
      <c r="R15" s="2" t="n">
        <v>13</v>
      </c>
      <c r="S15" s="2" t="n">
        <v>17</v>
      </c>
      <c r="T15" s="2" t="s">
        <v>50</v>
      </c>
      <c r="U15" s="2" t="n">
        <v>0.2932935</v>
      </c>
    </row>
    <row r="16" customFormat="false" ht="15" hidden="false" customHeight="false" outlineLevel="0" collapsed="false">
      <c r="A16" s="2" t="n">
        <v>34</v>
      </c>
      <c r="B16" s="2" t="s">
        <v>51</v>
      </c>
      <c r="C16" s="2" t="s">
        <v>45</v>
      </c>
      <c r="D16" s="2" t="s">
        <v>46</v>
      </c>
      <c r="E16" s="2" t="s">
        <v>47</v>
      </c>
      <c r="F16" s="2" t="n">
        <v>23.756641</v>
      </c>
      <c r="G16" s="2" t="n">
        <v>81.1</v>
      </c>
      <c r="H16" s="2" t="s">
        <v>48</v>
      </c>
      <c r="I16" s="2" t="n">
        <v>76.695755</v>
      </c>
      <c r="J16" s="1" t="n">
        <v>79.8624</v>
      </c>
      <c r="K16" s="2" t="n">
        <v>7.039318</v>
      </c>
      <c r="L16" s="2" t="n">
        <v>23.756641</v>
      </c>
      <c r="M16" s="2" t="n">
        <v>23.708557</v>
      </c>
      <c r="N16" s="2" t="n">
        <v>0.109337956</v>
      </c>
      <c r="O16" s="2" t="s">
        <v>49</v>
      </c>
      <c r="Q16" s="2" t="s">
        <v>50</v>
      </c>
      <c r="R16" s="2" t="n">
        <v>13</v>
      </c>
      <c r="S16" s="2" t="n">
        <v>17</v>
      </c>
      <c r="T16" s="2" t="s">
        <v>50</v>
      </c>
      <c r="U16" s="2" t="n">
        <v>0.2932935</v>
      </c>
    </row>
    <row r="17" customFormat="false" ht="15" hidden="false" customHeight="false" outlineLevel="0" collapsed="false">
      <c r="A17" s="2" t="n">
        <v>58</v>
      </c>
      <c r="B17" s="2" t="s">
        <v>51</v>
      </c>
      <c r="C17" s="2" t="s">
        <v>45</v>
      </c>
      <c r="D17" s="2" t="s">
        <v>46</v>
      </c>
      <c r="E17" s="2" t="s">
        <v>47</v>
      </c>
      <c r="F17" s="2" t="n">
        <v>23.78561</v>
      </c>
      <c r="G17" s="2" t="n">
        <v>81.1</v>
      </c>
      <c r="H17" s="2" t="s">
        <v>48</v>
      </c>
      <c r="I17" s="2" t="n">
        <v>74.96256</v>
      </c>
      <c r="J17" s="1" t="n">
        <v>79.8624</v>
      </c>
      <c r="K17" s="2" t="n">
        <v>7.039318</v>
      </c>
      <c r="L17" s="2" t="n">
        <v>23.756641</v>
      </c>
      <c r="M17" s="2" t="n">
        <v>23.708557</v>
      </c>
      <c r="N17" s="2" t="n">
        <v>0.109337956</v>
      </c>
      <c r="O17" s="2" t="s">
        <v>49</v>
      </c>
      <c r="Q17" s="2" t="s">
        <v>50</v>
      </c>
      <c r="R17" s="2" t="n">
        <v>13</v>
      </c>
      <c r="S17" s="2" t="n">
        <v>17</v>
      </c>
      <c r="T17" s="2" t="s">
        <v>50</v>
      </c>
      <c r="U17" s="2" t="n">
        <v>0.2932935</v>
      </c>
    </row>
    <row r="18" customFormat="false" ht="15" hidden="false" customHeight="false" outlineLevel="0" collapsed="false">
      <c r="A18" s="2" t="n">
        <v>11</v>
      </c>
      <c r="B18" s="2" t="s">
        <v>52</v>
      </c>
      <c r="C18" s="2" t="s">
        <v>45</v>
      </c>
      <c r="D18" s="2" t="s">
        <v>46</v>
      </c>
      <c r="E18" s="2" t="s">
        <v>47</v>
      </c>
      <c r="F18" s="2" t="n">
        <v>23.492914</v>
      </c>
      <c r="G18" s="2" t="n">
        <v>80.9</v>
      </c>
      <c r="H18" s="2" t="s">
        <v>48</v>
      </c>
      <c r="I18" s="2" t="n">
        <v>94.43742</v>
      </c>
      <c r="J18" s="1" t="n">
        <v>90.59611</v>
      </c>
      <c r="K18" s="2" t="n">
        <v>7.9314184</v>
      </c>
      <c r="L18" s="2" t="n">
        <v>23.492914</v>
      </c>
      <c r="M18" s="2" t="n">
        <v>23.548899</v>
      </c>
      <c r="N18" s="2" t="n">
        <v>0.11395971</v>
      </c>
      <c r="O18" s="2" t="s">
        <v>49</v>
      </c>
      <c r="Q18" s="2" t="s">
        <v>50</v>
      </c>
      <c r="R18" s="2" t="n">
        <v>13</v>
      </c>
      <c r="S18" s="2" t="n">
        <v>17</v>
      </c>
      <c r="T18" s="2" t="s">
        <v>50</v>
      </c>
      <c r="U18" s="2" t="n">
        <v>0.2932935</v>
      </c>
    </row>
    <row r="19" customFormat="false" ht="15" hidden="false" customHeight="false" outlineLevel="0" collapsed="false">
      <c r="A19" s="2" t="n">
        <v>35</v>
      </c>
      <c r="B19" s="2" t="s">
        <v>52</v>
      </c>
      <c r="C19" s="2" t="s">
        <v>45</v>
      </c>
      <c r="D19" s="2" t="s">
        <v>46</v>
      </c>
      <c r="E19" s="2" t="s">
        <v>47</v>
      </c>
      <c r="F19" s="2" t="n">
        <v>23.47376</v>
      </c>
      <c r="G19" s="2" t="n">
        <v>81.1</v>
      </c>
      <c r="H19" s="2" t="s">
        <v>48</v>
      </c>
      <c r="I19" s="2" t="n">
        <v>95.87551</v>
      </c>
      <c r="J19" s="1" t="n">
        <v>90.59611</v>
      </c>
      <c r="K19" s="2" t="n">
        <v>7.9314184</v>
      </c>
      <c r="L19" s="2" t="n">
        <v>23.492914</v>
      </c>
      <c r="M19" s="2" t="n">
        <v>23.548899</v>
      </c>
      <c r="N19" s="2" t="n">
        <v>0.11395971</v>
      </c>
      <c r="O19" s="2" t="s">
        <v>49</v>
      </c>
      <c r="Q19" s="2" t="s">
        <v>50</v>
      </c>
      <c r="R19" s="2" t="n">
        <v>13</v>
      </c>
      <c r="S19" s="2" t="n">
        <v>17</v>
      </c>
      <c r="T19" s="2" t="s">
        <v>50</v>
      </c>
      <c r="U19" s="2" t="n">
        <v>0.2932935</v>
      </c>
    </row>
    <row r="20" customFormat="false" ht="15" hidden="false" customHeight="false" outlineLevel="0" collapsed="false">
      <c r="A20" s="2" t="n">
        <v>59</v>
      </c>
      <c r="B20" s="2" t="s">
        <v>52</v>
      </c>
      <c r="C20" s="2" t="s">
        <v>45</v>
      </c>
      <c r="D20" s="2" t="s">
        <v>46</v>
      </c>
      <c r="E20" s="2" t="s">
        <v>47</v>
      </c>
      <c r="F20" s="2" t="n">
        <v>23.680023</v>
      </c>
      <c r="G20" s="2" t="n">
        <v>81.1</v>
      </c>
      <c r="H20" s="2" t="s">
        <v>48</v>
      </c>
      <c r="I20" s="2" t="n">
        <v>81.47542</v>
      </c>
      <c r="J20" s="1" t="n">
        <v>90.59611</v>
      </c>
      <c r="K20" s="2" t="n">
        <v>7.9314184</v>
      </c>
      <c r="L20" s="2" t="n">
        <v>23.492914</v>
      </c>
      <c r="M20" s="2" t="n">
        <v>23.548899</v>
      </c>
      <c r="N20" s="2" t="n">
        <v>0.11395971</v>
      </c>
      <c r="O20" s="2" t="s">
        <v>49</v>
      </c>
      <c r="Q20" s="2" t="s">
        <v>50</v>
      </c>
      <c r="R20" s="2" t="n">
        <v>13</v>
      </c>
      <c r="S20" s="2" t="n">
        <v>17</v>
      </c>
      <c r="T20" s="2" t="s">
        <v>50</v>
      </c>
      <c r="U20" s="2" t="n">
        <v>0.2932935</v>
      </c>
    </row>
    <row r="21" customFormat="false" ht="15" hidden="false" customHeight="false" outlineLevel="0" collapsed="false">
      <c r="A21" s="2" t="n">
        <v>12</v>
      </c>
      <c r="B21" s="2" t="s">
        <v>53</v>
      </c>
      <c r="C21" s="2" t="s">
        <v>45</v>
      </c>
      <c r="D21" s="2" t="s">
        <v>46</v>
      </c>
      <c r="E21" s="2" t="s">
        <v>47</v>
      </c>
      <c r="F21" s="2" t="n">
        <v>24.350298</v>
      </c>
      <c r="G21" s="2" t="n">
        <v>81.1</v>
      </c>
      <c r="H21" s="2" t="s">
        <v>48</v>
      </c>
      <c r="I21" s="2" t="n">
        <v>48.010902</v>
      </c>
      <c r="J21" s="1" t="n">
        <v>44.60484</v>
      </c>
      <c r="K21" s="2" t="n">
        <v>3.7691822</v>
      </c>
      <c r="L21" s="2" t="n">
        <v>24.425407</v>
      </c>
      <c r="M21" s="2" t="n">
        <v>24.446627</v>
      </c>
      <c r="N21" s="2" t="n">
        <v>0.10850785</v>
      </c>
      <c r="O21" s="2" t="s">
        <v>49</v>
      </c>
      <c r="Q21" s="2" t="s">
        <v>50</v>
      </c>
      <c r="R21" s="2" t="n">
        <v>13</v>
      </c>
      <c r="S21" s="2" t="n">
        <v>17</v>
      </c>
      <c r="T21" s="2" t="s">
        <v>50</v>
      </c>
      <c r="U21" s="2" t="n">
        <v>0.2932935</v>
      </c>
    </row>
    <row r="22" customFormat="false" ht="15" hidden="false" customHeight="false" outlineLevel="0" collapsed="false">
      <c r="A22" s="2" t="n">
        <v>36</v>
      </c>
      <c r="B22" s="2" t="s">
        <v>53</v>
      </c>
      <c r="C22" s="2" t="s">
        <v>45</v>
      </c>
      <c r="D22" s="2" t="s">
        <v>46</v>
      </c>
      <c r="E22" s="2" t="s">
        <v>47</v>
      </c>
      <c r="F22" s="2" t="n">
        <v>24.425407</v>
      </c>
      <c r="G22" s="2" t="n">
        <v>81.1</v>
      </c>
      <c r="H22" s="2" t="s">
        <v>48</v>
      </c>
      <c r="I22" s="2" t="n">
        <v>45.248245</v>
      </c>
      <c r="J22" s="1" t="n">
        <v>44.60484</v>
      </c>
      <c r="K22" s="2" t="n">
        <v>3.7691822</v>
      </c>
      <c r="L22" s="2" t="n">
        <v>24.425407</v>
      </c>
      <c r="M22" s="2" t="n">
        <v>24.446627</v>
      </c>
      <c r="N22" s="2" t="n">
        <v>0.10850785</v>
      </c>
      <c r="O22" s="2" t="s">
        <v>49</v>
      </c>
      <c r="Q22" s="2" t="s">
        <v>50</v>
      </c>
      <c r="R22" s="2" t="n">
        <v>13</v>
      </c>
      <c r="S22" s="2" t="n">
        <v>17</v>
      </c>
      <c r="T22" s="2" t="s">
        <v>50</v>
      </c>
      <c r="U22" s="2" t="n">
        <v>0.2932935</v>
      </c>
    </row>
    <row r="23" customFormat="false" ht="15" hidden="false" customHeight="false" outlineLevel="0" collapsed="false">
      <c r="A23" s="2" t="n">
        <v>60</v>
      </c>
      <c r="B23" s="2" t="s">
        <v>53</v>
      </c>
      <c r="C23" s="2" t="s">
        <v>45</v>
      </c>
      <c r="D23" s="2" t="s">
        <v>46</v>
      </c>
      <c r="E23" s="2" t="s">
        <v>47</v>
      </c>
      <c r="F23" s="2" t="n">
        <v>24.564178</v>
      </c>
      <c r="G23" s="2" t="n">
        <v>81.1</v>
      </c>
      <c r="H23" s="2" t="s">
        <v>48</v>
      </c>
      <c r="I23" s="2" t="n">
        <v>40.555367</v>
      </c>
      <c r="J23" s="1" t="n">
        <v>44.60484</v>
      </c>
      <c r="K23" s="2" t="n">
        <v>3.7691822</v>
      </c>
      <c r="L23" s="2" t="n">
        <v>24.425407</v>
      </c>
      <c r="M23" s="2" t="n">
        <v>24.446627</v>
      </c>
      <c r="N23" s="2" t="n">
        <v>0.10850785</v>
      </c>
      <c r="O23" s="2" t="s">
        <v>49</v>
      </c>
      <c r="Q23" s="2" t="s">
        <v>50</v>
      </c>
      <c r="R23" s="2" t="n">
        <v>13</v>
      </c>
      <c r="S23" s="2" t="n">
        <v>17</v>
      </c>
      <c r="T23" s="2" t="s">
        <v>50</v>
      </c>
      <c r="U23" s="2" t="n">
        <v>0.2932935</v>
      </c>
    </row>
    <row r="24" customFormat="false" ht="15" hidden="false" customHeight="false" outlineLevel="0" collapsed="false">
      <c r="A24" s="2" t="n">
        <v>13</v>
      </c>
      <c r="B24" s="2" t="s">
        <v>54</v>
      </c>
      <c r="C24" s="2" t="s">
        <v>45</v>
      </c>
      <c r="D24" s="2" t="s">
        <v>46</v>
      </c>
      <c r="E24" s="2" t="s">
        <v>47</v>
      </c>
      <c r="F24" s="2" t="n">
        <v>23.411148</v>
      </c>
      <c r="G24" s="2" t="n">
        <v>81.1</v>
      </c>
      <c r="H24" s="2" t="s">
        <v>48</v>
      </c>
      <c r="I24" s="2" t="n">
        <v>100.73104</v>
      </c>
      <c r="J24" s="1" t="n">
        <v>98.778404</v>
      </c>
      <c r="K24" s="2" t="n">
        <v>2.733283</v>
      </c>
      <c r="L24" s="2" t="n">
        <v>23.42102</v>
      </c>
      <c r="M24" s="2" t="n">
        <v>23.436285</v>
      </c>
      <c r="N24" s="2" t="n">
        <v>0.035332993</v>
      </c>
      <c r="O24" s="2" t="s">
        <v>49</v>
      </c>
      <c r="Q24" s="2" t="s">
        <v>50</v>
      </c>
      <c r="R24" s="2" t="n">
        <v>13</v>
      </c>
      <c r="S24" s="2" t="n">
        <v>17</v>
      </c>
      <c r="T24" s="2" t="s">
        <v>50</v>
      </c>
      <c r="U24" s="2" t="n">
        <v>0.2932935</v>
      </c>
    </row>
    <row r="25" customFormat="false" ht="15" hidden="false" customHeight="false" outlineLevel="0" collapsed="false">
      <c r="A25" s="2" t="n">
        <v>37</v>
      </c>
      <c r="B25" s="2" t="s">
        <v>54</v>
      </c>
      <c r="C25" s="2" t="s">
        <v>45</v>
      </c>
      <c r="D25" s="2" t="s">
        <v>46</v>
      </c>
      <c r="E25" s="2" t="s">
        <v>47</v>
      </c>
      <c r="F25" s="2" t="n">
        <v>23.42102</v>
      </c>
      <c r="G25" s="2" t="n">
        <v>81.1</v>
      </c>
      <c r="H25" s="2" t="s">
        <v>48</v>
      </c>
      <c r="I25" s="2" t="n">
        <v>99.949455</v>
      </c>
      <c r="J25" s="1" t="n">
        <v>98.778404</v>
      </c>
      <c r="K25" s="2" t="n">
        <v>2.733283</v>
      </c>
      <c r="L25" s="2" t="n">
        <v>23.42102</v>
      </c>
      <c r="M25" s="2" t="n">
        <v>23.436285</v>
      </c>
      <c r="N25" s="2" t="n">
        <v>0.035332993</v>
      </c>
      <c r="O25" s="2" t="s">
        <v>49</v>
      </c>
      <c r="Q25" s="2" t="s">
        <v>50</v>
      </c>
      <c r="R25" s="2" t="n">
        <v>13</v>
      </c>
      <c r="S25" s="2" t="n">
        <v>17</v>
      </c>
      <c r="T25" s="2" t="s">
        <v>50</v>
      </c>
      <c r="U25" s="2" t="n">
        <v>0.2932935</v>
      </c>
    </row>
    <row r="26" customFormat="false" ht="15" hidden="false" customHeight="false" outlineLevel="0" collapsed="false">
      <c r="A26" s="2" t="n">
        <v>61</v>
      </c>
      <c r="B26" s="2" t="s">
        <v>54</v>
      </c>
      <c r="C26" s="2" t="s">
        <v>45</v>
      </c>
      <c r="D26" s="2" t="s">
        <v>46</v>
      </c>
      <c r="E26" s="2" t="s">
        <v>47</v>
      </c>
      <c r="F26" s="2" t="n">
        <v>23.476683</v>
      </c>
      <c r="G26" s="2" t="n">
        <v>81.1</v>
      </c>
      <c r="H26" s="2" t="s">
        <v>48</v>
      </c>
      <c r="I26" s="2" t="n">
        <v>95.6547</v>
      </c>
      <c r="J26" s="1" t="n">
        <v>98.778404</v>
      </c>
      <c r="K26" s="2" t="n">
        <v>2.733283</v>
      </c>
      <c r="L26" s="2" t="n">
        <v>23.42102</v>
      </c>
      <c r="M26" s="2" t="n">
        <v>23.436285</v>
      </c>
      <c r="N26" s="2" t="n">
        <v>0.035332993</v>
      </c>
      <c r="O26" s="2" t="s">
        <v>49</v>
      </c>
      <c r="Q26" s="2" t="s">
        <v>50</v>
      </c>
      <c r="R26" s="2" t="n">
        <v>13</v>
      </c>
      <c r="S26" s="2" t="n">
        <v>17</v>
      </c>
      <c r="T26" s="2" t="s">
        <v>50</v>
      </c>
      <c r="U26" s="2" t="n">
        <v>0.2932935</v>
      </c>
    </row>
    <row r="27" customFormat="false" ht="15" hidden="false" customHeight="false" outlineLevel="0" collapsed="false">
      <c r="A27" s="2" t="n">
        <v>14</v>
      </c>
      <c r="B27" s="2" t="s">
        <v>55</v>
      </c>
      <c r="C27" s="2" t="s">
        <v>45</v>
      </c>
      <c r="D27" s="2" t="s">
        <v>46</v>
      </c>
      <c r="E27" s="2" t="s">
        <v>47</v>
      </c>
      <c r="F27" s="2" t="n">
        <v>23.975048</v>
      </c>
      <c r="G27" s="2" t="n">
        <v>81.1</v>
      </c>
      <c r="H27" s="2" t="s">
        <v>48</v>
      </c>
      <c r="I27" s="2" t="n">
        <v>64.55483</v>
      </c>
      <c r="J27" s="1" t="n">
        <v>66.0615</v>
      </c>
      <c r="K27" s="2" t="n">
        <v>1.3812793</v>
      </c>
      <c r="L27" s="2" t="n">
        <v>23.940063</v>
      </c>
      <c r="M27" s="2" t="n">
        <v>23.945993</v>
      </c>
      <c r="N27" s="2" t="n">
        <v>0.02658947</v>
      </c>
      <c r="O27" s="2" t="s">
        <v>49</v>
      </c>
      <c r="Q27" s="2" t="s">
        <v>50</v>
      </c>
      <c r="R27" s="2" t="n">
        <v>13</v>
      </c>
      <c r="S27" s="2" t="n">
        <v>17</v>
      </c>
      <c r="T27" s="2" t="s">
        <v>50</v>
      </c>
      <c r="U27" s="2" t="n">
        <v>0.2932935</v>
      </c>
    </row>
    <row r="28" customFormat="false" ht="15" hidden="false" customHeight="false" outlineLevel="0" collapsed="false">
      <c r="A28" s="2" t="n">
        <v>38</v>
      </c>
      <c r="B28" s="2" t="s">
        <v>55</v>
      </c>
      <c r="C28" s="2" t="s">
        <v>45</v>
      </c>
      <c r="D28" s="2" t="s">
        <v>46</v>
      </c>
      <c r="E28" s="2" t="s">
        <v>47</v>
      </c>
      <c r="F28" s="2" t="n">
        <v>23.92287</v>
      </c>
      <c r="G28" s="2" t="n">
        <v>81.1</v>
      </c>
      <c r="H28" s="2" t="s">
        <v>48</v>
      </c>
      <c r="I28" s="2" t="n">
        <v>67.268036</v>
      </c>
      <c r="J28" s="1" t="n">
        <v>66.0615</v>
      </c>
      <c r="K28" s="2" t="n">
        <v>1.3812793</v>
      </c>
      <c r="L28" s="2" t="n">
        <v>23.940063</v>
      </c>
      <c r="M28" s="2" t="n">
        <v>23.945993</v>
      </c>
      <c r="N28" s="2" t="n">
        <v>0.02658947</v>
      </c>
      <c r="O28" s="2" t="s">
        <v>49</v>
      </c>
      <c r="Q28" s="2" t="s">
        <v>50</v>
      </c>
      <c r="R28" s="2" t="n">
        <v>13</v>
      </c>
      <c r="S28" s="2" t="n">
        <v>17</v>
      </c>
      <c r="T28" s="2" t="s">
        <v>50</v>
      </c>
      <c r="U28" s="2" t="n">
        <v>0.2932935</v>
      </c>
    </row>
    <row r="29" customFormat="false" ht="15" hidden="false" customHeight="false" outlineLevel="0" collapsed="false">
      <c r="A29" s="2" t="n">
        <v>62</v>
      </c>
      <c r="B29" s="2" t="s">
        <v>55</v>
      </c>
      <c r="C29" s="2" t="s">
        <v>45</v>
      </c>
      <c r="D29" s="2" t="s">
        <v>46</v>
      </c>
      <c r="E29" s="2" t="s">
        <v>47</v>
      </c>
      <c r="F29" s="2" t="n">
        <v>23.940063</v>
      </c>
      <c r="G29" s="2" t="n">
        <v>81.1</v>
      </c>
      <c r="H29" s="2" t="s">
        <v>48</v>
      </c>
      <c r="I29" s="2" t="n">
        <v>66.36165</v>
      </c>
      <c r="J29" s="1" t="n">
        <v>66.0615</v>
      </c>
      <c r="K29" s="2" t="n">
        <v>1.3812793</v>
      </c>
      <c r="L29" s="2" t="n">
        <v>23.940063</v>
      </c>
      <c r="M29" s="2" t="n">
        <v>23.945993</v>
      </c>
      <c r="N29" s="2" t="n">
        <v>0.02658947</v>
      </c>
      <c r="O29" s="2" t="s">
        <v>49</v>
      </c>
      <c r="Q29" s="2" t="s">
        <v>50</v>
      </c>
      <c r="R29" s="2" t="n">
        <v>13</v>
      </c>
      <c r="S29" s="2" t="n">
        <v>17</v>
      </c>
      <c r="T29" s="2" t="s">
        <v>50</v>
      </c>
      <c r="U29" s="2" t="n">
        <v>0.2932935</v>
      </c>
    </row>
    <row r="30" customFormat="false" ht="15" hidden="false" customHeight="false" outlineLevel="0" collapsed="false">
      <c r="A30" s="2" t="n">
        <v>15</v>
      </c>
      <c r="B30" s="2" t="s">
        <v>56</v>
      </c>
      <c r="C30" s="2" t="s">
        <v>45</v>
      </c>
      <c r="D30" s="2" t="s">
        <v>46</v>
      </c>
      <c r="E30" s="2" t="s">
        <v>47</v>
      </c>
      <c r="F30" s="2" t="n">
        <v>24.75166</v>
      </c>
      <c r="G30" s="2" t="n">
        <v>81.1</v>
      </c>
      <c r="H30" s="2" t="s">
        <v>48</v>
      </c>
      <c r="I30" s="2" t="n">
        <v>34.978664</v>
      </c>
      <c r="J30" s="1" t="n">
        <v>34.293545</v>
      </c>
      <c r="K30" s="2" t="n">
        <v>0.60178846</v>
      </c>
      <c r="L30" s="2" t="n">
        <v>24.785706</v>
      </c>
      <c r="M30" s="2" t="n">
        <v>24.776861</v>
      </c>
      <c r="N30" s="2" t="n">
        <v>0.022143502</v>
      </c>
      <c r="O30" s="2" t="s">
        <v>49</v>
      </c>
      <c r="Q30" s="2" t="s">
        <v>50</v>
      </c>
      <c r="R30" s="2" t="n">
        <v>13</v>
      </c>
      <c r="S30" s="2" t="n">
        <v>17</v>
      </c>
      <c r="T30" s="2" t="s">
        <v>50</v>
      </c>
      <c r="U30" s="2" t="n">
        <v>0.2932935</v>
      </c>
    </row>
    <row r="31" customFormat="false" ht="15" hidden="false" customHeight="false" outlineLevel="0" collapsed="false">
      <c r="A31" s="2" t="n">
        <v>39</v>
      </c>
      <c r="B31" s="2" t="s">
        <v>56</v>
      </c>
      <c r="C31" s="2" t="s">
        <v>45</v>
      </c>
      <c r="D31" s="2" t="s">
        <v>46</v>
      </c>
      <c r="E31" s="2" t="s">
        <v>47</v>
      </c>
      <c r="F31" s="2" t="n">
        <v>24.785706</v>
      </c>
      <c r="G31" s="2" t="n">
        <v>80.8</v>
      </c>
      <c r="H31" s="2" t="s">
        <v>48</v>
      </c>
      <c r="I31" s="2" t="n">
        <v>34.051514</v>
      </c>
      <c r="J31" s="1" t="n">
        <v>34.293545</v>
      </c>
      <c r="K31" s="2" t="n">
        <v>0.60178846</v>
      </c>
      <c r="L31" s="2" t="n">
        <v>24.785706</v>
      </c>
      <c r="M31" s="2" t="n">
        <v>24.776861</v>
      </c>
      <c r="N31" s="2" t="n">
        <v>0.022143502</v>
      </c>
      <c r="O31" s="2" t="s">
        <v>49</v>
      </c>
      <c r="Q31" s="2" t="s">
        <v>50</v>
      </c>
      <c r="R31" s="2" t="n">
        <v>13</v>
      </c>
      <c r="S31" s="2" t="n">
        <v>17</v>
      </c>
      <c r="T31" s="2" t="s">
        <v>50</v>
      </c>
      <c r="U31" s="2" t="n">
        <v>0.2932935</v>
      </c>
    </row>
    <row r="32" customFormat="false" ht="15" hidden="false" customHeight="false" outlineLevel="0" collapsed="false">
      <c r="A32" s="2" t="n">
        <v>63</v>
      </c>
      <c r="B32" s="2" t="s">
        <v>56</v>
      </c>
      <c r="C32" s="2" t="s">
        <v>45</v>
      </c>
      <c r="D32" s="2" t="s">
        <v>46</v>
      </c>
      <c r="E32" s="2" t="s">
        <v>47</v>
      </c>
      <c r="F32" s="2" t="n">
        <v>24.793211</v>
      </c>
      <c r="G32" s="2" t="n">
        <v>81.1</v>
      </c>
      <c r="H32" s="2" t="s">
        <v>48</v>
      </c>
      <c r="I32" s="2" t="n">
        <v>33.850452</v>
      </c>
      <c r="J32" s="1" t="n">
        <v>34.293545</v>
      </c>
      <c r="K32" s="2" t="n">
        <v>0.60178846</v>
      </c>
      <c r="L32" s="2" t="n">
        <v>24.785706</v>
      </c>
      <c r="M32" s="2" t="n">
        <v>24.776861</v>
      </c>
      <c r="N32" s="2" t="n">
        <v>0.022143502</v>
      </c>
      <c r="O32" s="2" t="s">
        <v>49</v>
      </c>
      <c r="Q32" s="2" t="s">
        <v>50</v>
      </c>
      <c r="R32" s="2" t="n">
        <v>13</v>
      </c>
      <c r="S32" s="2" t="n">
        <v>17</v>
      </c>
      <c r="T32" s="2" t="s">
        <v>50</v>
      </c>
      <c r="U32" s="2" t="n">
        <v>0.2932935</v>
      </c>
    </row>
    <row r="33" customFormat="false" ht="15" hidden="false" customHeight="false" outlineLevel="0" collapsed="false">
      <c r="A33" s="2" t="n">
        <v>16</v>
      </c>
      <c r="B33" s="2" t="s">
        <v>57</v>
      </c>
      <c r="C33" s="2" t="s">
        <v>45</v>
      </c>
      <c r="D33" s="2" t="s">
        <v>46</v>
      </c>
      <c r="E33" s="2" t="s">
        <v>47</v>
      </c>
      <c r="F33" s="2" t="n">
        <v>24.775438</v>
      </c>
      <c r="G33" s="2" t="n">
        <v>80.8</v>
      </c>
      <c r="H33" s="2" t="s">
        <v>48</v>
      </c>
      <c r="I33" s="2" t="n">
        <v>34.328495</v>
      </c>
      <c r="J33" s="1" t="n">
        <v>35.009235</v>
      </c>
      <c r="K33" s="2" t="n">
        <v>1.7487345</v>
      </c>
      <c r="L33" s="2" t="n">
        <v>24.775438</v>
      </c>
      <c r="M33" s="2" t="n">
        <v>24.751589</v>
      </c>
      <c r="N33" s="2" t="n">
        <v>0.06257525</v>
      </c>
      <c r="O33" s="2" t="s">
        <v>49</v>
      </c>
      <c r="Q33" s="2" t="s">
        <v>50</v>
      </c>
      <c r="R33" s="2" t="n">
        <v>13</v>
      </c>
      <c r="S33" s="2" t="n">
        <v>17</v>
      </c>
      <c r="T33" s="2" t="s">
        <v>50</v>
      </c>
      <c r="U33" s="2" t="n">
        <v>0.2932935</v>
      </c>
    </row>
    <row r="34" customFormat="false" ht="15" hidden="false" customHeight="false" outlineLevel="0" collapsed="false">
      <c r="A34" s="2" t="n">
        <v>40</v>
      </c>
      <c r="B34" s="2" t="s">
        <v>57</v>
      </c>
      <c r="C34" s="2" t="s">
        <v>45</v>
      </c>
      <c r="D34" s="2" t="s">
        <v>46</v>
      </c>
      <c r="E34" s="2" t="s">
        <v>47</v>
      </c>
      <c r="F34" s="2" t="n">
        <v>24.798735</v>
      </c>
      <c r="G34" s="2" t="n">
        <v>80.8</v>
      </c>
      <c r="H34" s="2" t="s">
        <v>48</v>
      </c>
      <c r="I34" s="2" t="n">
        <v>33.703243</v>
      </c>
      <c r="J34" s="1" t="n">
        <v>35.009235</v>
      </c>
      <c r="K34" s="2" t="n">
        <v>1.7487345</v>
      </c>
      <c r="L34" s="2" t="n">
        <v>24.775438</v>
      </c>
      <c r="M34" s="2" t="n">
        <v>24.751589</v>
      </c>
      <c r="N34" s="2" t="n">
        <v>0.06257525</v>
      </c>
      <c r="O34" s="2" t="s">
        <v>49</v>
      </c>
      <c r="Q34" s="2" t="s">
        <v>50</v>
      </c>
      <c r="R34" s="2" t="n">
        <v>13</v>
      </c>
      <c r="S34" s="2" t="n">
        <v>17</v>
      </c>
      <c r="T34" s="2" t="s">
        <v>50</v>
      </c>
      <c r="U34" s="2" t="n">
        <v>0.2932935</v>
      </c>
    </row>
    <row r="35" customFormat="false" ht="15" hidden="false" customHeight="false" outlineLevel="0" collapsed="false">
      <c r="A35" s="2" t="n">
        <v>64</v>
      </c>
      <c r="B35" s="2" t="s">
        <v>57</v>
      </c>
      <c r="C35" s="2" t="s">
        <v>45</v>
      </c>
      <c r="D35" s="2" t="s">
        <v>46</v>
      </c>
      <c r="E35" s="2" t="s">
        <v>47</v>
      </c>
      <c r="F35" s="2" t="n">
        <v>24.680597</v>
      </c>
      <c r="G35" s="2" t="n">
        <v>81.1</v>
      </c>
      <c r="H35" s="2" t="s">
        <v>48</v>
      </c>
      <c r="I35" s="2" t="n">
        <v>36.99597</v>
      </c>
      <c r="J35" s="1" t="n">
        <v>35.009235</v>
      </c>
      <c r="K35" s="2" t="n">
        <v>1.7487345</v>
      </c>
      <c r="L35" s="2" t="n">
        <v>24.775438</v>
      </c>
      <c r="M35" s="2" t="n">
        <v>24.751589</v>
      </c>
      <c r="N35" s="2" t="n">
        <v>0.06257525</v>
      </c>
      <c r="O35" s="2" t="s">
        <v>49</v>
      </c>
      <c r="Q35" s="2" t="s">
        <v>50</v>
      </c>
      <c r="R35" s="2" t="n">
        <v>13</v>
      </c>
      <c r="S35" s="2" t="n">
        <v>17</v>
      </c>
      <c r="T35" s="2" t="s">
        <v>50</v>
      </c>
      <c r="U35" s="2" t="n">
        <v>0.2932935</v>
      </c>
    </row>
    <row r="36" customFormat="false" ht="15" hidden="false" customHeight="false" outlineLevel="0" collapsed="false">
      <c r="A36" s="2" t="n">
        <v>17</v>
      </c>
      <c r="B36" s="2" t="s">
        <v>58</v>
      </c>
      <c r="C36" s="2" t="s">
        <v>45</v>
      </c>
      <c r="D36" s="2" t="s">
        <v>46</v>
      </c>
      <c r="E36" s="2" t="s">
        <v>47</v>
      </c>
      <c r="F36" s="2" t="n">
        <v>24.737381</v>
      </c>
      <c r="G36" s="2" t="n">
        <v>80.8</v>
      </c>
      <c r="H36" s="2" t="s">
        <v>48</v>
      </c>
      <c r="I36" s="2" t="n">
        <v>35.374966</v>
      </c>
      <c r="J36" s="1" t="n">
        <v>37.62241</v>
      </c>
      <c r="K36" s="2" t="n">
        <v>5.2759633</v>
      </c>
      <c r="L36" s="2" t="n">
        <v>24.737381</v>
      </c>
      <c r="M36" s="2" t="n">
        <v>24.667292</v>
      </c>
      <c r="N36" s="2" t="n">
        <v>0.17231081</v>
      </c>
      <c r="O36" s="2" t="s">
        <v>49</v>
      </c>
      <c r="Q36" s="2" t="s">
        <v>50</v>
      </c>
      <c r="R36" s="2" t="n">
        <v>13</v>
      </c>
      <c r="S36" s="2" t="n">
        <v>17</v>
      </c>
      <c r="T36" s="2" t="s">
        <v>50</v>
      </c>
      <c r="U36" s="2" t="n">
        <v>0.2932935</v>
      </c>
    </row>
    <row r="37" customFormat="false" ht="15" hidden="false" customHeight="false" outlineLevel="0" collapsed="false">
      <c r="A37" s="2" t="n">
        <v>41</v>
      </c>
      <c r="B37" s="2" t="s">
        <v>58</v>
      </c>
      <c r="C37" s="2" t="s">
        <v>45</v>
      </c>
      <c r="D37" s="2" t="s">
        <v>46</v>
      </c>
      <c r="E37" s="2" t="s">
        <v>47</v>
      </c>
      <c r="F37" s="2" t="n">
        <v>24.793516</v>
      </c>
      <c r="G37" s="2" t="n">
        <v>80.8</v>
      </c>
      <c r="H37" s="2" t="s">
        <v>48</v>
      </c>
      <c r="I37" s="2" t="n">
        <v>33.842308</v>
      </c>
      <c r="J37" s="1" t="n">
        <v>37.62241</v>
      </c>
      <c r="K37" s="2" t="n">
        <v>5.2759633</v>
      </c>
      <c r="L37" s="2" t="n">
        <v>24.737381</v>
      </c>
      <c r="M37" s="2" t="n">
        <v>24.667292</v>
      </c>
      <c r="N37" s="2" t="n">
        <v>0.17231081</v>
      </c>
      <c r="O37" s="2" t="s">
        <v>49</v>
      </c>
      <c r="Q37" s="2" t="s">
        <v>50</v>
      </c>
      <c r="R37" s="2" t="n">
        <v>13</v>
      </c>
      <c r="S37" s="2" t="n">
        <v>17</v>
      </c>
      <c r="T37" s="2" t="s">
        <v>50</v>
      </c>
      <c r="U37" s="2" t="n">
        <v>0.2932935</v>
      </c>
    </row>
    <row r="38" customFormat="false" ht="15" hidden="false" customHeight="false" outlineLevel="0" collapsed="false">
      <c r="A38" s="2" t="n">
        <v>65</v>
      </c>
      <c r="B38" s="2" t="s">
        <v>58</v>
      </c>
      <c r="C38" s="2" t="s">
        <v>45</v>
      </c>
      <c r="D38" s="2" t="s">
        <v>46</v>
      </c>
      <c r="E38" s="2" t="s">
        <v>47</v>
      </c>
      <c r="F38" s="2" t="n">
        <v>24.470984</v>
      </c>
      <c r="G38" s="2" t="n">
        <v>81.1</v>
      </c>
      <c r="H38" s="2" t="s">
        <v>48</v>
      </c>
      <c r="I38" s="2" t="n">
        <v>43.649963</v>
      </c>
      <c r="J38" s="1" t="n">
        <v>37.62241</v>
      </c>
      <c r="K38" s="2" t="n">
        <v>5.2759633</v>
      </c>
      <c r="L38" s="2" t="n">
        <v>24.737381</v>
      </c>
      <c r="M38" s="2" t="n">
        <v>24.667292</v>
      </c>
      <c r="N38" s="2" t="n">
        <v>0.17231081</v>
      </c>
      <c r="O38" s="2" t="s">
        <v>49</v>
      </c>
      <c r="Q38" s="2" t="s">
        <v>50</v>
      </c>
      <c r="R38" s="2" t="n">
        <v>13</v>
      </c>
      <c r="S38" s="2" t="n">
        <v>17</v>
      </c>
      <c r="T38" s="2" t="s">
        <v>50</v>
      </c>
      <c r="U38" s="2" t="n">
        <v>0.2932935</v>
      </c>
    </row>
    <row r="39" customFormat="false" ht="15" hidden="false" customHeight="false" outlineLevel="0" collapsed="false">
      <c r="A39" s="2" t="n">
        <v>18</v>
      </c>
      <c r="B39" s="2" t="s">
        <v>59</v>
      </c>
      <c r="C39" s="2" t="s">
        <v>45</v>
      </c>
      <c r="D39" s="2" t="s">
        <v>46</v>
      </c>
      <c r="E39" s="2" t="s">
        <v>47</v>
      </c>
      <c r="F39" s="2" t="n">
        <v>25.39205</v>
      </c>
      <c r="G39" s="2" t="n">
        <v>80.8</v>
      </c>
      <c r="H39" s="2" t="s">
        <v>48</v>
      </c>
      <c r="I39" s="2" t="n">
        <v>21.10363</v>
      </c>
      <c r="J39" s="1" t="n">
        <v>20.308136</v>
      </c>
      <c r="K39" s="2" t="n">
        <v>1.5315701</v>
      </c>
      <c r="L39" s="2" t="n">
        <v>25.39205</v>
      </c>
      <c r="M39" s="2" t="n">
        <v>25.443224</v>
      </c>
      <c r="N39" s="2" t="n">
        <v>0.09782328</v>
      </c>
      <c r="O39" s="2" t="s">
        <v>49</v>
      </c>
      <c r="Q39" s="2" t="s">
        <v>50</v>
      </c>
      <c r="R39" s="2" t="n">
        <v>13</v>
      </c>
      <c r="S39" s="2" t="n">
        <v>17</v>
      </c>
      <c r="T39" s="2" t="s">
        <v>50</v>
      </c>
      <c r="U39" s="2" t="n">
        <v>0.2932935</v>
      </c>
    </row>
    <row r="40" customFormat="false" ht="15" hidden="false" customHeight="false" outlineLevel="0" collapsed="false">
      <c r="A40" s="2" t="n">
        <v>42</v>
      </c>
      <c r="B40" s="2" t="s">
        <v>59</v>
      </c>
      <c r="C40" s="2" t="s">
        <v>45</v>
      </c>
      <c r="D40" s="2" t="s">
        <v>46</v>
      </c>
      <c r="E40" s="2" t="s">
        <v>47</v>
      </c>
      <c r="F40" s="2" t="n">
        <v>25.381605</v>
      </c>
      <c r="G40" s="2" t="n">
        <v>80.8</v>
      </c>
      <c r="H40" s="2" t="s">
        <v>48</v>
      </c>
      <c r="I40" s="2" t="n">
        <v>21.278269</v>
      </c>
      <c r="J40" s="1" t="n">
        <v>20.308136</v>
      </c>
      <c r="K40" s="2" t="n">
        <v>1.5315701</v>
      </c>
      <c r="L40" s="2" t="n">
        <v>25.39205</v>
      </c>
      <c r="M40" s="2" t="n">
        <v>25.443224</v>
      </c>
      <c r="N40" s="2" t="n">
        <v>0.09782328</v>
      </c>
      <c r="O40" s="2" t="s">
        <v>49</v>
      </c>
      <c r="Q40" s="2" t="s">
        <v>50</v>
      </c>
      <c r="R40" s="2" t="n">
        <v>13</v>
      </c>
      <c r="S40" s="2" t="n">
        <v>17</v>
      </c>
      <c r="T40" s="2" t="s">
        <v>50</v>
      </c>
      <c r="U40" s="2" t="n">
        <v>0.2932935</v>
      </c>
    </row>
    <row r="41" customFormat="false" ht="15" hidden="false" customHeight="false" outlineLevel="0" collapsed="false">
      <c r="A41" s="2" t="n">
        <v>66</v>
      </c>
      <c r="B41" s="2" t="s">
        <v>59</v>
      </c>
      <c r="C41" s="2" t="s">
        <v>45</v>
      </c>
      <c r="D41" s="2" t="s">
        <v>46</v>
      </c>
      <c r="E41" s="2" t="s">
        <v>47</v>
      </c>
      <c r="F41" s="2" t="n">
        <v>25.55602</v>
      </c>
      <c r="G41" s="2" t="n">
        <v>80.8</v>
      </c>
      <c r="H41" s="2" t="s">
        <v>48</v>
      </c>
      <c r="I41" s="2" t="n">
        <v>18.542507</v>
      </c>
      <c r="J41" s="1" t="n">
        <v>20.308136</v>
      </c>
      <c r="K41" s="2" t="n">
        <v>1.5315701</v>
      </c>
      <c r="L41" s="2" t="n">
        <v>25.39205</v>
      </c>
      <c r="M41" s="2" t="n">
        <v>25.443224</v>
      </c>
      <c r="N41" s="2" t="n">
        <v>0.09782328</v>
      </c>
      <c r="O41" s="2" t="s">
        <v>49</v>
      </c>
      <c r="Q41" s="2" t="s">
        <v>50</v>
      </c>
      <c r="R41" s="2" t="n">
        <v>13</v>
      </c>
      <c r="S41" s="2" t="n">
        <v>17</v>
      </c>
      <c r="T41" s="2" t="s">
        <v>50</v>
      </c>
      <c r="U41" s="2" t="n">
        <v>0.2932935</v>
      </c>
    </row>
    <row r="42" customFormat="false" ht="15" hidden="false" customHeight="false" outlineLevel="0" collapsed="false">
      <c r="A42" s="2" t="n">
        <v>19</v>
      </c>
      <c r="B42" s="2" t="s">
        <v>60</v>
      </c>
      <c r="C42" s="2" t="s">
        <v>45</v>
      </c>
      <c r="D42" s="2" t="s">
        <v>46</v>
      </c>
      <c r="E42" s="2" t="s">
        <v>47</v>
      </c>
      <c r="F42" s="2" t="n">
        <v>24.88749</v>
      </c>
      <c r="G42" s="2" t="n">
        <v>80.8</v>
      </c>
      <c r="H42" s="2" t="s">
        <v>48</v>
      </c>
      <c r="I42" s="2" t="n">
        <v>31.423729</v>
      </c>
      <c r="J42" s="1" t="n">
        <v>30.810713</v>
      </c>
      <c r="K42" s="2" t="n">
        <v>0.9369484</v>
      </c>
      <c r="L42" s="2" t="n">
        <v>24.893452</v>
      </c>
      <c r="M42" s="2" t="n">
        <v>24.912851</v>
      </c>
      <c r="N42" s="2" t="n">
        <v>0.03888139</v>
      </c>
      <c r="O42" s="2" t="s">
        <v>49</v>
      </c>
      <c r="Q42" s="2" t="s">
        <v>50</v>
      </c>
      <c r="R42" s="2" t="n">
        <v>13</v>
      </c>
      <c r="S42" s="2" t="n">
        <v>17</v>
      </c>
      <c r="T42" s="2" t="s">
        <v>50</v>
      </c>
      <c r="U42" s="2" t="n">
        <v>0.2932935</v>
      </c>
    </row>
    <row r="43" customFormat="false" ht="15" hidden="false" customHeight="false" outlineLevel="0" collapsed="false">
      <c r="A43" s="2" t="n">
        <v>43</v>
      </c>
      <c r="B43" s="2" t="s">
        <v>60</v>
      </c>
      <c r="C43" s="2" t="s">
        <v>45</v>
      </c>
      <c r="D43" s="2" t="s">
        <v>46</v>
      </c>
      <c r="E43" s="2" t="s">
        <v>47</v>
      </c>
      <c r="F43" s="2" t="n">
        <v>24.957617</v>
      </c>
      <c r="G43" s="2" t="n">
        <v>80.8</v>
      </c>
      <c r="H43" s="2" t="s">
        <v>48</v>
      </c>
      <c r="I43" s="2" t="n">
        <v>29.732174</v>
      </c>
      <c r="J43" s="1" t="n">
        <v>30.810713</v>
      </c>
      <c r="K43" s="2" t="n">
        <v>0.9369484</v>
      </c>
      <c r="L43" s="2" t="n">
        <v>24.893452</v>
      </c>
      <c r="M43" s="2" t="n">
        <v>24.912851</v>
      </c>
      <c r="N43" s="2" t="n">
        <v>0.03888139</v>
      </c>
      <c r="O43" s="2" t="s">
        <v>49</v>
      </c>
      <c r="Q43" s="2" t="s">
        <v>50</v>
      </c>
      <c r="R43" s="2" t="n">
        <v>13</v>
      </c>
      <c r="S43" s="2" t="n">
        <v>17</v>
      </c>
      <c r="T43" s="2" t="s">
        <v>50</v>
      </c>
      <c r="U43" s="2" t="n">
        <v>0.2932935</v>
      </c>
    </row>
    <row r="44" customFormat="false" ht="15" hidden="false" customHeight="false" outlineLevel="0" collapsed="false">
      <c r="A44" s="2" t="n">
        <v>67</v>
      </c>
      <c r="B44" s="2" t="s">
        <v>60</v>
      </c>
      <c r="C44" s="2" t="s">
        <v>45</v>
      </c>
      <c r="D44" s="2" t="s">
        <v>46</v>
      </c>
      <c r="E44" s="2" t="s">
        <v>47</v>
      </c>
      <c r="F44" s="2" t="n">
        <v>24.893452</v>
      </c>
      <c r="G44" s="2" t="n">
        <v>80.8</v>
      </c>
      <c r="H44" s="2" t="s">
        <v>48</v>
      </c>
      <c r="I44" s="2" t="n">
        <v>31.276234</v>
      </c>
      <c r="J44" s="1" t="n">
        <v>30.810713</v>
      </c>
      <c r="K44" s="2" t="n">
        <v>0.9369484</v>
      </c>
      <c r="L44" s="2" t="n">
        <v>24.893452</v>
      </c>
      <c r="M44" s="2" t="n">
        <v>24.912851</v>
      </c>
      <c r="N44" s="2" t="n">
        <v>0.03888139</v>
      </c>
      <c r="O44" s="2" t="s">
        <v>49</v>
      </c>
      <c r="Q44" s="2" t="s">
        <v>50</v>
      </c>
      <c r="R44" s="2" t="n">
        <v>13</v>
      </c>
      <c r="S44" s="2" t="n">
        <v>17</v>
      </c>
      <c r="T44" s="2" t="s">
        <v>50</v>
      </c>
      <c r="U44" s="2" t="n">
        <v>0.2932935</v>
      </c>
    </row>
    <row r="45" customFormat="false" ht="15" hidden="false" customHeight="false" outlineLevel="0" collapsed="false">
      <c r="A45" s="2" t="n">
        <v>2</v>
      </c>
      <c r="B45" s="2" t="s">
        <v>61</v>
      </c>
      <c r="C45" s="2" t="s">
        <v>45</v>
      </c>
      <c r="D45" s="2" t="s">
        <v>46</v>
      </c>
      <c r="E45" s="2" t="s">
        <v>47</v>
      </c>
      <c r="F45" s="2" t="n">
        <v>23.449093</v>
      </c>
      <c r="G45" s="2" t="n">
        <v>80.4</v>
      </c>
      <c r="H45" s="2" t="s">
        <v>48</v>
      </c>
      <c r="I45" s="2" t="n">
        <v>97.75989</v>
      </c>
      <c r="J45" s="1" t="n">
        <v>92.74799</v>
      </c>
      <c r="K45" s="2" t="n">
        <v>6.2144046</v>
      </c>
      <c r="L45" s="2" t="n">
        <v>23.489536</v>
      </c>
      <c r="M45" s="2" t="n">
        <v>23.51773</v>
      </c>
      <c r="N45" s="2" t="n">
        <v>0.08625967</v>
      </c>
      <c r="O45" s="2" t="s">
        <v>49</v>
      </c>
      <c r="Q45" s="2" t="s">
        <v>50</v>
      </c>
      <c r="R45" s="2" t="n">
        <v>13</v>
      </c>
      <c r="S45" s="2" t="n">
        <v>17</v>
      </c>
      <c r="T45" s="2" t="s">
        <v>50</v>
      </c>
      <c r="U45" s="2" t="n">
        <v>0.2932935</v>
      </c>
    </row>
    <row r="46" customFormat="false" ht="15" hidden="false" customHeight="false" outlineLevel="0" collapsed="false">
      <c r="A46" s="2" t="n">
        <v>26</v>
      </c>
      <c r="B46" s="2" t="s">
        <v>61</v>
      </c>
      <c r="C46" s="2" t="s">
        <v>45</v>
      </c>
      <c r="D46" s="2" t="s">
        <v>46</v>
      </c>
      <c r="E46" s="2" t="s">
        <v>47</v>
      </c>
      <c r="F46" s="2" t="n">
        <v>23.614557</v>
      </c>
      <c r="G46" s="2" t="n">
        <v>80.4</v>
      </c>
      <c r="H46" s="2" t="s">
        <v>48</v>
      </c>
      <c r="I46" s="2" t="n">
        <v>85.79463</v>
      </c>
      <c r="J46" s="1" t="n">
        <v>92.74799</v>
      </c>
      <c r="K46" s="2" t="n">
        <v>6.2144046</v>
      </c>
      <c r="L46" s="2" t="n">
        <v>23.489536</v>
      </c>
      <c r="M46" s="2" t="n">
        <v>23.51773</v>
      </c>
      <c r="N46" s="2" t="n">
        <v>0.08625967</v>
      </c>
      <c r="O46" s="2" t="s">
        <v>49</v>
      </c>
      <c r="Q46" s="2" t="s">
        <v>50</v>
      </c>
      <c r="R46" s="2" t="n">
        <v>13</v>
      </c>
      <c r="S46" s="2" t="n">
        <v>17</v>
      </c>
      <c r="T46" s="2" t="s">
        <v>50</v>
      </c>
      <c r="U46" s="2" t="n">
        <v>0.2932935</v>
      </c>
    </row>
    <row r="47" customFormat="false" ht="15" hidden="false" customHeight="false" outlineLevel="0" collapsed="false">
      <c r="A47" s="2" t="n">
        <v>50</v>
      </c>
      <c r="B47" s="2" t="s">
        <v>61</v>
      </c>
      <c r="C47" s="2" t="s">
        <v>45</v>
      </c>
      <c r="D47" s="2" t="s">
        <v>46</v>
      </c>
      <c r="E47" s="2" t="s">
        <v>47</v>
      </c>
      <c r="F47" s="2" t="n">
        <v>23.489536</v>
      </c>
      <c r="G47" s="2" t="n">
        <v>80.7</v>
      </c>
      <c r="H47" s="2" t="s">
        <v>48</v>
      </c>
      <c r="I47" s="2" t="n">
        <v>94.68947</v>
      </c>
      <c r="J47" s="1" t="n">
        <v>92.74799</v>
      </c>
      <c r="K47" s="2" t="n">
        <v>6.2144046</v>
      </c>
      <c r="L47" s="2" t="n">
        <v>23.489536</v>
      </c>
      <c r="M47" s="2" t="n">
        <v>23.51773</v>
      </c>
      <c r="N47" s="2" t="n">
        <v>0.08625967</v>
      </c>
      <c r="O47" s="2" t="s">
        <v>49</v>
      </c>
      <c r="Q47" s="2" t="s">
        <v>50</v>
      </c>
      <c r="R47" s="2" t="n">
        <v>13</v>
      </c>
      <c r="S47" s="2" t="n">
        <v>17</v>
      </c>
      <c r="T47" s="2" t="s">
        <v>50</v>
      </c>
      <c r="U47" s="2" t="n">
        <v>0.2932935</v>
      </c>
    </row>
    <row r="48" customFormat="false" ht="15" hidden="false" customHeight="false" outlineLevel="0" collapsed="false">
      <c r="A48" s="2" t="n">
        <v>20</v>
      </c>
      <c r="B48" s="2" t="s">
        <v>62</v>
      </c>
      <c r="C48" s="2" t="s">
        <v>45</v>
      </c>
      <c r="D48" s="2" t="s">
        <v>46</v>
      </c>
      <c r="E48" s="2" t="s">
        <v>47</v>
      </c>
      <c r="F48" s="2" t="n">
        <v>26.255266</v>
      </c>
      <c r="G48" s="2" t="n">
        <v>80.8</v>
      </c>
      <c r="H48" s="2" t="s">
        <v>48</v>
      </c>
      <c r="I48" s="2" t="n">
        <v>10.679581</v>
      </c>
      <c r="J48" s="1" t="n">
        <v>11.133587</v>
      </c>
      <c r="K48" s="2" t="n">
        <v>0.49644268</v>
      </c>
      <c r="L48" s="2" t="n">
        <v>26.211193</v>
      </c>
      <c r="M48" s="2" t="n">
        <v>26.203337</v>
      </c>
      <c r="N48" s="2" t="n">
        <v>0.056269493</v>
      </c>
      <c r="O48" s="2" t="s">
        <v>49</v>
      </c>
      <c r="Q48" s="2" t="s">
        <v>50</v>
      </c>
      <c r="R48" s="2" t="n">
        <v>13</v>
      </c>
      <c r="S48" s="2" t="n">
        <v>17</v>
      </c>
      <c r="T48" s="2" t="s">
        <v>50</v>
      </c>
      <c r="U48" s="2" t="n">
        <v>0.2932935</v>
      </c>
    </row>
    <row r="49" customFormat="false" ht="15" hidden="false" customHeight="false" outlineLevel="0" collapsed="false">
      <c r="A49" s="2" t="n">
        <v>44</v>
      </c>
      <c r="B49" s="2" t="s">
        <v>62</v>
      </c>
      <c r="C49" s="2" t="s">
        <v>45</v>
      </c>
      <c r="D49" s="2" t="s">
        <v>46</v>
      </c>
      <c r="E49" s="2" t="s">
        <v>47</v>
      </c>
      <c r="F49" s="2" t="n">
        <v>26.143553</v>
      </c>
      <c r="G49" s="2" t="n">
        <v>80.8</v>
      </c>
      <c r="H49" s="2" t="s">
        <v>48</v>
      </c>
      <c r="I49" s="2" t="n">
        <v>11.663681</v>
      </c>
      <c r="J49" s="1" t="n">
        <v>11.133587</v>
      </c>
      <c r="K49" s="2" t="n">
        <v>0.49644268</v>
      </c>
      <c r="L49" s="2" t="n">
        <v>26.211193</v>
      </c>
      <c r="M49" s="2" t="n">
        <v>26.203337</v>
      </c>
      <c r="N49" s="2" t="n">
        <v>0.056269493</v>
      </c>
      <c r="O49" s="2" t="s">
        <v>49</v>
      </c>
      <c r="Q49" s="2" t="s">
        <v>50</v>
      </c>
      <c r="R49" s="2" t="n">
        <v>13</v>
      </c>
      <c r="S49" s="2" t="n">
        <v>17</v>
      </c>
      <c r="T49" s="2" t="s">
        <v>50</v>
      </c>
      <c r="U49" s="2" t="n">
        <v>0.2932935</v>
      </c>
    </row>
    <row r="50" customFormat="false" ht="15" hidden="false" customHeight="false" outlineLevel="0" collapsed="false">
      <c r="A50" s="2" t="n">
        <v>68</v>
      </c>
      <c r="B50" s="2" t="s">
        <v>62</v>
      </c>
      <c r="C50" s="2" t="s">
        <v>45</v>
      </c>
      <c r="D50" s="2" t="s">
        <v>46</v>
      </c>
      <c r="E50" s="2" t="s">
        <v>47</v>
      </c>
      <c r="F50" s="2" t="n">
        <v>26.211193</v>
      </c>
      <c r="G50" s="2" t="n">
        <v>80.8</v>
      </c>
      <c r="H50" s="2" t="s">
        <v>48</v>
      </c>
      <c r="I50" s="2" t="n">
        <v>11.0575</v>
      </c>
      <c r="J50" s="1" t="n">
        <v>11.133587</v>
      </c>
      <c r="K50" s="2" t="n">
        <v>0.49644268</v>
      </c>
      <c r="L50" s="2" t="n">
        <v>26.211193</v>
      </c>
      <c r="M50" s="2" t="n">
        <v>26.203337</v>
      </c>
      <c r="N50" s="2" t="n">
        <v>0.056269493</v>
      </c>
      <c r="O50" s="2" t="s">
        <v>49</v>
      </c>
      <c r="Q50" s="2" t="s">
        <v>50</v>
      </c>
      <c r="R50" s="2" t="n">
        <v>13</v>
      </c>
      <c r="S50" s="2" t="n">
        <v>17</v>
      </c>
      <c r="T50" s="2" t="s">
        <v>50</v>
      </c>
      <c r="U50" s="2" t="n">
        <v>0.2932935</v>
      </c>
    </row>
    <row r="51" customFormat="false" ht="15" hidden="false" customHeight="false" outlineLevel="0" collapsed="false">
      <c r="A51" s="2" t="n">
        <v>21</v>
      </c>
      <c r="B51" s="2" t="s">
        <v>63</v>
      </c>
      <c r="C51" s="2" t="s">
        <v>45</v>
      </c>
      <c r="D51" s="2" t="s">
        <v>46</v>
      </c>
      <c r="E51" s="2" t="s">
        <v>47</v>
      </c>
      <c r="F51" s="2" t="n">
        <v>24.820187</v>
      </c>
      <c r="G51" s="2" t="n">
        <v>80.8</v>
      </c>
      <c r="H51" s="2" t="s">
        <v>48</v>
      </c>
      <c r="I51" s="2" t="n">
        <v>33.13757</v>
      </c>
      <c r="J51" s="1" t="n">
        <v>31.870687</v>
      </c>
      <c r="K51" s="2" t="n">
        <v>1.4417984</v>
      </c>
      <c r="L51" s="2" t="n">
        <v>24.857637</v>
      </c>
      <c r="M51" s="2" t="n">
        <v>24.870462</v>
      </c>
      <c r="N51" s="2" t="n">
        <v>0.057767164</v>
      </c>
      <c r="O51" s="2" t="s">
        <v>49</v>
      </c>
      <c r="Q51" s="2" t="s">
        <v>50</v>
      </c>
      <c r="R51" s="2" t="n">
        <v>13</v>
      </c>
      <c r="S51" s="2" t="n">
        <v>17</v>
      </c>
      <c r="T51" s="2" t="s">
        <v>50</v>
      </c>
      <c r="U51" s="2" t="n">
        <v>0.2932935</v>
      </c>
    </row>
    <row r="52" customFormat="false" ht="15" hidden="false" customHeight="false" outlineLevel="0" collapsed="false">
      <c r="A52" s="2" t="n">
        <v>45</v>
      </c>
      <c r="B52" s="2" t="s">
        <v>63</v>
      </c>
      <c r="C52" s="2" t="s">
        <v>45</v>
      </c>
      <c r="D52" s="2" t="s">
        <v>46</v>
      </c>
      <c r="E52" s="2" t="s">
        <v>47</v>
      </c>
      <c r="F52" s="2" t="n">
        <v>24.933565</v>
      </c>
      <c r="G52" s="2" t="n">
        <v>80.8</v>
      </c>
      <c r="H52" s="2" t="s">
        <v>48</v>
      </c>
      <c r="I52" s="2" t="n">
        <v>30.30181</v>
      </c>
      <c r="J52" s="1" t="n">
        <v>31.870687</v>
      </c>
      <c r="K52" s="2" t="n">
        <v>1.4417984</v>
      </c>
      <c r="L52" s="2" t="n">
        <v>24.857637</v>
      </c>
      <c r="M52" s="2" t="n">
        <v>24.870462</v>
      </c>
      <c r="N52" s="2" t="n">
        <v>0.057767164</v>
      </c>
      <c r="O52" s="2" t="s">
        <v>49</v>
      </c>
      <c r="Q52" s="2" t="s">
        <v>50</v>
      </c>
      <c r="R52" s="2" t="n">
        <v>13</v>
      </c>
      <c r="S52" s="2" t="n">
        <v>17</v>
      </c>
      <c r="T52" s="2" t="s">
        <v>50</v>
      </c>
      <c r="U52" s="2" t="n">
        <v>0.2932935</v>
      </c>
    </row>
    <row r="53" customFormat="false" ht="15" hidden="false" customHeight="false" outlineLevel="0" collapsed="false">
      <c r="A53" s="2" t="n">
        <v>69</v>
      </c>
      <c r="B53" s="2" t="s">
        <v>63</v>
      </c>
      <c r="C53" s="2" t="s">
        <v>45</v>
      </c>
      <c r="D53" s="2" t="s">
        <v>46</v>
      </c>
      <c r="E53" s="2" t="s">
        <v>47</v>
      </c>
      <c r="F53" s="2" t="n">
        <v>24.857637</v>
      </c>
      <c r="G53" s="2" t="n">
        <v>80.8</v>
      </c>
      <c r="H53" s="2" t="s">
        <v>48</v>
      </c>
      <c r="I53" s="2" t="n">
        <v>32.172676</v>
      </c>
      <c r="J53" s="1" t="n">
        <v>31.870687</v>
      </c>
      <c r="K53" s="2" t="n">
        <v>1.4417984</v>
      </c>
      <c r="L53" s="2" t="n">
        <v>24.857637</v>
      </c>
      <c r="M53" s="2" t="n">
        <v>24.870462</v>
      </c>
      <c r="N53" s="2" t="n">
        <v>0.057767164</v>
      </c>
      <c r="O53" s="2" t="s">
        <v>49</v>
      </c>
      <c r="Q53" s="2" t="s">
        <v>50</v>
      </c>
      <c r="R53" s="2" t="n">
        <v>13</v>
      </c>
      <c r="S53" s="2" t="n">
        <v>17</v>
      </c>
      <c r="T53" s="2" t="s">
        <v>50</v>
      </c>
      <c r="U53" s="2" t="n">
        <v>0.2932935</v>
      </c>
    </row>
    <row r="54" customFormat="false" ht="15" hidden="false" customHeight="false" outlineLevel="0" collapsed="false">
      <c r="A54" s="2" t="n">
        <v>22</v>
      </c>
      <c r="B54" s="2" t="s">
        <v>64</v>
      </c>
      <c r="C54" s="2" t="s">
        <v>45</v>
      </c>
      <c r="D54" s="2" t="s">
        <v>46</v>
      </c>
      <c r="E54" s="2" t="s">
        <v>47</v>
      </c>
      <c r="F54" s="2" t="n">
        <v>25.166195</v>
      </c>
      <c r="G54" s="2" t="n">
        <v>80.5</v>
      </c>
      <c r="H54" s="2" t="s">
        <v>48</v>
      </c>
      <c r="I54" s="2" t="n">
        <v>25.220407</v>
      </c>
      <c r="J54" s="1" t="n">
        <v>24.71287</v>
      </c>
      <c r="K54" s="2" t="n">
        <v>2.2271748</v>
      </c>
      <c r="L54" s="2" t="n">
        <v>25.166195</v>
      </c>
      <c r="M54" s="2" t="n">
        <v>25.19547</v>
      </c>
      <c r="N54" s="2" t="n">
        <v>0.116233885</v>
      </c>
      <c r="O54" s="2" t="s">
        <v>49</v>
      </c>
      <c r="Q54" s="2" t="s">
        <v>50</v>
      </c>
      <c r="R54" s="2" t="n">
        <v>13</v>
      </c>
      <c r="S54" s="2" t="n">
        <v>17</v>
      </c>
      <c r="T54" s="2" t="s">
        <v>50</v>
      </c>
      <c r="U54" s="2" t="n">
        <v>0.2932935</v>
      </c>
    </row>
    <row r="55" customFormat="false" ht="15" hidden="false" customHeight="false" outlineLevel="0" collapsed="false">
      <c r="A55" s="2" t="n">
        <v>46</v>
      </c>
      <c r="B55" s="2" t="s">
        <v>64</v>
      </c>
      <c r="C55" s="2" t="s">
        <v>45</v>
      </c>
      <c r="D55" s="2" t="s">
        <v>46</v>
      </c>
      <c r="E55" s="2" t="s">
        <v>47</v>
      </c>
      <c r="F55" s="2" t="n">
        <v>25.323545</v>
      </c>
      <c r="G55" s="2" t="n">
        <v>80.8</v>
      </c>
      <c r="H55" s="2" t="s">
        <v>48</v>
      </c>
      <c r="I55" s="2" t="n">
        <v>22.27573</v>
      </c>
      <c r="J55" s="1" t="n">
        <v>24.71287</v>
      </c>
      <c r="K55" s="2" t="n">
        <v>2.2271748</v>
      </c>
      <c r="L55" s="2" t="n">
        <v>25.166195</v>
      </c>
      <c r="M55" s="2" t="n">
        <v>25.19547</v>
      </c>
      <c r="N55" s="2" t="n">
        <v>0.116233885</v>
      </c>
      <c r="O55" s="2" t="s">
        <v>49</v>
      </c>
      <c r="Q55" s="2" t="s">
        <v>50</v>
      </c>
      <c r="R55" s="2" t="n">
        <v>13</v>
      </c>
      <c r="S55" s="2" t="n">
        <v>17</v>
      </c>
      <c r="T55" s="2" t="s">
        <v>50</v>
      </c>
      <c r="U55" s="2" t="n">
        <v>0.2932935</v>
      </c>
    </row>
    <row r="56" customFormat="false" ht="15" hidden="false" customHeight="false" outlineLevel="0" collapsed="false">
      <c r="A56" s="2" t="n">
        <v>70</v>
      </c>
      <c r="B56" s="2" t="s">
        <v>64</v>
      </c>
      <c r="C56" s="2" t="s">
        <v>45</v>
      </c>
      <c r="D56" s="2" t="s">
        <v>46</v>
      </c>
      <c r="E56" s="2" t="s">
        <v>47</v>
      </c>
      <c r="F56" s="2" t="n">
        <v>25.096676</v>
      </c>
      <c r="G56" s="2" t="n">
        <v>80.5</v>
      </c>
      <c r="H56" s="2" t="s">
        <v>48</v>
      </c>
      <c r="I56" s="2" t="n">
        <v>26.642473</v>
      </c>
      <c r="J56" s="1" t="n">
        <v>24.71287</v>
      </c>
      <c r="K56" s="2" t="n">
        <v>2.2271748</v>
      </c>
      <c r="L56" s="2" t="n">
        <v>25.166195</v>
      </c>
      <c r="M56" s="2" t="n">
        <v>25.19547</v>
      </c>
      <c r="N56" s="2" t="n">
        <v>0.116233885</v>
      </c>
      <c r="O56" s="2" t="s">
        <v>49</v>
      </c>
      <c r="Q56" s="2" t="s">
        <v>50</v>
      </c>
      <c r="R56" s="2" t="n">
        <v>13</v>
      </c>
      <c r="S56" s="2" t="n">
        <v>17</v>
      </c>
      <c r="T56" s="2" t="s">
        <v>50</v>
      </c>
      <c r="U56" s="2" t="n">
        <v>0.2932935</v>
      </c>
    </row>
    <row r="57" customFormat="false" ht="15" hidden="false" customHeight="false" outlineLevel="0" collapsed="false">
      <c r="A57" s="2" t="n">
        <v>23</v>
      </c>
      <c r="B57" s="2" t="s">
        <v>65</v>
      </c>
      <c r="C57" s="2" t="s">
        <v>45</v>
      </c>
      <c r="D57" s="2" t="s">
        <v>46</v>
      </c>
      <c r="E57" s="2" t="s">
        <v>47</v>
      </c>
      <c r="F57" s="2" t="n">
        <v>24.644903</v>
      </c>
      <c r="G57" s="2" t="n">
        <v>80.5</v>
      </c>
      <c r="H57" s="2" t="s">
        <v>48</v>
      </c>
      <c r="I57" s="2" t="n">
        <v>38.05274</v>
      </c>
      <c r="J57" s="1" t="n">
        <v>39.217953</v>
      </c>
      <c r="K57" s="2" t="n">
        <v>3.8611913</v>
      </c>
      <c r="L57" s="2" t="n">
        <v>24.644903</v>
      </c>
      <c r="M57" s="2" t="n">
        <v>24.610682</v>
      </c>
      <c r="N57" s="2" t="n">
        <v>0.12266146</v>
      </c>
      <c r="O57" s="2" t="s">
        <v>49</v>
      </c>
      <c r="Q57" s="2" t="s">
        <v>50</v>
      </c>
      <c r="R57" s="2" t="n">
        <v>13</v>
      </c>
      <c r="S57" s="2" t="n">
        <v>17</v>
      </c>
      <c r="T57" s="2" t="s">
        <v>50</v>
      </c>
      <c r="U57" s="2" t="n">
        <v>0.2932935</v>
      </c>
    </row>
    <row r="58" customFormat="false" ht="15" hidden="false" customHeight="false" outlineLevel="0" collapsed="false">
      <c r="A58" s="2" t="n">
        <v>47</v>
      </c>
      <c r="B58" s="2" t="s">
        <v>65</v>
      </c>
      <c r="C58" s="2" t="s">
        <v>45</v>
      </c>
      <c r="D58" s="2" t="s">
        <v>46</v>
      </c>
      <c r="E58" s="2" t="s">
        <v>47</v>
      </c>
      <c r="F58" s="2" t="n">
        <v>24.712597</v>
      </c>
      <c r="G58" s="2" t="n">
        <v>80.5</v>
      </c>
      <c r="H58" s="2" t="s">
        <v>48</v>
      </c>
      <c r="I58" s="2" t="n">
        <v>36.07356</v>
      </c>
      <c r="J58" s="1" t="n">
        <v>39.217953</v>
      </c>
      <c r="K58" s="2" t="n">
        <v>3.8611913</v>
      </c>
      <c r="L58" s="2" t="n">
        <v>24.644903</v>
      </c>
      <c r="M58" s="2" t="n">
        <v>24.610682</v>
      </c>
      <c r="N58" s="2" t="n">
        <v>0.12266146</v>
      </c>
      <c r="O58" s="2" t="s">
        <v>49</v>
      </c>
      <c r="Q58" s="2" t="s">
        <v>50</v>
      </c>
      <c r="R58" s="2" t="n">
        <v>13</v>
      </c>
      <c r="S58" s="2" t="n">
        <v>17</v>
      </c>
      <c r="T58" s="2" t="s">
        <v>50</v>
      </c>
      <c r="U58" s="2" t="n">
        <v>0.2932935</v>
      </c>
    </row>
    <row r="59" customFormat="false" ht="15" hidden="false" customHeight="false" outlineLevel="0" collapsed="false">
      <c r="A59" s="2" t="n">
        <v>71</v>
      </c>
      <c r="B59" s="2" t="s">
        <v>65</v>
      </c>
      <c r="C59" s="2" t="s">
        <v>45</v>
      </c>
      <c r="D59" s="2" t="s">
        <v>46</v>
      </c>
      <c r="E59" s="2" t="s">
        <v>47</v>
      </c>
      <c r="F59" s="2" t="n">
        <v>24.474543</v>
      </c>
      <c r="G59" s="2" t="n">
        <v>80.7</v>
      </c>
      <c r="H59" s="2" t="s">
        <v>48</v>
      </c>
      <c r="I59" s="2" t="n">
        <v>43.527554</v>
      </c>
      <c r="J59" s="1" t="n">
        <v>39.217953</v>
      </c>
      <c r="K59" s="2" t="n">
        <v>3.8611913</v>
      </c>
      <c r="L59" s="2" t="n">
        <v>24.644903</v>
      </c>
      <c r="M59" s="2" t="n">
        <v>24.610682</v>
      </c>
      <c r="N59" s="2" t="n">
        <v>0.12266146</v>
      </c>
      <c r="O59" s="2" t="s">
        <v>49</v>
      </c>
      <c r="Q59" s="2" t="s">
        <v>50</v>
      </c>
      <c r="R59" s="2" t="n">
        <v>13</v>
      </c>
      <c r="S59" s="2" t="n">
        <v>17</v>
      </c>
      <c r="T59" s="2" t="s">
        <v>50</v>
      </c>
      <c r="U59" s="2" t="n">
        <v>0.2932935</v>
      </c>
    </row>
    <row r="60" customFormat="false" ht="15" hidden="false" customHeight="false" outlineLevel="0" collapsed="false">
      <c r="A60" s="2" t="n">
        <v>24</v>
      </c>
      <c r="B60" s="2" t="s">
        <v>66</v>
      </c>
      <c r="C60" s="2" t="s">
        <v>45</v>
      </c>
      <c r="D60" s="2" t="s">
        <v>46</v>
      </c>
      <c r="E60" s="2" t="s">
        <v>47</v>
      </c>
      <c r="F60" s="2" t="n">
        <v>25.20984</v>
      </c>
      <c r="G60" s="2" t="n">
        <v>80.5</v>
      </c>
      <c r="H60" s="2" t="s">
        <v>48</v>
      </c>
      <c r="I60" s="2" t="n">
        <v>24.366646</v>
      </c>
      <c r="J60" s="1" t="n">
        <v>22.386564</v>
      </c>
      <c r="K60" s="2" t="n">
        <v>4.108018</v>
      </c>
      <c r="L60" s="2" t="n">
        <v>25.20984</v>
      </c>
      <c r="M60" s="2" t="n">
        <v>25.332726</v>
      </c>
      <c r="N60" s="2" t="n">
        <v>0.24745286</v>
      </c>
      <c r="O60" s="2" t="s">
        <v>49</v>
      </c>
      <c r="Q60" s="2" t="s">
        <v>50</v>
      </c>
      <c r="R60" s="2" t="n">
        <v>13</v>
      </c>
      <c r="S60" s="2" t="n">
        <v>17</v>
      </c>
      <c r="T60" s="2" t="s">
        <v>50</v>
      </c>
      <c r="U60" s="2" t="n">
        <v>0.2932935</v>
      </c>
    </row>
    <row r="61" customFormat="false" ht="15" hidden="false" customHeight="false" outlineLevel="0" collapsed="false">
      <c r="A61" s="2" t="n">
        <v>48</v>
      </c>
      <c r="B61" s="2" t="s">
        <v>66</v>
      </c>
      <c r="C61" s="2" t="s">
        <v>45</v>
      </c>
      <c r="D61" s="2" t="s">
        <v>46</v>
      </c>
      <c r="E61" s="2" t="s">
        <v>47</v>
      </c>
      <c r="F61" s="2" t="n">
        <v>25.617569</v>
      </c>
      <c r="G61" s="2" t="n">
        <v>80.5</v>
      </c>
      <c r="H61" s="2" t="s">
        <v>48</v>
      </c>
      <c r="I61" s="2" t="n">
        <v>17.663525</v>
      </c>
      <c r="J61" s="1" t="n">
        <v>22.386564</v>
      </c>
      <c r="K61" s="2" t="n">
        <v>4.108018</v>
      </c>
      <c r="L61" s="2" t="n">
        <v>25.20984</v>
      </c>
      <c r="M61" s="2" t="n">
        <v>25.332726</v>
      </c>
      <c r="N61" s="2" t="n">
        <v>0.24745286</v>
      </c>
      <c r="O61" s="2" t="s">
        <v>49</v>
      </c>
      <c r="Q61" s="2" t="s">
        <v>50</v>
      </c>
      <c r="R61" s="2" t="n">
        <v>13</v>
      </c>
      <c r="S61" s="2" t="n">
        <v>17</v>
      </c>
      <c r="T61" s="2" t="s">
        <v>50</v>
      </c>
      <c r="U61" s="2" t="n">
        <v>0.2932935</v>
      </c>
    </row>
    <row r="62" customFormat="false" ht="15" hidden="false" customHeight="false" outlineLevel="0" collapsed="false">
      <c r="A62" s="2" t="n">
        <v>72</v>
      </c>
      <c r="B62" s="2" t="s">
        <v>66</v>
      </c>
      <c r="C62" s="2" t="s">
        <v>45</v>
      </c>
      <c r="D62" s="2" t="s">
        <v>46</v>
      </c>
      <c r="E62" s="2" t="s">
        <v>47</v>
      </c>
      <c r="F62" s="2" t="n">
        <v>25.17077</v>
      </c>
      <c r="G62" s="2" t="n">
        <v>80.5</v>
      </c>
      <c r="H62" s="2" t="s">
        <v>48</v>
      </c>
      <c r="I62" s="2" t="n">
        <v>25.129519</v>
      </c>
      <c r="J62" s="1" t="n">
        <v>22.386564</v>
      </c>
      <c r="K62" s="2" t="n">
        <v>4.108018</v>
      </c>
      <c r="L62" s="2" t="n">
        <v>25.20984</v>
      </c>
      <c r="M62" s="2" t="n">
        <v>25.332726</v>
      </c>
      <c r="N62" s="2" t="n">
        <v>0.24745286</v>
      </c>
      <c r="O62" s="2" t="s">
        <v>49</v>
      </c>
      <c r="Q62" s="2" t="s">
        <v>50</v>
      </c>
      <c r="R62" s="2" t="n">
        <v>13</v>
      </c>
      <c r="S62" s="2" t="n">
        <v>17</v>
      </c>
      <c r="T62" s="2" t="s">
        <v>50</v>
      </c>
      <c r="U62" s="2" t="n">
        <v>0.2932935</v>
      </c>
    </row>
    <row r="63" customFormat="false" ht="15" hidden="false" customHeight="false" outlineLevel="0" collapsed="false">
      <c r="A63" s="2" t="n">
        <v>73</v>
      </c>
      <c r="B63" s="2" t="s">
        <v>67</v>
      </c>
      <c r="C63" s="2" t="s">
        <v>45</v>
      </c>
      <c r="D63" s="2" t="s">
        <v>46</v>
      </c>
      <c r="E63" s="2" t="s">
        <v>47</v>
      </c>
      <c r="F63" s="2" t="n">
        <v>24.90345</v>
      </c>
      <c r="G63" s="2" t="n">
        <v>80.4</v>
      </c>
      <c r="H63" s="2" t="s">
        <v>48</v>
      </c>
      <c r="I63" s="2" t="n">
        <v>31.030464</v>
      </c>
      <c r="J63" s="1" t="n">
        <v>30.729027</v>
      </c>
      <c r="K63" s="2" t="n">
        <v>0.55583066</v>
      </c>
      <c r="L63" s="2" t="n">
        <v>24.90345</v>
      </c>
      <c r="M63" s="2" t="n">
        <v>24.91596</v>
      </c>
      <c r="N63" s="2" t="n">
        <v>0.023045756</v>
      </c>
      <c r="O63" s="2" t="s">
        <v>49</v>
      </c>
      <c r="Q63" s="2" t="s">
        <v>50</v>
      </c>
      <c r="R63" s="2" t="n">
        <v>13</v>
      </c>
      <c r="S63" s="2" t="n">
        <v>17</v>
      </c>
      <c r="T63" s="2" t="s">
        <v>50</v>
      </c>
      <c r="U63" s="2" t="n">
        <v>0.2932935</v>
      </c>
    </row>
    <row r="64" customFormat="false" ht="15" hidden="false" customHeight="false" outlineLevel="0" collapsed="false">
      <c r="A64" s="2" t="n">
        <v>97</v>
      </c>
      <c r="B64" s="2" t="s">
        <v>67</v>
      </c>
      <c r="C64" s="2" t="s">
        <v>45</v>
      </c>
      <c r="D64" s="2" t="s">
        <v>46</v>
      </c>
      <c r="E64" s="2" t="s">
        <v>47</v>
      </c>
      <c r="F64" s="2" t="n">
        <v>24.942556</v>
      </c>
      <c r="G64" s="2" t="n">
        <v>80.4</v>
      </c>
      <c r="H64" s="2" t="s">
        <v>48</v>
      </c>
      <c r="I64" s="2" t="n">
        <v>30.087595</v>
      </c>
      <c r="J64" s="1" t="n">
        <v>30.729027</v>
      </c>
      <c r="K64" s="2" t="n">
        <v>0.55583066</v>
      </c>
      <c r="L64" s="2" t="n">
        <v>24.90345</v>
      </c>
      <c r="M64" s="2" t="n">
        <v>24.91596</v>
      </c>
      <c r="N64" s="2" t="n">
        <v>0.023045756</v>
      </c>
      <c r="O64" s="2" t="s">
        <v>49</v>
      </c>
      <c r="Q64" s="2" t="s">
        <v>50</v>
      </c>
      <c r="R64" s="2" t="n">
        <v>13</v>
      </c>
      <c r="S64" s="2" t="n">
        <v>17</v>
      </c>
      <c r="T64" s="2" t="s">
        <v>50</v>
      </c>
      <c r="U64" s="2" t="n">
        <v>0.2932935</v>
      </c>
    </row>
    <row r="65" customFormat="false" ht="15" hidden="false" customHeight="false" outlineLevel="0" collapsed="false">
      <c r="A65" s="2" t="n">
        <v>121</v>
      </c>
      <c r="B65" s="2" t="s">
        <v>67</v>
      </c>
      <c r="C65" s="2" t="s">
        <v>45</v>
      </c>
      <c r="D65" s="2" t="s">
        <v>46</v>
      </c>
      <c r="E65" s="2" t="s">
        <v>47</v>
      </c>
      <c r="F65" s="2" t="n">
        <v>24.901876</v>
      </c>
      <c r="G65" s="2" t="n">
        <v>80.7</v>
      </c>
      <c r="H65" s="2" t="s">
        <v>48</v>
      </c>
      <c r="I65" s="2" t="n">
        <v>31.069021</v>
      </c>
      <c r="J65" s="1" t="n">
        <v>30.729027</v>
      </c>
      <c r="K65" s="2" t="n">
        <v>0.55583066</v>
      </c>
      <c r="L65" s="2" t="n">
        <v>24.90345</v>
      </c>
      <c r="M65" s="2" t="n">
        <v>24.91596</v>
      </c>
      <c r="N65" s="2" t="n">
        <v>0.023045756</v>
      </c>
      <c r="O65" s="2" t="s">
        <v>49</v>
      </c>
      <c r="Q65" s="2" t="s">
        <v>50</v>
      </c>
      <c r="R65" s="2" t="n">
        <v>13</v>
      </c>
      <c r="S65" s="2" t="n">
        <v>17</v>
      </c>
      <c r="T65" s="2" t="s">
        <v>50</v>
      </c>
      <c r="U65" s="2" t="n">
        <v>0.2932935</v>
      </c>
    </row>
    <row r="66" customFormat="false" ht="15" hidden="false" customHeight="false" outlineLevel="0" collapsed="false">
      <c r="A66" s="2" t="n">
        <v>74</v>
      </c>
      <c r="B66" s="2" t="s">
        <v>68</v>
      </c>
      <c r="C66" s="2" t="s">
        <v>45</v>
      </c>
      <c r="D66" s="2" t="s">
        <v>46</v>
      </c>
      <c r="E66" s="2" t="s">
        <v>47</v>
      </c>
      <c r="F66" s="2" t="n">
        <v>24.735373</v>
      </c>
      <c r="G66" s="2" t="n">
        <v>80.7</v>
      </c>
      <c r="H66" s="2" t="s">
        <v>48</v>
      </c>
      <c r="I66" s="2" t="n">
        <v>35.431076</v>
      </c>
      <c r="J66" s="1" t="n">
        <v>37.456158</v>
      </c>
      <c r="K66" s="2" t="n">
        <v>2.9233463</v>
      </c>
      <c r="L66" s="2" t="n">
        <v>24.71062</v>
      </c>
      <c r="M66" s="2" t="n">
        <v>24.66744</v>
      </c>
      <c r="N66" s="2" t="n">
        <v>0.09702218</v>
      </c>
      <c r="O66" s="2" t="s">
        <v>49</v>
      </c>
      <c r="Q66" s="2" t="s">
        <v>50</v>
      </c>
      <c r="R66" s="2" t="n">
        <v>13</v>
      </c>
      <c r="S66" s="2" t="n">
        <v>17</v>
      </c>
      <c r="T66" s="2" t="s">
        <v>50</v>
      </c>
      <c r="U66" s="2" t="n">
        <v>0.2932935</v>
      </c>
    </row>
    <row r="67" customFormat="false" ht="15" hidden="false" customHeight="false" outlineLevel="0" collapsed="false">
      <c r="A67" s="2" t="n">
        <v>98</v>
      </c>
      <c r="B67" s="2" t="s">
        <v>68</v>
      </c>
      <c r="C67" s="2" t="s">
        <v>45</v>
      </c>
      <c r="D67" s="2" t="s">
        <v>46</v>
      </c>
      <c r="E67" s="2" t="s">
        <v>47</v>
      </c>
      <c r="F67" s="2" t="n">
        <v>24.71062</v>
      </c>
      <c r="G67" s="2" t="n">
        <v>80.7</v>
      </c>
      <c r="H67" s="2" t="s">
        <v>48</v>
      </c>
      <c r="I67" s="2" t="n">
        <v>36.129845</v>
      </c>
      <c r="J67" s="1" t="n">
        <v>37.456158</v>
      </c>
      <c r="K67" s="2" t="n">
        <v>2.9233463</v>
      </c>
      <c r="L67" s="2" t="n">
        <v>24.71062</v>
      </c>
      <c r="M67" s="2" t="n">
        <v>24.66744</v>
      </c>
      <c r="N67" s="2" t="n">
        <v>0.09702218</v>
      </c>
      <c r="O67" s="2" t="s">
        <v>49</v>
      </c>
      <c r="Q67" s="2" t="s">
        <v>50</v>
      </c>
      <c r="R67" s="2" t="n">
        <v>13</v>
      </c>
      <c r="S67" s="2" t="n">
        <v>17</v>
      </c>
      <c r="T67" s="2" t="s">
        <v>50</v>
      </c>
      <c r="U67" s="2" t="n">
        <v>0.2932935</v>
      </c>
    </row>
    <row r="68" customFormat="false" ht="15" hidden="false" customHeight="false" outlineLevel="0" collapsed="false">
      <c r="A68" s="2" t="n">
        <v>122</v>
      </c>
      <c r="B68" s="2" t="s">
        <v>68</v>
      </c>
      <c r="C68" s="2" t="s">
        <v>45</v>
      </c>
      <c r="D68" s="2" t="s">
        <v>46</v>
      </c>
      <c r="E68" s="2" t="s">
        <v>47</v>
      </c>
      <c r="F68" s="2" t="n">
        <v>24.556322</v>
      </c>
      <c r="G68" s="2" t="n">
        <v>80.7</v>
      </c>
      <c r="H68" s="2" t="s">
        <v>48</v>
      </c>
      <c r="I68" s="2" t="n">
        <v>40.807552</v>
      </c>
      <c r="J68" s="1" t="n">
        <v>37.456158</v>
      </c>
      <c r="K68" s="2" t="n">
        <v>2.9233463</v>
      </c>
      <c r="L68" s="2" t="n">
        <v>24.71062</v>
      </c>
      <c r="M68" s="2" t="n">
        <v>24.66744</v>
      </c>
      <c r="N68" s="2" t="n">
        <v>0.09702218</v>
      </c>
      <c r="O68" s="2" t="s">
        <v>49</v>
      </c>
      <c r="Q68" s="2" t="s">
        <v>50</v>
      </c>
      <c r="R68" s="2" t="n">
        <v>13</v>
      </c>
      <c r="S68" s="2" t="n">
        <v>17</v>
      </c>
      <c r="T68" s="2" t="s">
        <v>50</v>
      </c>
      <c r="U68" s="2" t="n">
        <v>0.2932935</v>
      </c>
    </row>
    <row r="69" customFormat="false" ht="15" hidden="false" customHeight="false" outlineLevel="0" collapsed="false">
      <c r="A69" s="2" t="n">
        <v>75</v>
      </c>
      <c r="B69" s="2" t="s">
        <v>69</v>
      </c>
      <c r="C69" s="2" t="s">
        <v>45</v>
      </c>
      <c r="D69" s="2" t="s">
        <v>46</v>
      </c>
      <c r="E69" s="2" t="s">
        <v>47</v>
      </c>
      <c r="F69" s="2" t="n">
        <v>24.352911</v>
      </c>
      <c r="G69" s="2" t="n">
        <v>80.6</v>
      </c>
      <c r="H69" s="2" t="s">
        <v>48</v>
      </c>
      <c r="I69" s="2" t="n">
        <v>47.91202</v>
      </c>
      <c r="J69" s="1" t="n">
        <v>49.417084</v>
      </c>
      <c r="K69" s="2" t="n">
        <v>1.3034961</v>
      </c>
      <c r="L69" s="2" t="n">
        <v>24.294909</v>
      </c>
      <c r="M69" s="2" t="n">
        <v>24.314009</v>
      </c>
      <c r="N69" s="2" t="n">
        <v>0.033692192</v>
      </c>
      <c r="O69" s="2" t="s">
        <v>49</v>
      </c>
      <c r="Q69" s="2" t="s">
        <v>50</v>
      </c>
      <c r="R69" s="2" t="n">
        <v>13</v>
      </c>
      <c r="S69" s="2" t="n">
        <v>17</v>
      </c>
      <c r="T69" s="2" t="s">
        <v>50</v>
      </c>
      <c r="U69" s="2" t="n">
        <v>0.2932935</v>
      </c>
    </row>
    <row r="70" customFormat="false" ht="15" hidden="false" customHeight="false" outlineLevel="0" collapsed="false">
      <c r="A70" s="2" t="n">
        <v>99</v>
      </c>
      <c r="B70" s="2" t="s">
        <v>69</v>
      </c>
      <c r="C70" s="2" t="s">
        <v>45</v>
      </c>
      <c r="D70" s="2" t="s">
        <v>46</v>
      </c>
      <c r="E70" s="2" t="s">
        <v>47</v>
      </c>
      <c r="F70" s="2" t="n">
        <v>24.294909</v>
      </c>
      <c r="G70" s="2" t="n">
        <v>80.6</v>
      </c>
      <c r="H70" s="2" t="s">
        <v>48</v>
      </c>
      <c r="I70" s="2" t="n">
        <v>50.15572</v>
      </c>
      <c r="J70" s="1" t="n">
        <v>49.417084</v>
      </c>
      <c r="K70" s="2" t="n">
        <v>1.3034961</v>
      </c>
      <c r="L70" s="2" t="n">
        <v>24.294909</v>
      </c>
      <c r="M70" s="2" t="n">
        <v>24.314009</v>
      </c>
      <c r="N70" s="2" t="n">
        <v>0.033692192</v>
      </c>
      <c r="O70" s="2" t="s">
        <v>49</v>
      </c>
      <c r="Q70" s="2" t="s">
        <v>50</v>
      </c>
      <c r="R70" s="2" t="n">
        <v>13</v>
      </c>
      <c r="S70" s="2" t="n">
        <v>17</v>
      </c>
      <c r="T70" s="2" t="s">
        <v>50</v>
      </c>
      <c r="U70" s="2" t="n">
        <v>0.2932935</v>
      </c>
    </row>
    <row r="71" customFormat="false" ht="15" hidden="false" customHeight="false" outlineLevel="0" collapsed="false">
      <c r="A71" s="2" t="n">
        <v>123</v>
      </c>
      <c r="B71" s="2" t="s">
        <v>69</v>
      </c>
      <c r="C71" s="2" t="s">
        <v>45</v>
      </c>
      <c r="D71" s="2" t="s">
        <v>46</v>
      </c>
      <c r="E71" s="2" t="s">
        <v>47</v>
      </c>
      <c r="F71" s="2" t="n">
        <v>24.294207</v>
      </c>
      <c r="G71" s="2" t="n">
        <v>80.6</v>
      </c>
      <c r="H71" s="2" t="s">
        <v>48</v>
      </c>
      <c r="I71" s="2" t="n">
        <v>50.18351</v>
      </c>
      <c r="J71" s="1" t="n">
        <v>49.417084</v>
      </c>
      <c r="K71" s="2" t="n">
        <v>1.3034961</v>
      </c>
      <c r="L71" s="2" t="n">
        <v>24.294909</v>
      </c>
      <c r="M71" s="2" t="n">
        <v>24.314009</v>
      </c>
      <c r="N71" s="2" t="n">
        <v>0.033692192</v>
      </c>
      <c r="O71" s="2" t="s">
        <v>49</v>
      </c>
      <c r="Q71" s="2" t="s">
        <v>50</v>
      </c>
      <c r="R71" s="2" t="n">
        <v>13</v>
      </c>
      <c r="S71" s="2" t="n">
        <v>17</v>
      </c>
      <c r="T71" s="2" t="s">
        <v>50</v>
      </c>
      <c r="U71" s="2" t="n">
        <v>0.2932935</v>
      </c>
    </row>
    <row r="72" customFormat="false" ht="15" hidden="false" customHeight="false" outlineLevel="0" collapsed="false">
      <c r="A72" s="2" t="n">
        <v>76</v>
      </c>
      <c r="B72" s="2" t="s">
        <v>70</v>
      </c>
      <c r="C72" s="2" t="s">
        <v>45</v>
      </c>
      <c r="D72" s="2" t="s">
        <v>46</v>
      </c>
      <c r="E72" s="2" t="s">
        <v>47</v>
      </c>
      <c r="F72" s="2" t="n">
        <v>26.113077</v>
      </c>
      <c r="G72" s="2" t="n">
        <v>80.6</v>
      </c>
      <c r="H72" s="2" t="s">
        <v>48</v>
      </c>
      <c r="I72" s="2" t="n">
        <v>11.94755</v>
      </c>
      <c r="J72" s="1" t="n">
        <v>12.478996</v>
      </c>
      <c r="K72" s="2" t="n">
        <v>0.95445496</v>
      </c>
      <c r="L72" s="2" t="n">
        <v>26.113077</v>
      </c>
      <c r="M72" s="2" t="n">
        <v>26.060326</v>
      </c>
      <c r="N72" s="2" t="n">
        <v>0.09497758</v>
      </c>
      <c r="O72" s="2" t="s">
        <v>49</v>
      </c>
      <c r="Q72" s="2" t="s">
        <v>50</v>
      </c>
      <c r="R72" s="2" t="n">
        <v>13</v>
      </c>
      <c r="S72" s="2" t="n">
        <v>17</v>
      </c>
      <c r="T72" s="2" t="s">
        <v>50</v>
      </c>
      <c r="U72" s="2" t="n">
        <v>0.2932935</v>
      </c>
    </row>
    <row r="73" customFormat="false" ht="15" hidden="false" customHeight="false" outlineLevel="0" collapsed="false">
      <c r="A73" s="2" t="n">
        <v>100</v>
      </c>
      <c r="B73" s="2" t="s">
        <v>70</v>
      </c>
      <c r="C73" s="2" t="s">
        <v>45</v>
      </c>
      <c r="D73" s="2" t="s">
        <v>46</v>
      </c>
      <c r="E73" s="2" t="s">
        <v>47</v>
      </c>
      <c r="F73" s="2" t="n">
        <v>26.11722</v>
      </c>
      <c r="G73" s="2" t="n">
        <v>80.6</v>
      </c>
      <c r="H73" s="2" t="s">
        <v>48</v>
      </c>
      <c r="I73" s="2" t="n">
        <v>11.908562</v>
      </c>
      <c r="J73" s="1" t="n">
        <v>12.478996</v>
      </c>
      <c r="K73" s="2" t="n">
        <v>0.95445496</v>
      </c>
      <c r="L73" s="2" t="n">
        <v>26.113077</v>
      </c>
      <c r="M73" s="2" t="n">
        <v>26.060326</v>
      </c>
      <c r="N73" s="2" t="n">
        <v>0.09497758</v>
      </c>
      <c r="O73" s="2" t="s">
        <v>49</v>
      </c>
      <c r="Q73" s="2" t="s">
        <v>50</v>
      </c>
      <c r="R73" s="2" t="n">
        <v>13</v>
      </c>
      <c r="S73" s="2" t="n">
        <v>17</v>
      </c>
      <c r="T73" s="2" t="s">
        <v>50</v>
      </c>
      <c r="U73" s="2" t="n">
        <v>0.2932935</v>
      </c>
    </row>
    <row r="74" customFormat="false" ht="15" hidden="false" customHeight="false" outlineLevel="0" collapsed="false">
      <c r="A74" s="2" t="n">
        <v>124</v>
      </c>
      <c r="B74" s="2" t="s">
        <v>70</v>
      </c>
      <c r="C74" s="2" t="s">
        <v>45</v>
      </c>
      <c r="D74" s="2" t="s">
        <v>46</v>
      </c>
      <c r="E74" s="2" t="s">
        <v>47</v>
      </c>
      <c r="F74" s="2" t="n">
        <v>25.950682</v>
      </c>
      <c r="G74" s="2" t="n">
        <v>80.9</v>
      </c>
      <c r="H74" s="2" t="s">
        <v>48</v>
      </c>
      <c r="I74" s="2" t="n">
        <v>13.580875</v>
      </c>
      <c r="J74" s="1" t="n">
        <v>12.478996</v>
      </c>
      <c r="K74" s="2" t="n">
        <v>0.95445496</v>
      </c>
      <c r="L74" s="2" t="n">
        <v>26.113077</v>
      </c>
      <c r="M74" s="2" t="n">
        <v>26.060326</v>
      </c>
      <c r="N74" s="2" t="n">
        <v>0.09497758</v>
      </c>
      <c r="O74" s="2" t="s">
        <v>49</v>
      </c>
      <c r="Q74" s="2" t="s">
        <v>50</v>
      </c>
      <c r="R74" s="2" t="n">
        <v>13</v>
      </c>
      <c r="S74" s="2" t="n">
        <v>17</v>
      </c>
      <c r="T74" s="2" t="s">
        <v>50</v>
      </c>
      <c r="U74" s="2" t="n">
        <v>0.2932935</v>
      </c>
    </row>
    <row r="75" customFormat="false" ht="15" hidden="false" customHeight="false" outlineLevel="0" collapsed="false">
      <c r="A75" s="2" t="n">
        <v>77</v>
      </c>
      <c r="B75" s="2" t="s">
        <v>71</v>
      </c>
      <c r="C75" s="2" t="s">
        <v>45</v>
      </c>
      <c r="D75" s="2" t="s">
        <v>46</v>
      </c>
      <c r="E75" s="2" t="s">
        <v>47</v>
      </c>
      <c r="F75" s="2" t="n">
        <v>25.15382</v>
      </c>
      <c r="G75" s="2" t="n">
        <v>80.9</v>
      </c>
      <c r="H75" s="2" t="s">
        <v>48</v>
      </c>
      <c r="I75" s="2" t="n">
        <v>25.46787</v>
      </c>
      <c r="J75" s="1" t="n">
        <v>25.580256</v>
      </c>
      <c r="K75" s="2" t="n">
        <v>3.8396726</v>
      </c>
      <c r="L75" s="2" t="n">
        <v>25.15382</v>
      </c>
      <c r="M75" s="2" t="n">
        <v>25.157824</v>
      </c>
      <c r="N75" s="2" t="n">
        <v>0.19122598</v>
      </c>
      <c r="O75" s="2" t="s">
        <v>49</v>
      </c>
      <c r="Q75" s="2" t="s">
        <v>50</v>
      </c>
      <c r="R75" s="2" t="n">
        <v>13</v>
      </c>
      <c r="S75" s="2" t="n">
        <v>17</v>
      </c>
      <c r="T75" s="2" t="s">
        <v>50</v>
      </c>
      <c r="U75" s="2" t="n">
        <v>0.2932935</v>
      </c>
    </row>
    <row r="76" customFormat="false" ht="15" hidden="false" customHeight="false" outlineLevel="0" collapsed="false">
      <c r="A76" s="2" t="n">
        <v>101</v>
      </c>
      <c r="B76" s="2" t="s">
        <v>71</v>
      </c>
      <c r="C76" s="2" t="s">
        <v>45</v>
      </c>
      <c r="D76" s="2" t="s">
        <v>46</v>
      </c>
      <c r="E76" s="2" t="s">
        <v>47</v>
      </c>
      <c r="F76" s="2" t="n">
        <v>25.35102</v>
      </c>
      <c r="G76" s="2" t="n">
        <v>80.9</v>
      </c>
      <c r="H76" s="2" t="s">
        <v>48</v>
      </c>
      <c r="I76" s="2" t="n">
        <v>21.798008</v>
      </c>
      <c r="J76" s="1" t="n">
        <v>25.580256</v>
      </c>
      <c r="K76" s="2" t="n">
        <v>3.8396726</v>
      </c>
      <c r="L76" s="2" t="n">
        <v>25.15382</v>
      </c>
      <c r="M76" s="2" t="n">
        <v>25.157824</v>
      </c>
      <c r="N76" s="2" t="n">
        <v>0.19122598</v>
      </c>
      <c r="O76" s="2" t="s">
        <v>49</v>
      </c>
      <c r="Q76" s="2" t="s">
        <v>50</v>
      </c>
      <c r="R76" s="2" t="n">
        <v>13</v>
      </c>
      <c r="S76" s="2" t="n">
        <v>17</v>
      </c>
      <c r="T76" s="2" t="s">
        <v>50</v>
      </c>
      <c r="U76" s="2" t="n">
        <v>0.2932935</v>
      </c>
    </row>
    <row r="77" customFormat="false" ht="15" hidden="false" customHeight="false" outlineLevel="0" collapsed="false">
      <c r="A77" s="2" t="n">
        <v>125</v>
      </c>
      <c r="B77" s="2" t="s">
        <v>71</v>
      </c>
      <c r="C77" s="2" t="s">
        <v>45</v>
      </c>
      <c r="D77" s="2" t="s">
        <v>46</v>
      </c>
      <c r="E77" s="2" t="s">
        <v>47</v>
      </c>
      <c r="F77" s="2" t="n">
        <v>24.968632</v>
      </c>
      <c r="G77" s="2" t="n">
        <v>80.9</v>
      </c>
      <c r="H77" s="2" t="s">
        <v>48</v>
      </c>
      <c r="I77" s="2" t="n">
        <v>29.474886</v>
      </c>
      <c r="J77" s="1" t="n">
        <v>25.580256</v>
      </c>
      <c r="K77" s="2" t="n">
        <v>3.8396726</v>
      </c>
      <c r="L77" s="2" t="n">
        <v>25.15382</v>
      </c>
      <c r="M77" s="2" t="n">
        <v>25.157824</v>
      </c>
      <c r="N77" s="2" t="n">
        <v>0.19122598</v>
      </c>
      <c r="O77" s="2" t="s">
        <v>49</v>
      </c>
      <c r="Q77" s="2" t="s">
        <v>50</v>
      </c>
      <c r="R77" s="2" t="n">
        <v>13</v>
      </c>
      <c r="S77" s="2" t="n">
        <v>17</v>
      </c>
      <c r="T77" s="2" t="s">
        <v>50</v>
      </c>
      <c r="U77" s="2" t="n">
        <v>0.2932935</v>
      </c>
    </row>
    <row r="78" customFormat="false" ht="15" hidden="false" customHeight="false" outlineLevel="0" collapsed="false">
      <c r="A78" s="2" t="n">
        <v>3</v>
      </c>
      <c r="B78" s="2" t="s">
        <v>72</v>
      </c>
      <c r="C78" s="2" t="s">
        <v>45</v>
      </c>
      <c r="D78" s="2" t="s">
        <v>46</v>
      </c>
      <c r="E78" s="2" t="s">
        <v>47</v>
      </c>
      <c r="F78" s="2" t="n">
        <v>24.784716</v>
      </c>
      <c r="G78" s="2" t="n">
        <v>80.4</v>
      </c>
      <c r="H78" s="2" t="s">
        <v>48</v>
      </c>
      <c r="I78" s="2" t="n">
        <v>34.078125</v>
      </c>
      <c r="J78" s="1" t="n">
        <v>34.439655</v>
      </c>
      <c r="K78" s="2" t="n">
        <v>0.7348849</v>
      </c>
      <c r="L78" s="2" t="n">
        <v>24.784716</v>
      </c>
      <c r="M78" s="2" t="n">
        <v>24.771532</v>
      </c>
      <c r="N78" s="2" t="n">
        <v>0.026886204</v>
      </c>
      <c r="O78" s="2" t="s">
        <v>49</v>
      </c>
      <c r="Q78" s="2" t="s">
        <v>50</v>
      </c>
      <c r="R78" s="2" t="n">
        <v>13</v>
      </c>
      <c r="S78" s="2" t="n">
        <v>17</v>
      </c>
      <c r="T78" s="2" t="s">
        <v>50</v>
      </c>
      <c r="U78" s="2" t="n">
        <v>0.2932935</v>
      </c>
    </row>
    <row r="79" customFormat="false" ht="15" hidden="false" customHeight="false" outlineLevel="0" collapsed="false">
      <c r="A79" s="2" t="n">
        <v>27</v>
      </c>
      <c r="B79" s="2" t="s">
        <v>72</v>
      </c>
      <c r="C79" s="2" t="s">
        <v>45</v>
      </c>
      <c r="D79" s="2" t="s">
        <v>46</v>
      </c>
      <c r="E79" s="2" t="s">
        <v>47</v>
      </c>
      <c r="F79" s="2" t="n">
        <v>24.740599</v>
      </c>
      <c r="G79" s="2" t="n">
        <v>80.6</v>
      </c>
      <c r="H79" s="2" t="s">
        <v>48</v>
      </c>
      <c r="I79" s="2" t="n">
        <v>35.28527</v>
      </c>
      <c r="J79" s="1" t="n">
        <v>34.439655</v>
      </c>
      <c r="K79" s="2" t="n">
        <v>0.7348849</v>
      </c>
      <c r="L79" s="2" t="n">
        <v>24.784716</v>
      </c>
      <c r="M79" s="2" t="n">
        <v>24.771532</v>
      </c>
      <c r="N79" s="2" t="n">
        <v>0.026886204</v>
      </c>
      <c r="O79" s="2" t="s">
        <v>49</v>
      </c>
      <c r="Q79" s="2" t="s">
        <v>50</v>
      </c>
      <c r="R79" s="2" t="n">
        <v>13</v>
      </c>
      <c r="S79" s="2" t="n">
        <v>17</v>
      </c>
      <c r="T79" s="2" t="s">
        <v>50</v>
      </c>
      <c r="U79" s="2" t="n">
        <v>0.2932935</v>
      </c>
    </row>
    <row r="80" customFormat="false" ht="15" hidden="false" customHeight="false" outlineLevel="0" collapsed="false">
      <c r="A80" s="2" t="n">
        <v>51</v>
      </c>
      <c r="B80" s="2" t="s">
        <v>72</v>
      </c>
      <c r="C80" s="2" t="s">
        <v>45</v>
      </c>
      <c r="D80" s="2" t="s">
        <v>46</v>
      </c>
      <c r="E80" s="2" t="s">
        <v>47</v>
      </c>
      <c r="F80" s="2" t="n">
        <v>24.789282</v>
      </c>
      <c r="G80" s="2" t="n">
        <v>80.6</v>
      </c>
      <c r="H80" s="2" t="s">
        <v>48</v>
      </c>
      <c r="I80" s="2" t="n">
        <v>33.955566</v>
      </c>
      <c r="J80" s="1" t="n">
        <v>34.439655</v>
      </c>
      <c r="K80" s="2" t="n">
        <v>0.7348849</v>
      </c>
      <c r="L80" s="2" t="n">
        <v>24.784716</v>
      </c>
      <c r="M80" s="2" t="n">
        <v>24.771532</v>
      </c>
      <c r="N80" s="2" t="n">
        <v>0.026886204</v>
      </c>
      <c r="O80" s="2" t="s">
        <v>49</v>
      </c>
      <c r="Q80" s="2" t="s">
        <v>50</v>
      </c>
      <c r="R80" s="2" t="n">
        <v>13</v>
      </c>
      <c r="S80" s="2" t="n">
        <v>17</v>
      </c>
      <c r="T80" s="2" t="s">
        <v>50</v>
      </c>
      <c r="U80" s="2" t="n">
        <v>0.2932935</v>
      </c>
    </row>
    <row r="81" customFormat="false" ht="15" hidden="false" customHeight="false" outlineLevel="0" collapsed="false">
      <c r="A81" s="2" t="n">
        <v>78</v>
      </c>
      <c r="B81" s="2" t="s">
        <v>73</v>
      </c>
      <c r="C81" s="2" t="s">
        <v>45</v>
      </c>
      <c r="D81" s="2" t="s">
        <v>46</v>
      </c>
      <c r="E81" s="2" t="s">
        <v>47</v>
      </c>
      <c r="F81" s="2" t="n">
        <v>24.767807</v>
      </c>
      <c r="G81" s="2" t="n">
        <v>80.9</v>
      </c>
      <c r="H81" s="2" t="s">
        <v>48</v>
      </c>
      <c r="I81" s="2" t="n">
        <v>34.535828</v>
      </c>
      <c r="J81" s="1" t="n">
        <v>31.80641</v>
      </c>
      <c r="K81" s="2" t="n">
        <v>2.3854408</v>
      </c>
      <c r="L81" s="2" t="n">
        <v>24.914434</v>
      </c>
      <c r="M81" s="2" t="n">
        <v>24.874468</v>
      </c>
      <c r="N81" s="2" t="n">
        <v>0.09333271</v>
      </c>
      <c r="O81" s="2" t="s">
        <v>49</v>
      </c>
      <c r="Q81" s="2" t="s">
        <v>50</v>
      </c>
      <c r="R81" s="2" t="n">
        <v>13</v>
      </c>
      <c r="S81" s="2" t="n">
        <v>17</v>
      </c>
      <c r="T81" s="2" t="s">
        <v>50</v>
      </c>
      <c r="U81" s="2" t="n">
        <v>0.2932935</v>
      </c>
    </row>
    <row r="82" customFormat="false" ht="15" hidden="false" customHeight="false" outlineLevel="0" collapsed="false">
      <c r="A82" s="2" t="n">
        <v>102</v>
      </c>
      <c r="B82" s="2" t="s">
        <v>73</v>
      </c>
      <c r="C82" s="2" t="s">
        <v>45</v>
      </c>
      <c r="D82" s="2" t="s">
        <v>46</v>
      </c>
      <c r="E82" s="2" t="s">
        <v>47</v>
      </c>
      <c r="F82" s="2" t="n">
        <v>24.941162</v>
      </c>
      <c r="G82" s="2" t="n">
        <v>80.9</v>
      </c>
      <c r="H82" s="2" t="s">
        <v>48</v>
      </c>
      <c r="I82" s="2" t="n">
        <v>30.120714</v>
      </c>
      <c r="J82" s="1" t="n">
        <v>31.80641</v>
      </c>
      <c r="K82" s="2" t="n">
        <v>2.3854408</v>
      </c>
      <c r="L82" s="2" t="n">
        <v>24.914434</v>
      </c>
      <c r="M82" s="2" t="n">
        <v>24.874468</v>
      </c>
      <c r="N82" s="2" t="n">
        <v>0.09333271</v>
      </c>
      <c r="O82" s="2" t="s">
        <v>49</v>
      </c>
      <c r="Q82" s="2" t="s">
        <v>50</v>
      </c>
      <c r="R82" s="2" t="n">
        <v>13</v>
      </c>
      <c r="S82" s="2" t="n">
        <v>17</v>
      </c>
      <c r="T82" s="2" t="s">
        <v>50</v>
      </c>
      <c r="U82" s="2" t="n">
        <v>0.2932935</v>
      </c>
    </row>
    <row r="83" customFormat="false" ht="15" hidden="false" customHeight="false" outlineLevel="0" collapsed="false">
      <c r="A83" s="2" t="n">
        <v>126</v>
      </c>
      <c r="B83" s="2" t="s">
        <v>73</v>
      </c>
      <c r="C83" s="2" t="s">
        <v>45</v>
      </c>
      <c r="D83" s="2" t="s">
        <v>46</v>
      </c>
      <c r="E83" s="2" t="s">
        <v>47</v>
      </c>
      <c r="F83" s="2" t="n">
        <v>24.914434</v>
      </c>
      <c r="G83" s="2" t="n">
        <v>80.9</v>
      </c>
      <c r="H83" s="2" t="s">
        <v>48</v>
      </c>
      <c r="I83" s="2" t="n">
        <v>30.762684</v>
      </c>
      <c r="J83" s="1" t="n">
        <v>31.80641</v>
      </c>
      <c r="K83" s="2" t="n">
        <v>2.3854408</v>
      </c>
      <c r="L83" s="2" t="n">
        <v>24.914434</v>
      </c>
      <c r="M83" s="2" t="n">
        <v>24.874468</v>
      </c>
      <c r="N83" s="2" t="n">
        <v>0.09333271</v>
      </c>
      <c r="O83" s="2" t="s">
        <v>49</v>
      </c>
      <c r="Q83" s="2" t="s">
        <v>50</v>
      </c>
      <c r="R83" s="2" t="n">
        <v>13</v>
      </c>
      <c r="S83" s="2" t="n">
        <v>17</v>
      </c>
      <c r="T83" s="2" t="s">
        <v>50</v>
      </c>
      <c r="U83" s="2" t="n">
        <v>0.2932935</v>
      </c>
    </row>
    <row r="84" customFormat="false" ht="15" hidden="false" customHeight="false" outlineLevel="0" collapsed="false">
      <c r="A84" s="2" t="n">
        <v>79</v>
      </c>
      <c r="B84" s="2" t="s">
        <v>74</v>
      </c>
      <c r="C84" s="2" t="s">
        <v>45</v>
      </c>
      <c r="D84" s="2" t="s">
        <v>46</v>
      </c>
      <c r="E84" s="2" t="s">
        <v>47</v>
      </c>
      <c r="F84" s="2" t="n">
        <v>23.918734</v>
      </c>
      <c r="G84" s="2" t="n">
        <v>80.9</v>
      </c>
      <c r="H84" s="2" t="s">
        <v>48</v>
      </c>
      <c r="I84" s="2" t="n">
        <v>67.48797</v>
      </c>
      <c r="J84" s="1" t="n">
        <v>70.722694</v>
      </c>
      <c r="K84" s="2" t="n">
        <v>3.7657142</v>
      </c>
      <c r="L84" s="2" t="n">
        <v>23.875616</v>
      </c>
      <c r="M84" s="2" t="n">
        <v>23.860582</v>
      </c>
      <c r="N84" s="2" t="n">
        <v>0.06694319</v>
      </c>
      <c r="O84" s="2" t="s">
        <v>49</v>
      </c>
      <c r="Q84" s="2" t="s">
        <v>50</v>
      </c>
      <c r="R84" s="2" t="n">
        <v>13</v>
      </c>
      <c r="S84" s="2" t="n">
        <v>17</v>
      </c>
      <c r="T84" s="2" t="s">
        <v>50</v>
      </c>
      <c r="U84" s="2" t="n">
        <v>0.2932935</v>
      </c>
    </row>
    <row r="85" customFormat="false" ht="15" hidden="false" customHeight="false" outlineLevel="0" collapsed="false">
      <c r="A85" s="2" t="n">
        <v>103</v>
      </c>
      <c r="B85" s="2" t="s">
        <v>74</v>
      </c>
      <c r="C85" s="2" t="s">
        <v>45</v>
      </c>
      <c r="D85" s="2" t="s">
        <v>46</v>
      </c>
      <c r="E85" s="2" t="s">
        <v>47</v>
      </c>
      <c r="F85" s="2" t="n">
        <v>23.875616</v>
      </c>
      <c r="G85" s="2" t="n">
        <v>80.9</v>
      </c>
      <c r="H85" s="2" t="s">
        <v>48</v>
      </c>
      <c r="I85" s="2" t="n">
        <v>69.82351</v>
      </c>
      <c r="J85" s="1" t="n">
        <v>70.722694</v>
      </c>
      <c r="K85" s="2" t="n">
        <v>3.7657142</v>
      </c>
      <c r="L85" s="2" t="n">
        <v>23.875616</v>
      </c>
      <c r="M85" s="2" t="n">
        <v>23.860582</v>
      </c>
      <c r="N85" s="2" t="n">
        <v>0.06694319</v>
      </c>
      <c r="O85" s="2" t="s">
        <v>49</v>
      </c>
      <c r="Q85" s="2" t="s">
        <v>50</v>
      </c>
      <c r="R85" s="2" t="n">
        <v>13</v>
      </c>
      <c r="S85" s="2" t="n">
        <v>17</v>
      </c>
      <c r="T85" s="2" t="s">
        <v>50</v>
      </c>
      <c r="U85" s="2" t="n">
        <v>0.2932935</v>
      </c>
    </row>
    <row r="86" customFormat="false" ht="15" hidden="false" customHeight="false" outlineLevel="0" collapsed="false">
      <c r="A86" s="2" t="n">
        <v>127</v>
      </c>
      <c r="B86" s="2" t="s">
        <v>74</v>
      </c>
      <c r="C86" s="2" t="s">
        <v>45</v>
      </c>
      <c r="D86" s="2" t="s">
        <v>46</v>
      </c>
      <c r="E86" s="2" t="s">
        <v>47</v>
      </c>
      <c r="F86" s="2" t="n">
        <v>23.787403</v>
      </c>
      <c r="G86" s="2" t="n">
        <v>80.9</v>
      </c>
      <c r="H86" s="2" t="s">
        <v>48</v>
      </c>
      <c r="I86" s="2" t="n">
        <v>74.856606</v>
      </c>
      <c r="J86" s="1" t="n">
        <v>70.722694</v>
      </c>
      <c r="K86" s="2" t="n">
        <v>3.7657142</v>
      </c>
      <c r="L86" s="2" t="n">
        <v>23.875616</v>
      </c>
      <c r="M86" s="2" t="n">
        <v>23.860582</v>
      </c>
      <c r="N86" s="2" t="n">
        <v>0.06694319</v>
      </c>
      <c r="O86" s="2" t="s">
        <v>49</v>
      </c>
      <c r="Q86" s="2" t="s">
        <v>50</v>
      </c>
      <c r="R86" s="2" t="n">
        <v>13</v>
      </c>
      <c r="S86" s="2" t="n">
        <v>17</v>
      </c>
      <c r="T86" s="2" t="s">
        <v>50</v>
      </c>
      <c r="U86" s="2" t="n">
        <v>0.2932935</v>
      </c>
    </row>
    <row r="87" customFormat="false" ht="15" hidden="false" customHeight="false" outlineLevel="0" collapsed="false">
      <c r="A87" s="2" t="n">
        <v>80</v>
      </c>
      <c r="B87" s="2" t="s">
        <v>75</v>
      </c>
      <c r="C87" s="2" t="s">
        <v>45</v>
      </c>
      <c r="D87" s="2" t="s">
        <v>46</v>
      </c>
      <c r="E87" s="2" t="s">
        <v>47</v>
      </c>
      <c r="F87" s="2" t="n">
        <v>23.917452</v>
      </c>
      <c r="G87" s="2" t="n">
        <v>80.9</v>
      </c>
      <c r="H87" s="2" t="s">
        <v>48</v>
      </c>
      <c r="I87" s="2" t="n">
        <v>67.55625</v>
      </c>
      <c r="J87" s="1" t="n">
        <v>71.51034</v>
      </c>
      <c r="K87" s="2" t="n">
        <v>4.1359515</v>
      </c>
      <c r="L87" s="2" t="n">
        <v>23.851446</v>
      </c>
      <c r="M87" s="2" t="n">
        <v>23.846771</v>
      </c>
      <c r="N87" s="2" t="n">
        <v>0.07313023</v>
      </c>
      <c r="O87" s="2" t="s">
        <v>49</v>
      </c>
      <c r="Q87" s="2" t="s">
        <v>50</v>
      </c>
      <c r="R87" s="2" t="n">
        <v>13</v>
      </c>
      <c r="S87" s="2" t="n">
        <v>17</v>
      </c>
      <c r="T87" s="2" t="s">
        <v>50</v>
      </c>
      <c r="U87" s="2" t="n">
        <v>0.2932935</v>
      </c>
    </row>
    <row r="88" customFormat="false" ht="15" hidden="false" customHeight="false" outlineLevel="0" collapsed="false">
      <c r="A88" s="2" t="n">
        <v>104</v>
      </c>
      <c r="B88" s="2" t="s">
        <v>75</v>
      </c>
      <c r="C88" s="2" t="s">
        <v>45</v>
      </c>
      <c r="D88" s="2" t="s">
        <v>46</v>
      </c>
      <c r="E88" s="2" t="s">
        <v>47</v>
      </c>
      <c r="F88" s="2" t="n">
        <v>23.851446</v>
      </c>
      <c r="G88" s="2" t="n">
        <v>80.9</v>
      </c>
      <c r="H88" s="2" t="s">
        <v>48</v>
      </c>
      <c r="I88" s="2" t="n">
        <v>71.167885</v>
      </c>
      <c r="J88" s="1" t="n">
        <v>71.51034</v>
      </c>
      <c r="K88" s="2" t="n">
        <v>4.1359515</v>
      </c>
      <c r="L88" s="2" t="n">
        <v>23.851446</v>
      </c>
      <c r="M88" s="2" t="n">
        <v>23.846771</v>
      </c>
      <c r="N88" s="2" t="n">
        <v>0.07313023</v>
      </c>
      <c r="O88" s="2" t="s">
        <v>49</v>
      </c>
      <c r="Q88" s="2" t="s">
        <v>50</v>
      </c>
      <c r="R88" s="2" t="n">
        <v>13</v>
      </c>
      <c r="S88" s="2" t="n">
        <v>17</v>
      </c>
      <c r="T88" s="2" t="s">
        <v>50</v>
      </c>
      <c r="U88" s="2" t="n">
        <v>0.2932935</v>
      </c>
    </row>
    <row r="89" customFormat="false" ht="15" hidden="false" customHeight="false" outlineLevel="0" collapsed="false">
      <c r="A89" s="2" t="n">
        <v>128</v>
      </c>
      <c r="B89" s="2" t="s">
        <v>75</v>
      </c>
      <c r="C89" s="2" t="s">
        <v>45</v>
      </c>
      <c r="D89" s="2" t="s">
        <v>46</v>
      </c>
      <c r="E89" s="2" t="s">
        <v>47</v>
      </c>
      <c r="F89" s="2" t="n">
        <v>23.771416</v>
      </c>
      <c r="G89" s="2" t="n">
        <v>81.2</v>
      </c>
      <c r="H89" s="2" t="s">
        <v>48</v>
      </c>
      <c r="I89" s="2" t="n">
        <v>75.80686</v>
      </c>
      <c r="J89" s="1" t="n">
        <v>71.51034</v>
      </c>
      <c r="K89" s="2" t="n">
        <v>4.1359515</v>
      </c>
      <c r="L89" s="2" t="n">
        <v>23.851446</v>
      </c>
      <c r="M89" s="2" t="n">
        <v>23.846771</v>
      </c>
      <c r="N89" s="2" t="n">
        <v>0.07313023</v>
      </c>
      <c r="O89" s="2" t="s">
        <v>49</v>
      </c>
      <c r="Q89" s="2" t="s">
        <v>50</v>
      </c>
      <c r="R89" s="2" t="n">
        <v>13</v>
      </c>
      <c r="S89" s="2" t="n">
        <v>17</v>
      </c>
      <c r="T89" s="2" t="s">
        <v>50</v>
      </c>
      <c r="U89" s="2" t="n">
        <v>0.2932935</v>
      </c>
    </row>
    <row r="90" customFormat="false" ht="15" hidden="false" customHeight="false" outlineLevel="0" collapsed="false">
      <c r="A90" s="2" t="n">
        <v>81</v>
      </c>
      <c r="B90" s="2" t="s">
        <v>76</v>
      </c>
      <c r="C90" s="2" t="s">
        <v>45</v>
      </c>
      <c r="D90" s="2" t="s">
        <v>46</v>
      </c>
      <c r="E90" s="2" t="s">
        <v>47</v>
      </c>
      <c r="F90" s="2" t="n">
        <v>24.281704</v>
      </c>
      <c r="G90" s="2" t="n">
        <v>80.9</v>
      </c>
      <c r="H90" s="2" t="s">
        <v>48</v>
      </c>
      <c r="I90" s="2" t="n">
        <v>50.68103</v>
      </c>
      <c r="J90" s="1" t="n">
        <v>48.242554</v>
      </c>
      <c r="K90" s="2" t="n">
        <v>2.6719396</v>
      </c>
      <c r="L90" s="2" t="n">
        <v>24.333271</v>
      </c>
      <c r="M90" s="2" t="n">
        <v>24.345505</v>
      </c>
      <c r="N90" s="2" t="n">
        <v>0.07071892</v>
      </c>
      <c r="O90" s="2" t="s">
        <v>49</v>
      </c>
      <c r="Q90" s="2" t="s">
        <v>50</v>
      </c>
      <c r="R90" s="2" t="n">
        <v>13</v>
      </c>
      <c r="S90" s="2" t="n">
        <v>17</v>
      </c>
      <c r="T90" s="2" t="s">
        <v>50</v>
      </c>
      <c r="U90" s="2" t="n">
        <v>0.2932935</v>
      </c>
    </row>
    <row r="91" customFormat="false" ht="15" hidden="false" customHeight="false" outlineLevel="0" collapsed="false">
      <c r="A91" s="2" t="n">
        <v>105</v>
      </c>
      <c r="B91" s="2" t="s">
        <v>76</v>
      </c>
      <c r="C91" s="2" t="s">
        <v>45</v>
      </c>
      <c r="D91" s="2" t="s">
        <v>46</v>
      </c>
      <c r="E91" s="2" t="s">
        <v>47</v>
      </c>
      <c r="F91" s="2" t="n">
        <v>24.421545</v>
      </c>
      <c r="G91" s="2" t="n">
        <v>81.1</v>
      </c>
      <c r="H91" s="2" t="s">
        <v>48</v>
      </c>
      <c r="I91" s="2" t="n">
        <v>45.386356</v>
      </c>
      <c r="J91" s="1" t="n">
        <v>48.242554</v>
      </c>
      <c r="K91" s="2" t="n">
        <v>2.6719396</v>
      </c>
      <c r="L91" s="2" t="n">
        <v>24.333271</v>
      </c>
      <c r="M91" s="2" t="n">
        <v>24.345505</v>
      </c>
      <c r="N91" s="2" t="n">
        <v>0.07071892</v>
      </c>
      <c r="O91" s="2" t="s">
        <v>49</v>
      </c>
      <c r="Q91" s="2" t="s">
        <v>50</v>
      </c>
      <c r="R91" s="2" t="n">
        <v>13</v>
      </c>
      <c r="S91" s="2" t="n">
        <v>17</v>
      </c>
      <c r="T91" s="2" t="s">
        <v>50</v>
      </c>
      <c r="U91" s="2" t="n">
        <v>0.2932935</v>
      </c>
    </row>
    <row r="92" customFormat="false" ht="15" hidden="false" customHeight="false" outlineLevel="0" collapsed="false">
      <c r="A92" s="2" t="n">
        <v>129</v>
      </c>
      <c r="B92" s="2" t="s">
        <v>76</v>
      </c>
      <c r="C92" s="2" t="s">
        <v>45</v>
      </c>
      <c r="D92" s="2" t="s">
        <v>46</v>
      </c>
      <c r="E92" s="2" t="s">
        <v>47</v>
      </c>
      <c r="F92" s="2" t="n">
        <v>24.333271</v>
      </c>
      <c r="G92" s="2" t="n">
        <v>81.1</v>
      </c>
      <c r="H92" s="2" t="s">
        <v>48</v>
      </c>
      <c r="I92" s="2" t="n">
        <v>48.660275</v>
      </c>
      <c r="J92" s="1" t="n">
        <v>48.242554</v>
      </c>
      <c r="K92" s="2" t="n">
        <v>2.6719396</v>
      </c>
      <c r="L92" s="2" t="n">
        <v>24.333271</v>
      </c>
      <c r="M92" s="2" t="n">
        <v>24.345505</v>
      </c>
      <c r="N92" s="2" t="n">
        <v>0.07071892</v>
      </c>
      <c r="O92" s="2" t="s">
        <v>49</v>
      </c>
      <c r="Q92" s="2" t="s">
        <v>50</v>
      </c>
      <c r="R92" s="2" t="n">
        <v>13</v>
      </c>
      <c r="S92" s="2" t="n">
        <v>17</v>
      </c>
      <c r="T92" s="2" t="s">
        <v>50</v>
      </c>
      <c r="U92" s="2" t="n">
        <v>0.2932935</v>
      </c>
    </row>
    <row r="93" customFormat="false" ht="15" hidden="false" customHeight="false" outlineLevel="0" collapsed="false">
      <c r="A93" s="2" t="n">
        <v>82</v>
      </c>
      <c r="B93" s="2" t="s">
        <v>77</v>
      </c>
      <c r="C93" s="2" t="s">
        <v>45</v>
      </c>
      <c r="D93" s="2" t="s">
        <v>46</v>
      </c>
      <c r="E93" s="2" t="s">
        <v>47</v>
      </c>
      <c r="F93" s="2" t="n">
        <v>25.69428</v>
      </c>
      <c r="G93" s="2" t="n">
        <v>81.1</v>
      </c>
      <c r="H93" s="2" t="s">
        <v>48</v>
      </c>
      <c r="I93" s="2" t="n">
        <v>16.626091</v>
      </c>
      <c r="J93" s="1" t="n">
        <v>15.053895</v>
      </c>
      <c r="K93" s="2" t="n">
        <v>1.3829279</v>
      </c>
      <c r="L93" s="2" t="n">
        <v>25.866817</v>
      </c>
      <c r="M93" s="2" t="n">
        <v>25.823647</v>
      </c>
      <c r="N93" s="2" t="n">
        <v>0.11408077</v>
      </c>
      <c r="O93" s="2" t="s">
        <v>49</v>
      </c>
      <c r="Q93" s="2" t="s">
        <v>50</v>
      </c>
      <c r="R93" s="2" t="n">
        <v>13</v>
      </c>
      <c r="S93" s="2" t="n">
        <v>17</v>
      </c>
      <c r="T93" s="2" t="s">
        <v>50</v>
      </c>
      <c r="U93" s="2" t="n">
        <v>0.2932935</v>
      </c>
    </row>
    <row r="94" customFormat="false" ht="15" hidden="false" customHeight="false" outlineLevel="0" collapsed="false">
      <c r="A94" s="2" t="n">
        <v>106</v>
      </c>
      <c r="B94" s="2" t="s">
        <v>77</v>
      </c>
      <c r="C94" s="2" t="s">
        <v>45</v>
      </c>
      <c r="D94" s="2" t="s">
        <v>46</v>
      </c>
      <c r="E94" s="2" t="s">
        <v>47</v>
      </c>
      <c r="F94" s="2" t="n">
        <v>25.909842</v>
      </c>
      <c r="G94" s="2" t="n">
        <v>81.1</v>
      </c>
      <c r="H94" s="2" t="s">
        <v>48</v>
      </c>
      <c r="I94" s="2" t="n">
        <v>14.0256405</v>
      </c>
      <c r="J94" s="1" t="n">
        <v>15.053895</v>
      </c>
      <c r="K94" s="2" t="n">
        <v>1.3829279</v>
      </c>
      <c r="L94" s="2" t="n">
        <v>25.866817</v>
      </c>
      <c r="M94" s="2" t="n">
        <v>25.823647</v>
      </c>
      <c r="N94" s="2" t="n">
        <v>0.11408077</v>
      </c>
      <c r="O94" s="2" t="s">
        <v>49</v>
      </c>
      <c r="Q94" s="2" t="s">
        <v>50</v>
      </c>
      <c r="R94" s="2" t="n">
        <v>13</v>
      </c>
      <c r="S94" s="2" t="n">
        <v>17</v>
      </c>
      <c r="T94" s="2" t="s">
        <v>50</v>
      </c>
      <c r="U94" s="2" t="n">
        <v>0.2932935</v>
      </c>
    </row>
    <row r="95" customFormat="false" ht="15" hidden="false" customHeight="false" outlineLevel="0" collapsed="false">
      <c r="A95" s="2" t="n">
        <v>130</v>
      </c>
      <c r="B95" s="2" t="s">
        <v>77</v>
      </c>
      <c r="C95" s="2" t="s">
        <v>45</v>
      </c>
      <c r="D95" s="2" t="s">
        <v>46</v>
      </c>
      <c r="E95" s="2" t="s">
        <v>47</v>
      </c>
      <c r="F95" s="2" t="n">
        <v>25.866817</v>
      </c>
      <c r="G95" s="2" t="n">
        <v>81.1</v>
      </c>
      <c r="H95" s="2" t="s">
        <v>48</v>
      </c>
      <c r="I95" s="2" t="n">
        <v>14.509954</v>
      </c>
      <c r="J95" s="1" t="n">
        <v>15.053895</v>
      </c>
      <c r="K95" s="2" t="n">
        <v>1.3829279</v>
      </c>
      <c r="L95" s="2" t="n">
        <v>25.866817</v>
      </c>
      <c r="M95" s="2" t="n">
        <v>25.823647</v>
      </c>
      <c r="N95" s="2" t="n">
        <v>0.11408077</v>
      </c>
      <c r="O95" s="2" t="s">
        <v>49</v>
      </c>
      <c r="Q95" s="2" t="s">
        <v>50</v>
      </c>
      <c r="R95" s="2" t="n">
        <v>13</v>
      </c>
      <c r="S95" s="2" t="n">
        <v>17</v>
      </c>
      <c r="T95" s="2" t="s">
        <v>50</v>
      </c>
      <c r="U95" s="2" t="n">
        <v>0.2932935</v>
      </c>
    </row>
    <row r="96" customFormat="false" ht="15" hidden="false" customHeight="false" outlineLevel="0" collapsed="false">
      <c r="A96" s="2" t="n">
        <v>83</v>
      </c>
      <c r="B96" s="2" t="s">
        <v>78</v>
      </c>
      <c r="C96" s="2" t="s">
        <v>45</v>
      </c>
      <c r="D96" s="2" t="s">
        <v>46</v>
      </c>
      <c r="E96" s="2" t="s">
        <v>47</v>
      </c>
      <c r="F96" s="2" t="n">
        <v>24.774248</v>
      </c>
      <c r="G96" s="2" t="n">
        <v>81.1</v>
      </c>
      <c r="H96" s="2" t="s">
        <v>48</v>
      </c>
      <c r="I96" s="2" t="n">
        <v>34.36075</v>
      </c>
      <c r="J96" s="1" t="n">
        <v>35.1011</v>
      </c>
      <c r="K96" s="2" t="n">
        <v>2.0295568</v>
      </c>
      <c r="L96" s="2" t="n">
        <v>24.774248</v>
      </c>
      <c r="M96" s="2" t="n">
        <v>24.74862</v>
      </c>
      <c r="N96" s="2" t="n">
        <v>0.07235676</v>
      </c>
      <c r="O96" s="2" t="s">
        <v>49</v>
      </c>
      <c r="Q96" s="2" t="s">
        <v>50</v>
      </c>
      <c r="R96" s="2" t="n">
        <v>13</v>
      </c>
      <c r="S96" s="2" t="n">
        <v>17</v>
      </c>
      <c r="T96" s="2" t="s">
        <v>50</v>
      </c>
      <c r="U96" s="2" t="n">
        <v>0.2932935</v>
      </c>
    </row>
    <row r="97" customFormat="false" ht="15" hidden="false" customHeight="false" outlineLevel="0" collapsed="false">
      <c r="A97" s="2" t="n">
        <v>107</v>
      </c>
      <c r="B97" s="2" t="s">
        <v>78</v>
      </c>
      <c r="C97" s="2" t="s">
        <v>45</v>
      </c>
      <c r="D97" s="2" t="s">
        <v>46</v>
      </c>
      <c r="E97" s="2" t="s">
        <v>47</v>
      </c>
      <c r="F97" s="2" t="n">
        <v>24.804674</v>
      </c>
      <c r="G97" s="2" t="n">
        <v>81.1</v>
      </c>
      <c r="H97" s="2" t="s">
        <v>48</v>
      </c>
      <c r="I97" s="2" t="n">
        <v>33.54566</v>
      </c>
      <c r="J97" s="1" t="n">
        <v>35.1011</v>
      </c>
      <c r="K97" s="2" t="n">
        <v>2.0295568</v>
      </c>
      <c r="L97" s="2" t="n">
        <v>24.774248</v>
      </c>
      <c r="M97" s="2" t="n">
        <v>24.74862</v>
      </c>
      <c r="N97" s="2" t="n">
        <v>0.07235676</v>
      </c>
      <c r="O97" s="2" t="s">
        <v>49</v>
      </c>
      <c r="Q97" s="2" t="s">
        <v>50</v>
      </c>
      <c r="R97" s="2" t="n">
        <v>13</v>
      </c>
      <c r="S97" s="2" t="n">
        <v>17</v>
      </c>
      <c r="T97" s="2" t="s">
        <v>50</v>
      </c>
      <c r="U97" s="2" t="n">
        <v>0.2932935</v>
      </c>
    </row>
    <row r="98" customFormat="false" ht="15" hidden="false" customHeight="false" outlineLevel="0" collapsed="false">
      <c r="A98" s="2" t="n">
        <v>131</v>
      </c>
      <c r="B98" s="2" t="s">
        <v>78</v>
      </c>
      <c r="C98" s="2" t="s">
        <v>45</v>
      </c>
      <c r="D98" s="2" t="s">
        <v>46</v>
      </c>
      <c r="E98" s="2" t="s">
        <v>47</v>
      </c>
      <c r="F98" s="2" t="n">
        <v>24.666937</v>
      </c>
      <c r="G98" s="2" t="n">
        <v>81.1</v>
      </c>
      <c r="H98" s="2" t="s">
        <v>48</v>
      </c>
      <c r="I98" s="2" t="n">
        <v>37.396896</v>
      </c>
      <c r="J98" s="1" t="n">
        <v>35.1011</v>
      </c>
      <c r="K98" s="2" t="n">
        <v>2.0295568</v>
      </c>
      <c r="L98" s="2" t="n">
        <v>24.774248</v>
      </c>
      <c r="M98" s="2" t="n">
        <v>24.74862</v>
      </c>
      <c r="N98" s="2" t="n">
        <v>0.07235676</v>
      </c>
      <c r="O98" s="2" t="s">
        <v>49</v>
      </c>
      <c r="Q98" s="2" t="s">
        <v>50</v>
      </c>
      <c r="R98" s="2" t="n">
        <v>13</v>
      </c>
      <c r="S98" s="2" t="n">
        <v>17</v>
      </c>
      <c r="T98" s="2" t="s">
        <v>50</v>
      </c>
      <c r="U98" s="2" t="n">
        <v>0.2932935</v>
      </c>
    </row>
    <row r="99" customFormat="false" ht="15" hidden="false" customHeight="false" outlineLevel="0" collapsed="false">
      <c r="A99" s="2" t="n">
        <v>84</v>
      </c>
      <c r="B99" s="2" t="s">
        <v>79</v>
      </c>
      <c r="C99" s="2" t="s">
        <v>45</v>
      </c>
      <c r="D99" s="2" t="s">
        <v>46</v>
      </c>
      <c r="E99" s="2" t="s">
        <v>47</v>
      </c>
      <c r="F99" s="2" t="n">
        <v>24.501987</v>
      </c>
      <c r="G99" s="2" t="n">
        <v>81.1</v>
      </c>
      <c r="H99" s="2" t="s">
        <v>48</v>
      </c>
      <c r="I99" s="2" t="n">
        <v>42.595097</v>
      </c>
      <c r="J99" s="1" t="n">
        <v>42.365173</v>
      </c>
      <c r="K99" s="2" t="n">
        <v>0.19944808</v>
      </c>
      <c r="L99" s="2" t="n">
        <v>24.511948</v>
      </c>
      <c r="M99" s="2" t="n">
        <v>24.508856</v>
      </c>
      <c r="N99" s="2" t="n">
        <v>0.005958626</v>
      </c>
      <c r="O99" s="2" t="s">
        <v>49</v>
      </c>
      <c r="Q99" s="2" t="s">
        <v>50</v>
      </c>
      <c r="R99" s="2" t="n">
        <v>13</v>
      </c>
      <c r="S99" s="2" t="n">
        <v>17</v>
      </c>
      <c r="T99" s="2" t="s">
        <v>50</v>
      </c>
      <c r="U99" s="2" t="n">
        <v>0.2932935</v>
      </c>
    </row>
    <row r="100" customFormat="false" ht="15" hidden="false" customHeight="false" outlineLevel="0" collapsed="false">
      <c r="A100" s="2" t="n">
        <v>108</v>
      </c>
      <c r="B100" s="2" t="s">
        <v>79</v>
      </c>
      <c r="C100" s="2" t="s">
        <v>45</v>
      </c>
      <c r="D100" s="2" t="s">
        <v>46</v>
      </c>
      <c r="E100" s="2" t="s">
        <v>47</v>
      </c>
      <c r="F100" s="2" t="n">
        <v>24.511948</v>
      </c>
      <c r="G100" s="2" t="n">
        <v>81.1</v>
      </c>
      <c r="H100" s="2" t="s">
        <v>48</v>
      </c>
      <c r="I100" s="2" t="n">
        <v>42.261658</v>
      </c>
      <c r="J100" s="1" t="n">
        <v>42.365173</v>
      </c>
      <c r="K100" s="2" t="n">
        <v>0.19944808</v>
      </c>
      <c r="L100" s="2" t="n">
        <v>24.511948</v>
      </c>
      <c r="M100" s="2" t="n">
        <v>24.508856</v>
      </c>
      <c r="N100" s="2" t="n">
        <v>0.005958626</v>
      </c>
      <c r="O100" s="2" t="s">
        <v>49</v>
      </c>
      <c r="Q100" s="2" t="s">
        <v>50</v>
      </c>
      <c r="R100" s="2" t="n">
        <v>13</v>
      </c>
      <c r="S100" s="2" t="n">
        <v>17</v>
      </c>
      <c r="T100" s="2" t="s">
        <v>50</v>
      </c>
      <c r="U100" s="2" t="n">
        <v>0.2932935</v>
      </c>
    </row>
    <row r="101" customFormat="false" ht="15" hidden="false" customHeight="false" outlineLevel="0" collapsed="false">
      <c r="A101" s="2" t="n">
        <v>132</v>
      </c>
      <c r="B101" s="2" t="s">
        <v>79</v>
      </c>
      <c r="C101" s="2" t="s">
        <v>45</v>
      </c>
      <c r="D101" s="2" t="s">
        <v>46</v>
      </c>
      <c r="E101" s="2" t="s">
        <v>47</v>
      </c>
      <c r="F101" s="2" t="n">
        <v>24.512634</v>
      </c>
      <c r="G101" s="2" t="n">
        <v>81.1</v>
      </c>
      <c r="H101" s="2" t="s">
        <v>48</v>
      </c>
      <c r="I101" s="2" t="n">
        <v>42.238766</v>
      </c>
      <c r="J101" s="1" t="n">
        <v>42.365173</v>
      </c>
      <c r="K101" s="2" t="n">
        <v>0.19944808</v>
      </c>
      <c r="L101" s="2" t="n">
        <v>24.511948</v>
      </c>
      <c r="M101" s="2" t="n">
        <v>24.508856</v>
      </c>
      <c r="N101" s="2" t="n">
        <v>0.005958626</v>
      </c>
      <c r="O101" s="2" t="s">
        <v>49</v>
      </c>
      <c r="Q101" s="2" t="s">
        <v>50</v>
      </c>
      <c r="R101" s="2" t="n">
        <v>13</v>
      </c>
      <c r="S101" s="2" t="n">
        <v>17</v>
      </c>
      <c r="T101" s="2" t="s">
        <v>50</v>
      </c>
      <c r="U101" s="2" t="n">
        <v>0.2932935</v>
      </c>
    </row>
    <row r="102" customFormat="false" ht="15" hidden="false" customHeight="false" outlineLevel="0" collapsed="false">
      <c r="A102" s="2" t="n">
        <v>85</v>
      </c>
      <c r="B102" s="2" t="s">
        <v>80</v>
      </c>
      <c r="C102" s="2" t="s">
        <v>45</v>
      </c>
      <c r="D102" s="2" t="s">
        <v>46</v>
      </c>
      <c r="E102" s="2" t="s">
        <v>47</v>
      </c>
      <c r="F102" s="2" t="n">
        <v>25.673826</v>
      </c>
      <c r="G102" s="2" t="n">
        <v>81.1</v>
      </c>
      <c r="H102" s="2" t="s">
        <v>48</v>
      </c>
      <c r="I102" s="2" t="n">
        <v>16.896605</v>
      </c>
      <c r="J102" s="1" t="n">
        <v>17.77566</v>
      </c>
      <c r="K102" s="2" t="n">
        <v>1.588456</v>
      </c>
      <c r="L102" s="2" t="n">
        <v>25.673826</v>
      </c>
      <c r="M102" s="2" t="n">
        <v>25.612818</v>
      </c>
      <c r="N102" s="2" t="n">
        <v>0.1106231</v>
      </c>
      <c r="O102" s="2" t="s">
        <v>49</v>
      </c>
      <c r="Q102" s="2" t="s">
        <v>50</v>
      </c>
      <c r="R102" s="2" t="n">
        <v>13</v>
      </c>
      <c r="S102" s="2" t="n">
        <v>17</v>
      </c>
      <c r="T102" s="2" t="s">
        <v>50</v>
      </c>
      <c r="U102" s="2" t="n">
        <v>0.2932935</v>
      </c>
    </row>
    <row r="103" customFormat="false" ht="15" hidden="false" customHeight="false" outlineLevel="0" collapsed="false">
      <c r="A103" s="2" t="n">
        <v>109</v>
      </c>
      <c r="B103" s="2" t="s">
        <v>80</v>
      </c>
      <c r="C103" s="2" t="s">
        <v>45</v>
      </c>
      <c r="D103" s="2" t="s">
        <v>46</v>
      </c>
      <c r="E103" s="2" t="s">
        <v>47</v>
      </c>
      <c r="F103" s="2" t="n">
        <v>25.485125</v>
      </c>
      <c r="G103" s="2" t="n">
        <v>81.1</v>
      </c>
      <c r="H103" s="2" t="s">
        <v>48</v>
      </c>
      <c r="I103" s="2" t="n">
        <v>19.609333</v>
      </c>
      <c r="J103" s="1" t="n">
        <v>17.77566</v>
      </c>
      <c r="K103" s="2" t="n">
        <v>1.588456</v>
      </c>
      <c r="L103" s="2" t="n">
        <v>25.673826</v>
      </c>
      <c r="M103" s="2" t="n">
        <v>25.612818</v>
      </c>
      <c r="N103" s="2" t="n">
        <v>0.1106231</v>
      </c>
      <c r="O103" s="2" t="s">
        <v>49</v>
      </c>
      <c r="Q103" s="2" t="s">
        <v>50</v>
      </c>
      <c r="R103" s="2" t="n">
        <v>13</v>
      </c>
      <c r="S103" s="2" t="n">
        <v>17</v>
      </c>
      <c r="T103" s="2" t="s">
        <v>50</v>
      </c>
      <c r="U103" s="2" t="n">
        <v>0.2932935</v>
      </c>
    </row>
    <row r="104" customFormat="false" ht="15" hidden="false" customHeight="false" outlineLevel="0" collapsed="false">
      <c r="A104" s="2" t="n">
        <v>133</v>
      </c>
      <c r="B104" s="2" t="s">
        <v>80</v>
      </c>
      <c r="C104" s="2" t="s">
        <v>45</v>
      </c>
      <c r="D104" s="2" t="s">
        <v>46</v>
      </c>
      <c r="E104" s="2" t="s">
        <v>47</v>
      </c>
      <c r="F104" s="2" t="n">
        <v>25.679506</v>
      </c>
      <c r="G104" s="2" t="n">
        <v>81.1</v>
      </c>
      <c r="H104" s="2" t="s">
        <v>48</v>
      </c>
      <c r="I104" s="2" t="n">
        <v>16.821045</v>
      </c>
      <c r="J104" s="1" t="n">
        <v>17.77566</v>
      </c>
      <c r="K104" s="2" t="n">
        <v>1.588456</v>
      </c>
      <c r="L104" s="2" t="n">
        <v>25.673826</v>
      </c>
      <c r="M104" s="2" t="n">
        <v>25.612818</v>
      </c>
      <c r="N104" s="2" t="n">
        <v>0.1106231</v>
      </c>
      <c r="O104" s="2" t="s">
        <v>49</v>
      </c>
      <c r="Q104" s="2" t="s">
        <v>50</v>
      </c>
      <c r="R104" s="2" t="n">
        <v>13</v>
      </c>
      <c r="S104" s="2" t="n">
        <v>17</v>
      </c>
      <c r="T104" s="2" t="s">
        <v>50</v>
      </c>
      <c r="U104" s="2" t="n">
        <v>0.2932935</v>
      </c>
    </row>
    <row r="105" customFormat="false" ht="15" hidden="false" customHeight="false" outlineLevel="0" collapsed="false">
      <c r="A105" s="2" t="n">
        <v>86</v>
      </c>
      <c r="B105" s="2" t="s">
        <v>81</v>
      </c>
      <c r="C105" s="2" t="s">
        <v>45</v>
      </c>
      <c r="D105" s="2" t="s">
        <v>46</v>
      </c>
      <c r="E105" s="2" t="s">
        <v>47</v>
      </c>
      <c r="F105" s="2" t="n">
        <v>26.064468</v>
      </c>
      <c r="G105" s="2" t="n">
        <v>81.1</v>
      </c>
      <c r="H105" s="2" t="s">
        <v>48</v>
      </c>
      <c r="I105" s="2" t="n">
        <v>12.414693</v>
      </c>
      <c r="J105" s="1" t="n">
        <v>12.394864</v>
      </c>
      <c r="K105" s="2" t="n">
        <v>0.17904894</v>
      </c>
      <c r="L105" s="2" t="n">
        <v>26.064468</v>
      </c>
      <c r="M105" s="2" t="n">
        <v>26.066582</v>
      </c>
      <c r="N105" s="2" t="n">
        <v>0.018330673</v>
      </c>
      <c r="O105" s="2" t="s">
        <v>49</v>
      </c>
      <c r="Q105" s="2" t="s">
        <v>50</v>
      </c>
      <c r="R105" s="2" t="n">
        <v>13</v>
      </c>
      <c r="S105" s="2" t="n">
        <v>17</v>
      </c>
      <c r="T105" s="2" t="s">
        <v>50</v>
      </c>
      <c r="U105" s="2" t="n">
        <v>0.2932935</v>
      </c>
    </row>
    <row r="106" customFormat="false" ht="15" hidden="false" customHeight="false" outlineLevel="0" collapsed="false">
      <c r="A106" s="2" t="n">
        <v>110</v>
      </c>
      <c r="B106" s="2" t="s">
        <v>81</v>
      </c>
      <c r="C106" s="2" t="s">
        <v>45</v>
      </c>
      <c r="D106" s="2" t="s">
        <v>46</v>
      </c>
      <c r="E106" s="2" t="s">
        <v>47</v>
      </c>
      <c r="F106" s="2" t="n">
        <v>26.0494</v>
      </c>
      <c r="G106" s="2" t="n">
        <v>81.1</v>
      </c>
      <c r="H106" s="2" t="s">
        <v>48</v>
      </c>
      <c r="I106" s="2" t="n">
        <v>12.563174</v>
      </c>
      <c r="J106" s="1" t="n">
        <v>12.394864</v>
      </c>
      <c r="K106" s="2" t="n">
        <v>0.17904894</v>
      </c>
      <c r="L106" s="2" t="n">
        <v>26.064468</v>
      </c>
      <c r="M106" s="2" t="n">
        <v>26.066582</v>
      </c>
      <c r="N106" s="2" t="n">
        <v>0.018330673</v>
      </c>
      <c r="O106" s="2" t="s">
        <v>49</v>
      </c>
      <c r="Q106" s="2" t="s">
        <v>50</v>
      </c>
      <c r="R106" s="2" t="n">
        <v>13</v>
      </c>
      <c r="S106" s="2" t="n">
        <v>17</v>
      </c>
      <c r="T106" s="2" t="s">
        <v>50</v>
      </c>
      <c r="U106" s="2" t="n">
        <v>0.2932935</v>
      </c>
    </row>
    <row r="107" customFormat="false" ht="15" hidden="false" customHeight="false" outlineLevel="0" collapsed="false">
      <c r="A107" s="2" t="n">
        <v>134</v>
      </c>
      <c r="B107" s="2" t="s">
        <v>81</v>
      </c>
      <c r="C107" s="2" t="s">
        <v>45</v>
      </c>
      <c r="D107" s="2" t="s">
        <v>46</v>
      </c>
      <c r="E107" s="2" t="s">
        <v>47</v>
      </c>
      <c r="F107" s="2" t="n">
        <v>26.085878</v>
      </c>
      <c r="G107" s="2" t="n">
        <v>81.1</v>
      </c>
      <c r="H107" s="2" t="s">
        <v>48</v>
      </c>
      <c r="I107" s="2" t="n">
        <v>12.206727</v>
      </c>
      <c r="J107" s="1" t="n">
        <v>12.394864</v>
      </c>
      <c r="K107" s="2" t="n">
        <v>0.17904894</v>
      </c>
      <c r="L107" s="2" t="n">
        <v>26.064468</v>
      </c>
      <c r="M107" s="2" t="n">
        <v>26.066582</v>
      </c>
      <c r="N107" s="2" t="n">
        <v>0.018330673</v>
      </c>
      <c r="O107" s="2" t="s">
        <v>49</v>
      </c>
      <c r="Q107" s="2" t="s">
        <v>50</v>
      </c>
      <c r="R107" s="2" t="n">
        <v>13</v>
      </c>
      <c r="S107" s="2" t="n">
        <v>17</v>
      </c>
      <c r="T107" s="2" t="s">
        <v>50</v>
      </c>
      <c r="U107" s="2" t="n">
        <v>0.2932935</v>
      </c>
    </row>
    <row r="108" customFormat="false" ht="15" hidden="false" customHeight="false" outlineLevel="0" collapsed="false">
      <c r="A108" s="2" t="n">
        <v>87</v>
      </c>
      <c r="B108" s="2" t="s">
        <v>82</v>
      </c>
      <c r="C108" s="2" t="s">
        <v>45</v>
      </c>
      <c r="D108" s="2" t="s">
        <v>46</v>
      </c>
      <c r="E108" s="2" t="s">
        <v>47</v>
      </c>
      <c r="F108" s="2" t="n">
        <v>25.618484</v>
      </c>
      <c r="G108" s="2" t="n">
        <v>81.1</v>
      </c>
      <c r="H108" s="2" t="s">
        <v>48</v>
      </c>
      <c r="I108" s="2" t="n">
        <v>17.650766</v>
      </c>
      <c r="J108" s="1" t="n">
        <v>18.053804</v>
      </c>
      <c r="K108" s="2" t="n">
        <v>0.6115194</v>
      </c>
      <c r="L108" s="2" t="n">
        <v>25.61115</v>
      </c>
      <c r="M108" s="2" t="n">
        <v>25.59035</v>
      </c>
      <c r="N108" s="2" t="n">
        <v>0.04253779</v>
      </c>
      <c r="O108" s="2" t="s">
        <v>49</v>
      </c>
      <c r="Q108" s="2" t="s">
        <v>50</v>
      </c>
      <c r="R108" s="2" t="n">
        <v>13</v>
      </c>
      <c r="S108" s="2" t="n">
        <v>17</v>
      </c>
      <c r="T108" s="2" t="s">
        <v>50</v>
      </c>
      <c r="U108" s="2" t="n">
        <v>0.2932935</v>
      </c>
    </row>
    <row r="109" customFormat="false" ht="15" hidden="false" customHeight="false" outlineLevel="0" collapsed="false">
      <c r="A109" s="2" t="n">
        <v>111</v>
      </c>
      <c r="B109" s="2" t="s">
        <v>82</v>
      </c>
      <c r="C109" s="2" t="s">
        <v>45</v>
      </c>
      <c r="D109" s="2" t="s">
        <v>46</v>
      </c>
      <c r="E109" s="2" t="s">
        <v>47</v>
      </c>
      <c r="F109" s="2" t="n">
        <v>25.61115</v>
      </c>
      <c r="G109" s="2" t="n">
        <v>81.1</v>
      </c>
      <c r="H109" s="2" t="s">
        <v>48</v>
      </c>
      <c r="I109" s="2" t="n">
        <v>17.753204</v>
      </c>
      <c r="J109" s="1" t="n">
        <v>18.053804</v>
      </c>
      <c r="K109" s="2" t="n">
        <v>0.6115194</v>
      </c>
      <c r="L109" s="2" t="n">
        <v>25.61115</v>
      </c>
      <c r="M109" s="2" t="n">
        <v>25.59035</v>
      </c>
      <c r="N109" s="2" t="n">
        <v>0.04253779</v>
      </c>
      <c r="O109" s="2" t="s">
        <v>49</v>
      </c>
      <c r="Q109" s="2" t="s">
        <v>50</v>
      </c>
      <c r="R109" s="2" t="n">
        <v>13</v>
      </c>
      <c r="S109" s="2" t="n">
        <v>17</v>
      </c>
      <c r="T109" s="2" t="s">
        <v>50</v>
      </c>
      <c r="U109" s="2" t="n">
        <v>0.2932935</v>
      </c>
    </row>
    <row r="110" customFormat="false" ht="15" hidden="false" customHeight="false" outlineLevel="0" collapsed="false">
      <c r="A110" s="2" t="n">
        <v>135</v>
      </c>
      <c r="B110" s="2" t="s">
        <v>82</v>
      </c>
      <c r="C110" s="2" t="s">
        <v>45</v>
      </c>
      <c r="D110" s="2" t="s">
        <v>46</v>
      </c>
      <c r="E110" s="2" t="s">
        <v>47</v>
      </c>
      <c r="F110" s="2" t="n">
        <v>25.541414</v>
      </c>
      <c r="G110" s="2" t="n">
        <v>81.1</v>
      </c>
      <c r="H110" s="2" t="s">
        <v>48</v>
      </c>
      <c r="I110" s="2" t="n">
        <v>18.757446</v>
      </c>
      <c r="J110" s="1" t="n">
        <v>18.053804</v>
      </c>
      <c r="K110" s="2" t="n">
        <v>0.6115194</v>
      </c>
      <c r="L110" s="2" t="n">
        <v>25.61115</v>
      </c>
      <c r="M110" s="2" t="n">
        <v>25.59035</v>
      </c>
      <c r="N110" s="2" t="n">
        <v>0.04253779</v>
      </c>
      <c r="O110" s="2" t="s">
        <v>49</v>
      </c>
      <c r="Q110" s="2" t="s">
        <v>50</v>
      </c>
      <c r="R110" s="2" t="n">
        <v>13</v>
      </c>
      <c r="S110" s="2" t="n">
        <v>17</v>
      </c>
      <c r="T110" s="2" t="s">
        <v>50</v>
      </c>
      <c r="U110" s="2" t="n">
        <v>0.2932935</v>
      </c>
    </row>
    <row r="111" customFormat="false" ht="15" hidden="false" customHeight="false" outlineLevel="0" collapsed="false">
      <c r="A111" s="2" t="n">
        <v>4</v>
      </c>
      <c r="B111" s="2" t="s">
        <v>83</v>
      </c>
      <c r="C111" s="2" t="s">
        <v>45</v>
      </c>
      <c r="D111" s="2" t="s">
        <v>46</v>
      </c>
      <c r="E111" s="2" t="s">
        <v>47</v>
      </c>
      <c r="F111" s="2" t="n">
        <v>24.15759</v>
      </c>
      <c r="G111" s="2" t="n">
        <v>80.6</v>
      </c>
      <c r="H111" s="2" t="s">
        <v>48</v>
      </c>
      <c r="I111" s="2" t="n">
        <v>55.89537</v>
      </c>
      <c r="J111" s="1" t="n">
        <v>51.416515</v>
      </c>
      <c r="K111" s="2" t="n">
        <v>4.8651147</v>
      </c>
      <c r="L111" s="2" t="n">
        <v>24.246372</v>
      </c>
      <c r="M111" s="2" t="n">
        <v>24.267294</v>
      </c>
      <c r="N111" s="2" t="n">
        <v>0.12152225</v>
      </c>
      <c r="O111" s="2" t="s">
        <v>49</v>
      </c>
      <c r="Q111" s="2" t="s">
        <v>50</v>
      </c>
      <c r="R111" s="2" t="n">
        <v>13</v>
      </c>
      <c r="S111" s="2" t="n">
        <v>17</v>
      </c>
      <c r="T111" s="2" t="s">
        <v>50</v>
      </c>
      <c r="U111" s="2" t="n">
        <v>0.2932935</v>
      </c>
    </row>
    <row r="112" customFormat="false" ht="15" hidden="false" customHeight="false" outlineLevel="0" collapsed="false">
      <c r="A112" s="2" t="n">
        <v>28</v>
      </c>
      <c r="B112" s="2" t="s">
        <v>83</v>
      </c>
      <c r="C112" s="2" t="s">
        <v>45</v>
      </c>
      <c r="D112" s="2" t="s">
        <v>46</v>
      </c>
      <c r="E112" s="2" t="s">
        <v>47</v>
      </c>
      <c r="F112" s="2" t="n">
        <v>24.246372</v>
      </c>
      <c r="G112" s="2" t="n">
        <v>80.6</v>
      </c>
      <c r="H112" s="2" t="s">
        <v>48</v>
      </c>
      <c r="I112" s="2" t="n">
        <v>52.113792</v>
      </c>
      <c r="J112" s="1" t="n">
        <v>51.416515</v>
      </c>
      <c r="K112" s="2" t="n">
        <v>4.8651147</v>
      </c>
      <c r="L112" s="2" t="n">
        <v>24.246372</v>
      </c>
      <c r="M112" s="2" t="n">
        <v>24.267294</v>
      </c>
      <c r="N112" s="2" t="n">
        <v>0.12152225</v>
      </c>
      <c r="O112" s="2" t="s">
        <v>49</v>
      </c>
      <c r="Q112" s="2" t="s">
        <v>50</v>
      </c>
      <c r="R112" s="2" t="n">
        <v>13</v>
      </c>
      <c r="S112" s="2" t="n">
        <v>17</v>
      </c>
      <c r="T112" s="2" t="s">
        <v>50</v>
      </c>
      <c r="U112" s="2" t="n">
        <v>0.2932935</v>
      </c>
    </row>
    <row r="113" customFormat="false" ht="15" hidden="false" customHeight="false" outlineLevel="0" collapsed="false">
      <c r="A113" s="2" t="n">
        <v>52</v>
      </c>
      <c r="B113" s="2" t="s">
        <v>83</v>
      </c>
      <c r="C113" s="2" t="s">
        <v>45</v>
      </c>
      <c r="D113" s="2" t="s">
        <v>46</v>
      </c>
      <c r="E113" s="2" t="s">
        <v>47</v>
      </c>
      <c r="F113" s="2" t="n">
        <v>24.397919</v>
      </c>
      <c r="G113" s="2" t="n">
        <v>80.6</v>
      </c>
      <c r="H113" s="2" t="s">
        <v>48</v>
      </c>
      <c r="I113" s="2" t="n">
        <v>46.240383</v>
      </c>
      <c r="J113" s="1" t="n">
        <v>51.416515</v>
      </c>
      <c r="K113" s="2" t="n">
        <v>4.8651147</v>
      </c>
      <c r="L113" s="2" t="n">
        <v>24.246372</v>
      </c>
      <c r="M113" s="2" t="n">
        <v>24.267294</v>
      </c>
      <c r="N113" s="2" t="n">
        <v>0.12152225</v>
      </c>
      <c r="O113" s="2" t="s">
        <v>49</v>
      </c>
      <c r="Q113" s="2" t="s">
        <v>50</v>
      </c>
      <c r="R113" s="2" t="n">
        <v>13</v>
      </c>
      <c r="S113" s="2" t="n">
        <v>17</v>
      </c>
      <c r="T113" s="2" t="s">
        <v>50</v>
      </c>
      <c r="U113" s="2" t="n">
        <v>0.2932935</v>
      </c>
    </row>
    <row r="114" customFormat="false" ht="15" hidden="false" customHeight="false" outlineLevel="0" collapsed="false">
      <c r="A114" s="2" t="n">
        <v>88</v>
      </c>
      <c r="B114" s="2" t="s">
        <v>84</v>
      </c>
      <c r="C114" s="2" t="s">
        <v>45</v>
      </c>
      <c r="D114" s="2" t="s">
        <v>46</v>
      </c>
      <c r="E114" s="2" t="s">
        <v>47</v>
      </c>
      <c r="F114" s="2" t="n">
        <v>24.892994</v>
      </c>
      <c r="G114" s="2" t="n">
        <v>81.1</v>
      </c>
      <c r="H114" s="2" t="s">
        <v>48</v>
      </c>
      <c r="I114" s="2" t="n">
        <v>31.287535</v>
      </c>
      <c r="J114" s="1" t="n">
        <v>35.435314</v>
      </c>
      <c r="K114" s="2" t="n">
        <v>3.592091</v>
      </c>
      <c r="L114" s="2" t="n">
        <v>24.663427</v>
      </c>
      <c r="M114" s="2" t="n">
        <v>24.739756</v>
      </c>
      <c r="N114" s="2" t="n">
        <v>0.13270858</v>
      </c>
      <c r="O114" s="2" t="s">
        <v>49</v>
      </c>
      <c r="Q114" s="2" t="s">
        <v>50</v>
      </c>
      <c r="R114" s="2" t="n">
        <v>13</v>
      </c>
      <c r="S114" s="2" t="n">
        <v>17</v>
      </c>
      <c r="T114" s="2" t="s">
        <v>50</v>
      </c>
      <c r="U114" s="2" t="n">
        <v>0.2932935</v>
      </c>
    </row>
    <row r="115" customFormat="false" ht="15" hidden="false" customHeight="false" outlineLevel="0" collapsed="false">
      <c r="A115" s="2" t="n">
        <v>112</v>
      </c>
      <c r="B115" s="2" t="s">
        <v>84</v>
      </c>
      <c r="C115" s="2" t="s">
        <v>45</v>
      </c>
      <c r="D115" s="2" t="s">
        <v>46</v>
      </c>
      <c r="E115" s="2" t="s">
        <v>47</v>
      </c>
      <c r="F115" s="2" t="n">
        <v>24.663427</v>
      </c>
      <c r="G115" s="2" t="n">
        <v>81.1</v>
      </c>
      <c r="H115" s="2" t="s">
        <v>48</v>
      </c>
      <c r="I115" s="2" t="n">
        <v>37.500595</v>
      </c>
      <c r="J115" s="1" t="n">
        <v>35.435314</v>
      </c>
      <c r="K115" s="2" t="n">
        <v>3.592091</v>
      </c>
      <c r="L115" s="2" t="n">
        <v>24.663427</v>
      </c>
      <c r="M115" s="2" t="n">
        <v>24.739756</v>
      </c>
      <c r="N115" s="2" t="n">
        <v>0.13270858</v>
      </c>
      <c r="O115" s="2" t="s">
        <v>49</v>
      </c>
      <c r="Q115" s="2" t="s">
        <v>50</v>
      </c>
      <c r="R115" s="2" t="n">
        <v>13</v>
      </c>
      <c r="S115" s="2" t="n">
        <v>17</v>
      </c>
      <c r="T115" s="2" t="s">
        <v>50</v>
      </c>
      <c r="U115" s="2" t="n">
        <v>0.2932935</v>
      </c>
    </row>
    <row r="116" customFormat="false" ht="15" hidden="false" customHeight="false" outlineLevel="0" collapsed="false">
      <c r="A116" s="2" t="n">
        <v>136</v>
      </c>
      <c r="B116" s="2" t="s">
        <v>84</v>
      </c>
      <c r="C116" s="2" t="s">
        <v>45</v>
      </c>
      <c r="D116" s="2" t="s">
        <v>46</v>
      </c>
      <c r="E116" s="2" t="s">
        <v>47</v>
      </c>
      <c r="F116" s="2" t="n">
        <v>24.662846</v>
      </c>
      <c r="G116" s="2" t="n">
        <v>81.1</v>
      </c>
      <c r="H116" s="2" t="s">
        <v>48</v>
      </c>
      <c r="I116" s="2" t="n">
        <v>37.517807</v>
      </c>
      <c r="J116" s="1" t="n">
        <v>35.435314</v>
      </c>
      <c r="K116" s="2" t="n">
        <v>3.592091</v>
      </c>
      <c r="L116" s="2" t="n">
        <v>24.663427</v>
      </c>
      <c r="M116" s="2" t="n">
        <v>24.739756</v>
      </c>
      <c r="N116" s="2" t="n">
        <v>0.13270858</v>
      </c>
      <c r="O116" s="2" t="s">
        <v>49</v>
      </c>
      <c r="Q116" s="2" t="s">
        <v>50</v>
      </c>
      <c r="R116" s="2" t="n">
        <v>13</v>
      </c>
      <c r="S116" s="2" t="n">
        <v>17</v>
      </c>
      <c r="T116" s="2" t="s">
        <v>50</v>
      </c>
      <c r="U116" s="2" t="n">
        <v>0.2932935</v>
      </c>
    </row>
    <row r="117" customFormat="false" ht="15" hidden="false" customHeight="false" outlineLevel="0" collapsed="false">
      <c r="A117" s="2" t="n">
        <v>5</v>
      </c>
      <c r="B117" s="2" t="s">
        <v>85</v>
      </c>
      <c r="C117" s="2" t="s">
        <v>45</v>
      </c>
      <c r="D117" s="2" t="s">
        <v>46</v>
      </c>
      <c r="E117" s="2" t="s">
        <v>47</v>
      </c>
      <c r="F117" s="2" t="n">
        <v>25.600601</v>
      </c>
      <c r="G117" s="2" t="n">
        <v>80.6</v>
      </c>
      <c r="H117" s="2" t="s">
        <v>48</v>
      </c>
      <c r="I117" s="2" t="n">
        <v>17.901598</v>
      </c>
      <c r="J117" s="1" t="n">
        <v>16.179792</v>
      </c>
      <c r="K117" s="2" t="n">
        <v>1.7179992</v>
      </c>
      <c r="L117" s="2" t="n">
        <v>25.729364</v>
      </c>
      <c r="M117" s="2" t="n">
        <v>25.733553</v>
      </c>
      <c r="N117" s="2" t="n">
        <v>0.13509567</v>
      </c>
      <c r="O117" s="2" t="s">
        <v>49</v>
      </c>
      <c r="Q117" s="2" t="s">
        <v>50</v>
      </c>
      <c r="R117" s="2" t="n">
        <v>13</v>
      </c>
      <c r="S117" s="2" t="n">
        <v>17</v>
      </c>
      <c r="T117" s="2" t="s">
        <v>50</v>
      </c>
      <c r="U117" s="2" t="n">
        <v>0.2932935</v>
      </c>
    </row>
    <row r="118" customFormat="false" ht="15" hidden="false" customHeight="false" outlineLevel="0" collapsed="false">
      <c r="A118" s="2" t="n">
        <v>29</v>
      </c>
      <c r="B118" s="2" t="s">
        <v>85</v>
      </c>
      <c r="C118" s="2" t="s">
        <v>45</v>
      </c>
      <c r="D118" s="2" t="s">
        <v>46</v>
      </c>
      <c r="E118" s="2" t="s">
        <v>47</v>
      </c>
      <c r="F118" s="2" t="n">
        <v>25.870695</v>
      </c>
      <c r="G118" s="2" t="n">
        <v>80.6</v>
      </c>
      <c r="H118" s="2" t="s">
        <v>48</v>
      </c>
      <c r="I118" s="2" t="n">
        <v>14.465625</v>
      </c>
      <c r="J118" s="1" t="n">
        <v>16.179792</v>
      </c>
      <c r="K118" s="2" t="n">
        <v>1.7179992</v>
      </c>
      <c r="L118" s="2" t="n">
        <v>25.729364</v>
      </c>
      <c r="M118" s="2" t="n">
        <v>25.733553</v>
      </c>
      <c r="N118" s="2" t="n">
        <v>0.13509567</v>
      </c>
      <c r="O118" s="2" t="s">
        <v>49</v>
      </c>
      <c r="Q118" s="2" t="s">
        <v>50</v>
      </c>
      <c r="R118" s="2" t="n">
        <v>13</v>
      </c>
      <c r="S118" s="2" t="n">
        <v>17</v>
      </c>
      <c r="T118" s="2" t="s">
        <v>50</v>
      </c>
      <c r="U118" s="2" t="n">
        <v>0.2932935</v>
      </c>
    </row>
    <row r="119" customFormat="false" ht="15" hidden="false" customHeight="false" outlineLevel="0" collapsed="false">
      <c r="A119" s="2" t="n">
        <v>53</v>
      </c>
      <c r="B119" s="2" t="s">
        <v>85</v>
      </c>
      <c r="C119" s="2" t="s">
        <v>45</v>
      </c>
      <c r="D119" s="2" t="s">
        <v>46</v>
      </c>
      <c r="E119" s="2" t="s">
        <v>47</v>
      </c>
      <c r="F119" s="2" t="n">
        <v>25.729364</v>
      </c>
      <c r="G119" s="2" t="n">
        <v>80.6</v>
      </c>
      <c r="H119" s="2" t="s">
        <v>48</v>
      </c>
      <c r="I119" s="2" t="n">
        <v>16.17215</v>
      </c>
      <c r="J119" s="1" t="n">
        <v>16.179792</v>
      </c>
      <c r="K119" s="2" t="n">
        <v>1.7179992</v>
      </c>
      <c r="L119" s="2" t="n">
        <v>25.729364</v>
      </c>
      <c r="M119" s="2" t="n">
        <v>25.733553</v>
      </c>
      <c r="N119" s="2" t="n">
        <v>0.13509567</v>
      </c>
      <c r="O119" s="2" t="s">
        <v>49</v>
      </c>
      <c r="Q119" s="2" t="s">
        <v>50</v>
      </c>
      <c r="R119" s="2" t="n">
        <v>13</v>
      </c>
      <c r="S119" s="2" t="n">
        <v>17</v>
      </c>
      <c r="T119" s="2" t="s">
        <v>50</v>
      </c>
      <c r="U119" s="2" t="n">
        <v>0.2932935</v>
      </c>
    </row>
    <row r="120" customFormat="false" ht="15" hidden="false" customHeight="false" outlineLevel="0" collapsed="false">
      <c r="A120" s="2" t="n">
        <v>6</v>
      </c>
      <c r="B120" s="2" t="s">
        <v>86</v>
      </c>
      <c r="C120" s="2" t="s">
        <v>45</v>
      </c>
      <c r="D120" s="2" t="s">
        <v>46</v>
      </c>
      <c r="E120" s="2" t="s">
        <v>47</v>
      </c>
      <c r="F120" s="2" t="n">
        <v>24.085747</v>
      </c>
      <c r="G120" s="2" t="n">
        <v>80.6</v>
      </c>
      <c r="H120" s="2" t="s">
        <v>48</v>
      </c>
      <c r="I120" s="2" t="n">
        <v>59.15549</v>
      </c>
      <c r="J120" s="1" t="n">
        <v>60.585186</v>
      </c>
      <c r="K120" s="2" t="n">
        <v>1.8083403</v>
      </c>
      <c r="L120" s="2" t="n">
        <v>24.068161</v>
      </c>
      <c r="M120" s="2" t="n">
        <v>24.055855</v>
      </c>
      <c r="N120" s="2" t="n">
        <v>0.037588693</v>
      </c>
      <c r="O120" s="2" t="s">
        <v>49</v>
      </c>
      <c r="Q120" s="2" t="s">
        <v>50</v>
      </c>
      <c r="R120" s="2" t="n">
        <v>13</v>
      </c>
      <c r="S120" s="2" t="n">
        <v>17</v>
      </c>
      <c r="T120" s="2" t="s">
        <v>50</v>
      </c>
      <c r="U120" s="2" t="n">
        <v>0.2932935</v>
      </c>
    </row>
    <row r="121" customFormat="false" ht="15" hidden="false" customHeight="false" outlineLevel="0" collapsed="false">
      <c r="A121" s="2" t="n">
        <v>30</v>
      </c>
      <c r="B121" s="2" t="s">
        <v>86</v>
      </c>
      <c r="C121" s="2" t="s">
        <v>45</v>
      </c>
      <c r="D121" s="2" t="s">
        <v>46</v>
      </c>
      <c r="E121" s="2" t="s">
        <v>47</v>
      </c>
      <c r="F121" s="2" t="n">
        <v>24.013655</v>
      </c>
      <c r="G121" s="2" t="n">
        <v>80.9</v>
      </c>
      <c r="H121" s="2" t="s">
        <v>48</v>
      </c>
      <c r="I121" s="2" t="n">
        <v>62.618015</v>
      </c>
      <c r="J121" s="1" t="n">
        <v>60.585186</v>
      </c>
      <c r="K121" s="2" t="n">
        <v>1.8083403</v>
      </c>
      <c r="L121" s="2" t="n">
        <v>24.068161</v>
      </c>
      <c r="M121" s="2" t="n">
        <v>24.055855</v>
      </c>
      <c r="N121" s="2" t="n">
        <v>0.037588693</v>
      </c>
      <c r="O121" s="2" t="s">
        <v>49</v>
      </c>
      <c r="Q121" s="2" t="s">
        <v>50</v>
      </c>
      <c r="R121" s="2" t="n">
        <v>13</v>
      </c>
      <c r="S121" s="2" t="n">
        <v>17</v>
      </c>
      <c r="T121" s="2" t="s">
        <v>50</v>
      </c>
      <c r="U121" s="2" t="n">
        <v>0.2932935</v>
      </c>
    </row>
    <row r="122" customFormat="false" ht="15" hidden="false" customHeight="false" outlineLevel="0" collapsed="false">
      <c r="A122" s="2" t="n">
        <v>54</v>
      </c>
      <c r="B122" s="2" t="s">
        <v>86</v>
      </c>
      <c r="C122" s="2" t="s">
        <v>45</v>
      </c>
      <c r="D122" s="2" t="s">
        <v>46</v>
      </c>
      <c r="E122" s="2" t="s">
        <v>47</v>
      </c>
      <c r="F122" s="2" t="n">
        <v>24.068161</v>
      </c>
      <c r="G122" s="2" t="n">
        <v>80.6</v>
      </c>
      <c r="H122" s="2" t="s">
        <v>48</v>
      </c>
      <c r="I122" s="2" t="n">
        <v>59.982056</v>
      </c>
      <c r="J122" s="1" t="n">
        <v>60.585186</v>
      </c>
      <c r="K122" s="2" t="n">
        <v>1.8083403</v>
      </c>
      <c r="L122" s="2" t="n">
        <v>24.068161</v>
      </c>
      <c r="M122" s="2" t="n">
        <v>24.055855</v>
      </c>
      <c r="N122" s="2" t="n">
        <v>0.037588693</v>
      </c>
      <c r="O122" s="2" t="s">
        <v>49</v>
      </c>
      <c r="Q122" s="2" t="s">
        <v>50</v>
      </c>
      <c r="R122" s="2" t="n">
        <v>13</v>
      </c>
      <c r="S122" s="2" t="n">
        <v>17</v>
      </c>
      <c r="T122" s="2" t="s">
        <v>50</v>
      </c>
      <c r="U122" s="2" t="n">
        <v>0.2932935</v>
      </c>
    </row>
    <row r="123" customFormat="false" ht="15" hidden="false" customHeight="false" outlineLevel="0" collapsed="false">
      <c r="A123" s="2" t="n">
        <v>7</v>
      </c>
      <c r="B123" s="2" t="s">
        <v>87</v>
      </c>
      <c r="C123" s="2" t="s">
        <v>45</v>
      </c>
      <c r="D123" s="2" t="s">
        <v>46</v>
      </c>
      <c r="E123" s="2" t="s">
        <v>47</v>
      </c>
      <c r="F123" s="2" t="n">
        <v>23.957298</v>
      </c>
      <c r="G123" s="2" t="n">
        <v>80.9</v>
      </c>
      <c r="H123" s="2" t="s">
        <v>48</v>
      </c>
      <c r="I123" s="2" t="n">
        <v>65.4653</v>
      </c>
      <c r="J123" s="1" t="n">
        <v>63.084362</v>
      </c>
      <c r="K123" s="2" t="n">
        <v>4.236381</v>
      </c>
      <c r="L123" s="2" t="n">
        <v>23.957298</v>
      </c>
      <c r="M123" s="2" t="n">
        <v>24.00621</v>
      </c>
      <c r="N123" s="2" t="n">
        <v>0.08689158</v>
      </c>
      <c r="O123" s="2" t="s">
        <v>49</v>
      </c>
      <c r="Q123" s="2" t="s">
        <v>50</v>
      </c>
      <c r="R123" s="2" t="n">
        <v>13</v>
      </c>
      <c r="S123" s="2" t="n">
        <v>17</v>
      </c>
      <c r="T123" s="2" t="s">
        <v>50</v>
      </c>
      <c r="U123" s="2" t="n">
        <v>0.2932935</v>
      </c>
    </row>
    <row r="124" customFormat="false" ht="15" hidden="false" customHeight="false" outlineLevel="0" collapsed="false">
      <c r="A124" s="2" t="n">
        <v>31</v>
      </c>
      <c r="B124" s="2" t="s">
        <v>87</v>
      </c>
      <c r="C124" s="2" t="s">
        <v>45</v>
      </c>
      <c r="D124" s="2" t="s">
        <v>46</v>
      </c>
      <c r="E124" s="2" t="s">
        <v>47</v>
      </c>
      <c r="F124" s="2" t="n">
        <v>23.954798</v>
      </c>
      <c r="G124" s="2" t="n">
        <v>80.9</v>
      </c>
      <c r="H124" s="2" t="s">
        <v>48</v>
      </c>
      <c r="I124" s="2" t="n">
        <v>65.5946</v>
      </c>
      <c r="J124" s="1" t="n">
        <v>63.084362</v>
      </c>
      <c r="K124" s="2" t="n">
        <v>4.236381</v>
      </c>
      <c r="L124" s="2" t="n">
        <v>23.957298</v>
      </c>
      <c r="M124" s="2" t="n">
        <v>24.00621</v>
      </c>
      <c r="N124" s="2" t="n">
        <v>0.08689158</v>
      </c>
      <c r="O124" s="2" t="s">
        <v>49</v>
      </c>
      <c r="Q124" s="2" t="s">
        <v>50</v>
      </c>
      <c r="R124" s="2" t="n">
        <v>13</v>
      </c>
      <c r="S124" s="2" t="n">
        <v>17</v>
      </c>
      <c r="T124" s="2" t="s">
        <v>50</v>
      </c>
      <c r="U124" s="2" t="n">
        <v>0.2932935</v>
      </c>
    </row>
    <row r="125" customFormat="false" ht="15" hidden="false" customHeight="false" outlineLevel="0" collapsed="false">
      <c r="A125" s="2" t="n">
        <v>55</v>
      </c>
      <c r="B125" s="2" t="s">
        <v>87</v>
      </c>
      <c r="C125" s="2" t="s">
        <v>45</v>
      </c>
      <c r="D125" s="2" t="s">
        <v>46</v>
      </c>
      <c r="E125" s="2" t="s">
        <v>47</v>
      </c>
      <c r="F125" s="2" t="n">
        <v>24.106533</v>
      </c>
      <c r="G125" s="2" t="n">
        <v>80.9</v>
      </c>
      <c r="H125" s="2" t="s">
        <v>48</v>
      </c>
      <c r="I125" s="2" t="n">
        <v>58.193176</v>
      </c>
      <c r="J125" s="1" t="n">
        <v>63.084362</v>
      </c>
      <c r="K125" s="2" t="n">
        <v>4.236381</v>
      </c>
      <c r="L125" s="2" t="n">
        <v>23.957298</v>
      </c>
      <c r="M125" s="2" t="n">
        <v>24.00621</v>
      </c>
      <c r="N125" s="2" t="n">
        <v>0.08689158</v>
      </c>
      <c r="O125" s="2" t="s">
        <v>49</v>
      </c>
      <c r="Q125" s="2" t="s">
        <v>50</v>
      </c>
      <c r="R125" s="2" t="n">
        <v>13</v>
      </c>
      <c r="S125" s="2" t="n">
        <v>17</v>
      </c>
      <c r="T125" s="2" t="s">
        <v>50</v>
      </c>
      <c r="U125" s="2" t="n">
        <v>0.2932935</v>
      </c>
    </row>
    <row r="126" customFormat="false" ht="15" hidden="false" customHeight="false" outlineLevel="0" collapsed="false">
      <c r="A126" s="2" t="n">
        <v>8</v>
      </c>
      <c r="B126" s="2" t="s">
        <v>88</v>
      </c>
      <c r="C126" s="2" t="s">
        <v>45</v>
      </c>
      <c r="D126" s="2" t="s">
        <v>46</v>
      </c>
      <c r="E126" s="2" t="s">
        <v>47</v>
      </c>
      <c r="F126" s="2" t="n">
        <v>25.284513</v>
      </c>
      <c r="G126" s="2" t="n">
        <v>80.9</v>
      </c>
      <c r="H126" s="2" t="s">
        <v>48</v>
      </c>
      <c r="I126" s="2" t="n">
        <v>22.972446</v>
      </c>
      <c r="J126" s="1" t="n">
        <v>20.964268</v>
      </c>
      <c r="K126" s="2" t="n">
        <v>2.2003</v>
      </c>
      <c r="L126" s="2" t="n">
        <v>25.379833</v>
      </c>
      <c r="M126" s="2" t="n">
        <v>25.405203</v>
      </c>
      <c r="N126" s="2" t="n">
        <v>0.13516967</v>
      </c>
      <c r="O126" s="2" t="s">
        <v>49</v>
      </c>
      <c r="Q126" s="2" t="s">
        <v>50</v>
      </c>
      <c r="R126" s="2" t="n">
        <v>13</v>
      </c>
      <c r="S126" s="2" t="n">
        <v>17</v>
      </c>
      <c r="T126" s="2" t="s">
        <v>50</v>
      </c>
      <c r="U126" s="2" t="n">
        <v>0.2932935</v>
      </c>
    </row>
    <row r="127" customFormat="false" ht="15" hidden="false" customHeight="false" outlineLevel="0" collapsed="false">
      <c r="A127" s="2" t="n">
        <v>32</v>
      </c>
      <c r="B127" s="2" t="s">
        <v>88</v>
      </c>
      <c r="C127" s="2" t="s">
        <v>45</v>
      </c>
      <c r="D127" s="2" t="s">
        <v>46</v>
      </c>
      <c r="E127" s="2" t="s">
        <v>47</v>
      </c>
      <c r="F127" s="2" t="n">
        <v>25.551258</v>
      </c>
      <c r="G127" s="2" t="n">
        <v>80.9</v>
      </c>
      <c r="H127" s="2" t="s">
        <v>48</v>
      </c>
      <c r="I127" s="2" t="n">
        <v>18.612316</v>
      </c>
      <c r="J127" s="1" t="n">
        <v>20.964268</v>
      </c>
      <c r="K127" s="2" t="n">
        <v>2.2003</v>
      </c>
      <c r="L127" s="2" t="n">
        <v>25.379833</v>
      </c>
      <c r="M127" s="2" t="n">
        <v>25.405203</v>
      </c>
      <c r="N127" s="2" t="n">
        <v>0.13516967</v>
      </c>
      <c r="O127" s="2" t="s">
        <v>49</v>
      </c>
      <c r="Q127" s="2" t="s">
        <v>50</v>
      </c>
      <c r="R127" s="2" t="n">
        <v>13</v>
      </c>
      <c r="S127" s="2" t="n">
        <v>17</v>
      </c>
      <c r="T127" s="2" t="s">
        <v>50</v>
      </c>
      <c r="U127" s="2" t="n">
        <v>0.2932935</v>
      </c>
    </row>
    <row r="128" customFormat="false" ht="15" hidden="false" customHeight="false" outlineLevel="0" collapsed="false">
      <c r="A128" s="2" t="n">
        <v>56</v>
      </c>
      <c r="B128" s="2" t="s">
        <v>88</v>
      </c>
      <c r="C128" s="2" t="s">
        <v>45</v>
      </c>
      <c r="D128" s="2" t="s">
        <v>46</v>
      </c>
      <c r="E128" s="2" t="s">
        <v>47</v>
      </c>
      <c r="F128" s="2" t="n">
        <v>25.379833</v>
      </c>
      <c r="G128" s="2" t="n">
        <v>80.9</v>
      </c>
      <c r="H128" s="2" t="s">
        <v>48</v>
      </c>
      <c r="I128" s="2" t="n">
        <v>21.308043</v>
      </c>
      <c r="J128" s="1" t="n">
        <v>20.964268</v>
      </c>
      <c r="K128" s="2" t="n">
        <v>2.2003</v>
      </c>
      <c r="L128" s="2" t="n">
        <v>25.379833</v>
      </c>
      <c r="M128" s="2" t="n">
        <v>25.405203</v>
      </c>
      <c r="N128" s="2" t="n">
        <v>0.13516967</v>
      </c>
      <c r="O128" s="2" t="s">
        <v>49</v>
      </c>
      <c r="Q128" s="2" t="s">
        <v>50</v>
      </c>
      <c r="R128" s="2" t="n">
        <v>13</v>
      </c>
      <c r="S128" s="2" t="n">
        <v>17</v>
      </c>
      <c r="T128" s="2" t="s">
        <v>50</v>
      </c>
      <c r="U128" s="2" t="n">
        <v>0.2932935</v>
      </c>
    </row>
    <row r="129" customFormat="false" ht="15" hidden="false" customHeight="false" outlineLevel="0" collapsed="false">
      <c r="A129" s="2" t="n">
        <v>9</v>
      </c>
      <c r="B129" s="2" t="s">
        <v>89</v>
      </c>
      <c r="C129" s="2" t="s">
        <v>45</v>
      </c>
      <c r="D129" s="2" t="s">
        <v>46</v>
      </c>
      <c r="E129" s="2" t="s">
        <v>47</v>
      </c>
      <c r="F129" s="2" t="n">
        <v>25.178095</v>
      </c>
      <c r="G129" s="2" t="n">
        <v>80.9</v>
      </c>
      <c r="H129" s="2" t="s">
        <v>48</v>
      </c>
      <c r="I129" s="2" t="n">
        <v>24.98471</v>
      </c>
      <c r="J129" s="1" t="n">
        <v>23.39654</v>
      </c>
      <c r="K129" s="2" t="n">
        <v>1.8151385</v>
      </c>
      <c r="L129" s="2" t="n">
        <v>25.240356</v>
      </c>
      <c r="M129" s="2" t="n">
        <v>25.263922</v>
      </c>
      <c r="N129" s="2" t="n">
        <v>0.099719115</v>
      </c>
      <c r="O129" s="2" t="s">
        <v>49</v>
      </c>
      <c r="Q129" s="2" t="s">
        <v>50</v>
      </c>
      <c r="R129" s="2" t="n">
        <v>13</v>
      </c>
      <c r="S129" s="2" t="n">
        <v>17</v>
      </c>
      <c r="T129" s="2" t="s">
        <v>50</v>
      </c>
      <c r="U129" s="2" t="n">
        <v>0.2932935</v>
      </c>
    </row>
    <row r="130" customFormat="false" ht="15" hidden="false" customHeight="false" outlineLevel="0" collapsed="false">
      <c r="A130" s="2" t="n">
        <v>33</v>
      </c>
      <c r="B130" s="2" t="s">
        <v>89</v>
      </c>
      <c r="C130" s="2" t="s">
        <v>45</v>
      </c>
      <c r="D130" s="2" t="s">
        <v>46</v>
      </c>
      <c r="E130" s="2" t="s">
        <v>47</v>
      </c>
      <c r="F130" s="2" t="n">
        <v>25.373312</v>
      </c>
      <c r="G130" s="2" t="n">
        <v>80.9</v>
      </c>
      <c r="H130" s="2" t="s">
        <v>48</v>
      </c>
      <c r="I130" s="2" t="n">
        <v>21.417967</v>
      </c>
      <c r="J130" s="1" t="n">
        <v>23.39654</v>
      </c>
      <c r="K130" s="2" t="n">
        <v>1.8151385</v>
      </c>
      <c r="L130" s="2" t="n">
        <v>25.240356</v>
      </c>
      <c r="M130" s="2" t="n">
        <v>25.263922</v>
      </c>
      <c r="N130" s="2" t="n">
        <v>0.099719115</v>
      </c>
      <c r="O130" s="2" t="s">
        <v>49</v>
      </c>
      <c r="Q130" s="2" t="s">
        <v>50</v>
      </c>
      <c r="R130" s="2" t="n">
        <v>13</v>
      </c>
      <c r="S130" s="2" t="n">
        <v>17</v>
      </c>
      <c r="T130" s="2" t="s">
        <v>50</v>
      </c>
      <c r="U130" s="2" t="n">
        <v>0.2932935</v>
      </c>
    </row>
    <row r="131" customFormat="false" ht="15" hidden="false" customHeight="false" outlineLevel="0" collapsed="false">
      <c r="A131" s="2" t="n">
        <v>57</v>
      </c>
      <c r="B131" s="2" t="s">
        <v>89</v>
      </c>
      <c r="C131" s="2" t="s">
        <v>45</v>
      </c>
      <c r="D131" s="2" t="s">
        <v>46</v>
      </c>
      <c r="E131" s="2" t="s">
        <v>47</v>
      </c>
      <c r="F131" s="2" t="n">
        <v>25.240356</v>
      </c>
      <c r="G131" s="2" t="n">
        <v>80.9</v>
      </c>
      <c r="H131" s="2" t="s">
        <v>48</v>
      </c>
      <c r="I131" s="2" t="n">
        <v>23.786947</v>
      </c>
      <c r="J131" s="1" t="n">
        <v>23.39654</v>
      </c>
      <c r="K131" s="2" t="n">
        <v>1.8151385</v>
      </c>
      <c r="L131" s="2" t="n">
        <v>25.240356</v>
      </c>
      <c r="M131" s="2" t="n">
        <v>25.263922</v>
      </c>
      <c r="N131" s="2" t="n">
        <v>0.099719115</v>
      </c>
      <c r="O131" s="2" t="s">
        <v>49</v>
      </c>
      <c r="Q131" s="2" t="s">
        <v>50</v>
      </c>
      <c r="R131" s="2" t="n">
        <v>13</v>
      </c>
      <c r="S131" s="2" t="n">
        <v>17</v>
      </c>
      <c r="T131" s="2" t="s">
        <v>50</v>
      </c>
      <c r="U131" s="2" t="n">
        <v>0.2932935</v>
      </c>
    </row>
    <row r="132" customFormat="false" ht="15" hidden="false" customHeight="false" outlineLevel="0" collapsed="false">
      <c r="A132" s="2" t="n">
        <v>365</v>
      </c>
      <c r="B132" s="2" t="s">
        <v>90</v>
      </c>
      <c r="C132" s="2" t="s">
        <v>45</v>
      </c>
      <c r="D132" s="2" t="s">
        <v>46</v>
      </c>
      <c r="E132" s="2" t="s">
        <v>91</v>
      </c>
      <c r="F132" s="2" t="n">
        <v>29.3977</v>
      </c>
      <c r="G132" s="2" t="n">
        <v>80.1</v>
      </c>
      <c r="H132" s="2" t="s">
        <v>48</v>
      </c>
      <c r="I132" s="2" t="n">
        <v>1</v>
      </c>
      <c r="O132" s="2" t="s">
        <v>49</v>
      </c>
      <c r="Q132" s="2" t="s">
        <v>50</v>
      </c>
      <c r="R132" s="2" t="n">
        <v>13</v>
      </c>
      <c r="S132" s="2" t="n">
        <v>17</v>
      </c>
      <c r="T132" s="2" t="s">
        <v>50</v>
      </c>
      <c r="U132" s="2" t="n">
        <v>0.2932935</v>
      </c>
    </row>
    <row r="133" customFormat="false" ht="15" hidden="false" customHeight="false" outlineLevel="0" collapsed="false">
      <c r="A133" s="2" t="n">
        <v>366</v>
      </c>
      <c r="B133" s="2" t="s">
        <v>90</v>
      </c>
      <c r="C133" s="2" t="s">
        <v>45</v>
      </c>
      <c r="D133" s="2" t="s">
        <v>46</v>
      </c>
      <c r="E133" s="2" t="s">
        <v>91</v>
      </c>
      <c r="F133" s="2" t="n">
        <v>29.349981</v>
      </c>
      <c r="G133" s="2" t="n">
        <v>80.4</v>
      </c>
      <c r="H133" s="2" t="s">
        <v>48</v>
      </c>
      <c r="I133" s="2" t="n">
        <v>1</v>
      </c>
      <c r="O133" s="2" t="s">
        <v>49</v>
      </c>
      <c r="Q133" s="2" t="s">
        <v>50</v>
      </c>
      <c r="R133" s="2" t="n">
        <v>13</v>
      </c>
      <c r="S133" s="2" t="n">
        <v>17</v>
      </c>
      <c r="T133" s="2" t="s">
        <v>50</v>
      </c>
      <c r="U133" s="2" t="n">
        <v>0.2932935</v>
      </c>
    </row>
    <row r="134" customFormat="false" ht="15" hidden="false" customHeight="false" outlineLevel="0" collapsed="false">
      <c r="A134" s="2" t="n">
        <v>363</v>
      </c>
      <c r="B134" s="2" t="s">
        <v>92</v>
      </c>
      <c r="C134" s="2" t="s">
        <v>45</v>
      </c>
      <c r="D134" s="2" t="s">
        <v>46</v>
      </c>
      <c r="E134" s="2" t="s">
        <v>91</v>
      </c>
      <c r="F134" s="2" t="n">
        <v>26.050787</v>
      </c>
      <c r="G134" s="2" t="n">
        <v>80.4</v>
      </c>
      <c r="H134" s="2" t="s">
        <v>48</v>
      </c>
      <c r="I134" s="2" t="n">
        <v>10</v>
      </c>
      <c r="O134" s="2" t="s">
        <v>49</v>
      </c>
      <c r="Q134" s="2" t="s">
        <v>50</v>
      </c>
      <c r="R134" s="2" t="n">
        <v>13</v>
      </c>
      <c r="S134" s="2" t="n">
        <v>17</v>
      </c>
      <c r="T134" s="2" t="s">
        <v>50</v>
      </c>
      <c r="U134" s="2" t="n">
        <v>0.2932935</v>
      </c>
    </row>
    <row r="135" customFormat="false" ht="15" hidden="false" customHeight="false" outlineLevel="0" collapsed="false">
      <c r="A135" s="2" t="n">
        <v>364</v>
      </c>
      <c r="B135" s="2" t="s">
        <v>92</v>
      </c>
      <c r="C135" s="2" t="s">
        <v>45</v>
      </c>
      <c r="D135" s="2" t="s">
        <v>46</v>
      </c>
      <c r="E135" s="2" t="s">
        <v>91</v>
      </c>
      <c r="F135" s="2" t="n">
        <v>26.158289</v>
      </c>
      <c r="G135" s="2" t="n">
        <v>80.4</v>
      </c>
      <c r="H135" s="2" t="s">
        <v>48</v>
      </c>
      <c r="I135" s="2" t="n">
        <v>10</v>
      </c>
      <c r="O135" s="2" t="s">
        <v>49</v>
      </c>
      <c r="Q135" s="2" t="s">
        <v>50</v>
      </c>
      <c r="R135" s="2" t="n">
        <v>13</v>
      </c>
      <c r="S135" s="2" t="n">
        <v>17</v>
      </c>
      <c r="T135" s="2" t="s">
        <v>50</v>
      </c>
      <c r="U135" s="2" t="n">
        <v>0.2932935</v>
      </c>
    </row>
    <row r="136" customFormat="false" ht="15" hidden="false" customHeight="false" outlineLevel="0" collapsed="false">
      <c r="A136" s="2" t="n">
        <v>361</v>
      </c>
      <c r="B136" s="2" t="s">
        <v>93</v>
      </c>
      <c r="C136" s="2" t="s">
        <v>45</v>
      </c>
      <c r="D136" s="2" t="s">
        <v>46</v>
      </c>
      <c r="E136" s="2" t="s">
        <v>91</v>
      </c>
      <c r="F136" s="2" t="n">
        <v>23.45705</v>
      </c>
      <c r="G136" s="2" t="n">
        <v>81</v>
      </c>
      <c r="H136" s="2" t="s">
        <v>48</v>
      </c>
      <c r="I136" s="2" t="n">
        <v>100</v>
      </c>
      <c r="O136" s="2" t="s">
        <v>49</v>
      </c>
      <c r="Q136" s="2" t="s">
        <v>50</v>
      </c>
      <c r="R136" s="2" t="n">
        <v>13</v>
      </c>
      <c r="S136" s="2" t="n">
        <v>17</v>
      </c>
      <c r="T136" s="2" t="s">
        <v>50</v>
      </c>
      <c r="U136" s="2" t="n">
        <v>0.2932935</v>
      </c>
    </row>
    <row r="137" customFormat="false" ht="15" hidden="false" customHeight="false" outlineLevel="0" collapsed="false">
      <c r="A137" s="2" t="n">
        <v>362</v>
      </c>
      <c r="B137" s="2" t="s">
        <v>93</v>
      </c>
      <c r="C137" s="2" t="s">
        <v>45</v>
      </c>
      <c r="D137" s="2" t="s">
        <v>46</v>
      </c>
      <c r="E137" s="2" t="s">
        <v>91</v>
      </c>
      <c r="F137" s="2" t="n">
        <v>23.617775</v>
      </c>
      <c r="G137" s="2" t="n">
        <v>81</v>
      </c>
      <c r="H137" s="2" t="s">
        <v>48</v>
      </c>
      <c r="I137" s="2" t="n">
        <v>100</v>
      </c>
      <c r="O137" s="2" t="s">
        <v>49</v>
      </c>
      <c r="Q137" s="2" t="s">
        <v>50</v>
      </c>
      <c r="R137" s="2" t="n">
        <v>13</v>
      </c>
      <c r="S137" s="2" t="n">
        <v>17</v>
      </c>
      <c r="T137" s="2" t="s">
        <v>50</v>
      </c>
      <c r="U137" s="2" t="n">
        <v>0.2932935</v>
      </c>
    </row>
    <row r="138" customFormat="false" ht="15" hidden="false" customHeight="false" outlineLevel="0" collapsed="false">
      <c r="A138" s="2" t="n">
        <v>379</v>
      </c>
      <c r="B138" s="2" t="s">
        <v>94</v>
      </c>
      <c r="C138" s="2" t="s">
        <v>45</v>
      </c>
      <c r="D138" s="2" t="s">
        <v>46</v>
      </c>
      <c r="E138" s="2" t="s">
        <v>47</v>
      </c>
      <c r="F138" s="2" t="n">
        <v>36.96103</v>
      </c>
      <c r="G138" s="2" t="n">
        <v>77.9</v>
      </c>
      <c r="H138" s="2" t="s">
        <v>48</v>
      </c>
      <c r="I138" s="2" t="n">
        <v>0.0022906193</v>
      </c>
      <c r="O138" s="2" t="s">
        <v>49</v>
      </c>
      <c r="Q138" s="2" t="s">
        <v>50</v>
      </c>
      <c r="R138" s="2" t="n">
        <v>13</v>
      </c>
      <c r="S138" s="2" t="n">
        <v>17</v>
      </c>
      <c r="T138" s="2" t="s">
        <v>50</v>
      </c>
      <c r="U138" s="2" t="n">
        <v>0.2932935</v>
      </c>
    </row>
    <row r="139" customFormat="false" ht="15" hidden="false" customHeight="false" outlineLevel="0" collapsed="false">
      <c r="A139" s="2" t="n">
        <v>382</v>
      </c>
      <c r="B139" s="2" t="s">
        <v>95</v>
      </c>
      <c r="C139" s="2" t="s">
        <v>45</v>
      </c>
      <c r="D139" s="2" t="s">
        <v>46</v>
      </c>
      <c r="E139" s="2" t="s">
        <v>96</v>
      </c>
      <c r="F139" s="2" t="n">
        <v>38.047405</v>
      </c>
      <c r="G139" s="2" t="n">
        <v>81</v>
      </c>
      <c r="H139" s="2" t="s">
        <v>48</v>
      </c>
      <c r="I139" s="5" t="n">
        <v>0.0009720274</v>
      </c>
      <c r="O139" s="2" t="s">
        <v>49</v>
      </c>
      <c r="Q139" s="2" t="s">
        <v>50</v>
      </c>
      <c r="R139" s="2" t="n">
        <v>13</v>
      </c>
      <c r="S139" s="2" t="n">
        <v>17</v>
      </c>
      <c r="T139" s="2" t="s">
        <v>50</v>
      </c>
      <c r="U139" s="2" t="n">
        <v>0.2932935</v>
      </c>
    </row>
    <row r="140" customFormat="false" ht="15" hidden="false" customHeight="false" outlineLevel="0" collapsed="false">
      <c r="A140" s="2" t="s">
        <v>97</v>
      </c>
      <c r="B140" s="2" t="n">
        <v>-2.9182138</v>
      </c>
      <c r="C140" s="2" t="s">
        <v>98</v>
      </c>
    </row>
    <row r="141" customFormat="false" ht="15" hidden="false" customHeight="false" outlineLevel="0" collapsed="false">
      <c r="A141" s="2" t="s">
        <v>99</v>
      </c>
      <c r="C141" s="2" t="n">
        <v>29.256807</v>
      </c>
    </row>
    <row r="142" customFormat="false" ht="15" hidden="false" customHeight="false" outlineLevel="0" collapsed="false">
      <c r="A142" s="2" t="s">
        <v>100</v>
      </c>
      <c r="C142" s="2" t="n">
        <v>0.9946221</v>
      </c>
    </row>
    <row r="145" customFormat="false" ht="15" hidden="false" customHeight="false" outlineLevel="0" collapsed="false">
      <c r="A145" s="2" t="s">
        <v>11</v>
      </c>
      <c r="B145" s="2" t="s">
        <v>12</v>
      </c>
      <c r="C145" s="2" t="s">
        <v>13</v>
      </c>
      <c r="D145" s="2" t="s">
        <v>14</v>
      </c>
      <c r="E145" s="2" t="s">
        <v>15</v>
      </c>
      <c r="F145" s="2" t="s">
        <v>16</v>
      </c>
      <c r="G145" s="2" t="s">
        <v>17</v>
      </c>
      <c r="H145" s="2" t="s">
        <v>18</v>
      </c>
      <c r="I145" s="2" t="s">
        <v>19</v>
      </c>
      <c r="J145" s="1" t="s">
        <v>20</v>
      </c>
      <c r="K145" s="2" t="s">
        <v>21</v>
      </c>
      <c r="L145" s="2" t="s">
        <v>22</v>
      </c>
      <c r="M145" s="2" t="s">
        <v>23</v>
      </c>
      <c r="N145" s="2" t="s">
        <v>24</v>
      </c>
      <c r="O145" s="2" t="s">
        <v>25</v>
      </c>
      <c r="P145" s="2" t="s">
        <v>26</v>
      </c>
      <c r="Q145" s="2" t="s">
        <v>27</v>
      </c>
      <c r="R145" s="2" t="s">
        <v>28</v>
      </c>
      <c r="S145" s="2" t="s">
        <v>29</v>
      </c>
      <c r="T145" s="2" t="s">
        <v>30</v>
      </c>
      <c r="U145" s="2" t="s">
        <v>31</v>
      </c>
      <c r="V145" s="2" t="s">
        <v>32</v>
      </c>
      <c r="W145" s="2" t="s">
        <v>33</v>
      </c>
      <c r="X145" s="2" t="s">
        <v>34</v>
      </c>
      <c r="Y145" s="2" t="s">
        <v>35</v>
      </c>
      <c r="Z145" s="2" t="s">
        <v>36</v>
      </c>
      <c r="AA145" s="2" t="s">
        <v>37</v>
      </c>
      <c r="AB145" s="4" t="s">
        <v>38</v>
      </c>
      <c r="AC145" s="4" t="s">
        <v>39</v>
      </c>
      <c r="AD145" s="4" t="s">
        <v>40</v>
      </c>
      <c r="AE145" s="4" t="s">
        <v>41</v>
      </c>
      <c r="AF145" s="4" t="s">
        <v>42</v>
      </c>
      <c r="AG145" s="4" t="s">
        <v>43</v>
      </c>
    </row>
    <row r="146" customFormat="false" ht="15" hidden="false" customHeight="false" outlineLevel="0" collapsed="false">
      <c r="A146" s="2" t="n">
        <v>89</v>
      </c>
      <c r="B146" s="2" t="s">
        <v>44</v>
      </c>
      <c r="C146" s="2" t="s">
        <v>101</v>
      </c>
      <c r="D146" s="2" t="s">
        <v>46</v>
      </c>
      <c r="E146" s="2" t="s">
        <v>47</v>
      </c>
      <c r="F146" s="2" t="n">
        <v>22.49122</v>
      </c>
      <c r="G146" s="2" t="n">
        <v>83.2</v>
      </c>
      <c r="H146" s="2" t="s">
        <v>48</v>
      </c>
      <c r="I146" s="2" t="n">
        <v>71.226555</v>
      </c>
      <c r="J146" s="1" t="n">
        <v>68.49753</v>
      </c>
      <c r="K146" s="2" t="n">
        <v>9.984788</v>
      </c>
      <c r="L146" s="2" t="n">
        <v>22.49122</v>
      </c>
      <c r="M146" s="2" t="n">
        <v>22.554937</v>
      </c>
      <c r="N146" s="2" t="n">
        <v>0.20691967</v>
      </c>
      <c r="O146" s="2" t="s">
        <v>49</v>
      </c>
      <c r="Q146" s="2" t="s">
        <v>50</v>
      </c>
      <c r="R146" s="2" t="n">
        <v>12</v>
      </c>
      <c r="S146" s="2" t="n">
        <v>15</v>
      </c>
      <c r="T146" s="2" t="s">
        <v>50</v>
      </c>
      <c r="U146" s="2" t="n">
        <v>0.3438078</v>
      </c>
    </row>
    <row r="147" customFormat="false" ht="15" hidden="false" customHeight="false" outlineLevel="0" collapsed="false">
      <c r="A147" s="2" t="n">
        <v>113</v>
      </c>
      <c r="B147" s="2" t="s">
        <v>44</v>
      </c>
      <c r="C147" s="2" t="s">
        <v>101</v>
      </c>
      <c r="D147" s="2" t="s">
        <v>46</v>
      </c>
      <c r="E147" s="2" t="s">
        <v>47</v>
      </c>
      <c r="F147" s="2" t="n">
        <v>22.78622</v>
      </c>
      <c r="G147" s="2" t="n">
        <v>83.5</v>
      </c>
      <c r="H147" s="2" t="s">
        <v>48</v>
      </c>
      <c r="I147" s="2" t="n">
        <v>57.431973</v>
      </c>
      <c r="J147" s="1" t="n">
        <v>68.49753</v>
      </c>
      <c r="K147" s="2" t="n">
        <v>9.984788</v>
      </c>
      <c r="L147" s="2" t="n">
        <v>22.49122</v>
      </c>
      <c r="M147" s="2" t="n">
        <v>22.554937</v>
      </c>
      <c r="N147" s="2" t="n">
        <v>0.20691967</v>
      </c>
      <c r="O147" s="2" t="s">
        <v>49</v>
      </c>
      <c r="Q147" s="2" t="s">
        <v>50</v>
      </c>
      <c r="R147" s="2" t="n">
        <v>12</v>
      </c>
      <c r="S147" s="2" t="n">
        <v>15</v>
      </c>
      <c r="T147" s="2" t="s">
        <v>50</v>
      </c>
      <c r="U147" s="2" t="n">
        <v>0.3438078</v>
      </c>
    </row>
    <row r="148" customFormat="false" ht="15" hidden="false" customHeight="false" outlineLevel="0" collapsed="false">
      <c r="A148" s="2" t="n">
        <v>137</v>
      </c>
      <c r="B148" s="2" t="s">
        <v>44</v>
      </c>
      <c r="C148" s="2" t="s">
        <v>101</v>
      </c>
      <c r="D148" s="2" t="s">
        <v>46</v>
      </c>
      <c r="E148" s="2" t="s">
        <v>47</v>
      </c>
      <c r="F148" s="2" t="n">
        <v>22.387367</v>
      </c>
      <c r="G148" s="2" t="n">
        <v>83.5</v>
      </c>
      <c r="H148" s="2" t="s">
        <v>48</v>
      </c>
      <c r="I148" s="2" t="n">
        <v>76.83407</v>
      </c>
      <c r="J148" s="1" t="n">
        <v>68.49753</v>
      </c>
      <c r="K148" s="2" t="n">
        <v>9.984788</v>
      </c>
      <c r="L148" s="2" t="n">
        <v>22.49122</v>
      </c>
      <c r="M148" s="2" t="n">
        <v>22.554937</v>
      </c>
      <c r="N148" s="2" t="n">
        <v>0.20691967</v>
      </c>
      <c r="O148" s="2" t="s">
        <v>49</v>
      </c>
      <c r="Q148" s="2" t="s">
        <v>50</v>
      </c>
      <c r="R148" s="2" t="n">
        <v>12</v>
      </c>
      <c r="S148" s="2" t="n">
        <v>15</v>
      </c>
      <c r="T148" s="2" t="s">
        <v>50</v>
      </c>
      <c r="U148" s="2" t="n">
        <v>0.3438078</v>
      </c>
    </row>
    <row r="149" customFormat="false" ht="15" hidden="false" customHeight="false" outlineLevel="0" collapsed="false">
      <c r="A149" s="2" t="n">
        <v>146</v>
      </c>
      <c r="B149" s="2" t="s">
        <v>51</v>
      </c>
      <c r="C149" s="2" t="s">
        <v>101</v>
      </c>
      <c r="D149" s="2" t="s">
        <v>46</v>
      </c>
      <c r="E149" s="2" t="s">
        <v>47</v>
      </c>
      <c r="F149" s="2" t="n">
        <v>21.78893</v>
      </c>
      <c r="G149" s="2" t="n">
        <v>83.1</v>
      </c>
      <c r="H149" s="2" t="s">
        <v>48</v>
      </c>
      <c r="I149" s="2" t="n">
        <v>118.90597</v>
      </c>
      <c r="J149" s="1" t="n">
        <v>138.21815</v>
      </c>
      <c r="K149" s="2" t="n">
        <v>20.247509</v>
      </c>
      <c r="L149" s="2" t="n">
        <v>21.600208</v>
      </c>
      <c r="M149" s="2" t="n">
        <v>21.592468</v>
      </c>
      <c r="N149" s="2" t="n">
        <v>0.2004467</v>
      </c>
      <c r="O149" s="2" t="s">
        <v>49</v>
      </c>
      <c r="Q149" s="2" t="s">
        <v>50</v>
      </c>
      <c r="R149" s="2" t="n">
        <v>12</v>
      </c>
      <c r="S149" s="2" t="n">
        <v>15</v>
      </c>
      <c r="T149" s="2" t="s">
        <v>50</v>
      </c>
      <c r="U149" s="2" t="n">
        <v>0.3438078</v>
      </c>
    </row>
    <row r="150" customFormat="false" ht="15" hidden="false" customHeight="false" outlineLevel="0" collapsed="false">
      <c r="A150" s="2" t="n">
        <v>170</v>
      </c>
      <c r="B150" s="2" t="s">
        <v>51</v>
      </c>
      <c r="C150" s="2" t="s">
        <v>101</v>
      </c>
      <c r="D150" s="2" t="s">
        <v>46</v>
      </c>
      <c r="E150" s="2" t="s">
        <v>47</v>
      </c>
      <c r="F150" s="2" t="n">
        <v>21.388262</v>
      </c>
      <c r="G150" s="2" t="n">
        <v>83.1</v>
      </c>
      <c r="H150" s="2" t="s">
        <v>48</v>
      </c>
      <c r="I150" s="2" t="n">
        <v>159.28658</v>
      </c>
      <c r="J150" s="1" t="n">
        <v>138.21815</v>
      </c>
      <c r="K150" s="2" t="n">
        <v>20.247509</v>
      </c>
      <c r="L150" s="2" t="n">
        <v>21.600208</v>
      </c>
      <c r="M150" s="2" t="n">
        <v>21.592468</v>
      </c>
      <c r="N150" s="2" t="n">
        <v>0.2004467</v>
      </c>
      <c r="O150" s="2" t="s">
        <v>49</v>
      </c>
      <c r="Q150" s="2" t="s">
        <v>50</v>
      </c>
      <c r="R150" s="2" t="n">
        <v>12</v>
      </c>
      <c r="S150" s="2" t="n">
        <v>15</v>
      </c>
      <c r="T150" s="2" t="s">
        <v>50</v>
      </c>
      <c r="U150" s="2" t="n">
        <v>0.3438078</v>
      </c>
    </row>
    <row r="151" customFormat="false" ht="15" hidden="false" customHeight="false" outlineLevel="0" collapsed="false">
      <c r="A151" s="2" t="n">
        <v>194</v>
      </c>
      <c r="B151" s="2" t="s">
        <v>51</v>
      </c>
      <c r="C151" s="2" t="s">
        <v>101</v>
      </c>
      <c r="D151" s="2" t="s">
        <v>46</v>
      </c>
      <c r="E151" s="2" t="s">
        <v>47</v>
      </c>
      <c r="F151" s="2" t="n">
        <v>21.600208</v>
      </c>
      <c r="G151" s="2" t="n">
        <v>83.1</v>
      </c>
      <c r="H151" s="2" t="s">
        <v>48</v>
      </c>
      <c r="I151" s="2" t="n">
        <v>136.46191</v>
      </c>
      <c r="J151" s="1" t="n">
        <v>138.21815</v>
      </c>
      <c r="K151" s="2" t="n">
        <v>20.247509</v>
      </c>
      <c r="L151" s="2" t="n">
        <v>21.600208</v>
      </c>
      <c r="M151" s="2" t="n">
        <v>21.592468</v>
      </c>
      <c r="N151" s="2" t="n">
        <v>0.2004467</v>
      </c>
      <c r="O151" s="2" t="s">
        <v>49</v>
      </c>
      <c r="Q151" s="2" t="s">
        <v>50</v>
      </c>
      <c r="R151" s="2" t="n">
        <v>12</v>
      </c>
      <c r="S151" s="2" t="n">
        <v>15</v>
      </c>
      <c r="T151" s="2" t="s">
        <v>50</v>
      </c>
      <c r="U151" s="2" t="n">
        <v>0.3438078</v>
      </c>
    </row>
    <row r="152" customFormat="false" ht="15" hidden="false" customHeight="false" outlineLevel="0" collapsed="false">
      <c r="A152" s="2" t="n">
        <v>147</v>
      </c>
      <c r="B152" s="2" t="s">
        <v>52</v>
      </c>
      <c r="C152" s="2" t="s">
        <v>101</v>
      </c>
      <c r="D152" s="2" t="s">
        <v>46</v>
      </c>
      <c r="E152" s="2" t="s">
        <v>47</v>
      </c>
      <c r="F152" s="2" t="n">
        <v>21.611486</v>
      </c>
      <c r="G152" s="2" t="n">
        <v>83.1</v>
      </c>
      <c r="H152" s="2" t="s">
        <v>48</v>
      </c>
      <c r="I152" s="2" t="n">
        <v>135.34348</v>
      </c>
      <c r="J152" s="1" t="n">
        <v>166.6845</v>
      </c>
      <c r="K152" s="2" t="n">
        <v>27.480698</v>
      </c>
      <c r="L152" s="2" t="n">
        <v>21.235619</v>
      </c>
      <c r="M152" s="2" t="n">
        <v>21.339357</v>
      </c>
      <c r="N152" s="2" t="n">
        <v>0.23787598</v>
      </c>
      <c r="O152" s="2" t="s">
        <v>49</v>
      </c>
      <c r="Q152" s="2" t="s">
        <v>50</v>
      </c>
      <c r="R152" s="2" t="n">
        <v>12</v>
      </c>
      <c r="S152" s="2" t="n">
        <v>15</v>
      </c>
      <c r="T152" s="2" t="s">
        <v>50</v>
      </c>
      <c r="U152" s="2" t="n">
        <v>0.3438078</v>
      </c>
    </row>
    <row r="153" customFormat="false" ht="15" hidden="false" customHeight="false" outlineLevel="0" collapsed="false">
      <c r="A153" s="2" t="n">
        <v>171</v>
      </c>
      <c r="B153" s="2" t="s">
        <v>52</v>
      </c>
      <c r="C153" s="2" t="s">
        <v>101</v>
      </c>
      <c r="D153" s="2" t="s">
        <v>46</v>
      </c>
      <c r="E153" s="2" t="s">
        <v>47</v>
      </c>
      <c r="F153" s="2" t="n">
        <v>21.17097</v>
      </c>
      <c r="G153" s="2" t="n">
        <v>83.3</v>
      </c>
      <c r="H153" s="2" t="s">
        <v>48</v>
      </c>
      <c r="I153" s="2" t="n">
        <v>186.65546</v>
      </c>
      <c r="J153" s="1" t="n">
        <v>166.6845</v>
      </c>
      <c r="K153" s="2" t="n">
        <v>27.480698</v>
      </c>
      <c r="L153" s="2" t="n">
        <v>21.235619</v>
      </c>
      <c r="M153" s="2" t="n">
        <v>21.339357</v>
      </c>
      <c r="N153" s="2" t="n">
        <v>0.23787598</v>
      </c>
      <c r="O153" s="2" t="s">
        <v>49</v>
      </c>
      <c r="Q153" s="2" t="s">
        <v>50</v>
      </c>
      <c r="R153" s="2" t="n">
        <v>12</v>
      </c>
      <c r="S153" s="2" t="n">
        <v>15</v>
      </c>
      <c r="T153" s="2" t="s">
        <v>50</v>
      </c>
      <c r="U153" s="2" t="n">
        <v>0.3438078</v>
      </c>
    </row>
    <row r="154" customFormat="false" ht="15" hidden="false" customHeight="false" outlineLevel="0" collapsed="false">
      <c r="A154" s="2" t="n">
        <v>195</v>
      </c>
      <c r="B154" s="2" t="s">
        <v>52</v>
      </c>
      <c r="C154" s="2" t="s">
        <v>101</v>
      </c>
      <c r="D154" s="2" t="s">
        <v>46</v>
      </c>
      <c r="E154" s="2" t="s">
        <v>47</v>
      </c>
      <c r="F154" s="2" t="n">
        <v>21.235619</v>
      </c>
      <c r="G154" s="2" t="n">
        <v>83.3</v>
      </c>
      <c r="H154" s="2" t="s">
        <v>48</v>
      </c>
      <c r="I154" s="2" t="n">
        <v>178.05457</v>
      </c>
      <c r="J154" s="1" t="n">
        <v>166.6845</v>
      </c>
      <c r="K154" s="2" t="n">
        <v>27.480698</v>
      </c>
      <c r="L154" s="2" t="n">
        <v>21.235619</v>
      </c>
      <c r="M154" s="2" t="n">
        <v>21.339357</v>
      </c>
      <c r="N154" s="2" t="n">
        <v>0.23787598</v>
      </c>
      <c r="O154" s="2" t="s">
        <v>49</v>
      </c>
      <c r="Q154" s="2" t="s">
        <v>50</v>
      </c>
      <c r="R154" s="2" t="n">
        <v>12</v>
      </c>
      <c r="S154" s="2" t="n">
        <v>15</v>
      </c>
      <c r="T154" s="2" t="s">
        <v>50</v>
      </c>
      <c r="U154" s="2" t="n">
        <v>0.3438078</v>
      </c>
    </row>
    <row r="155" customFormat="false" ht="15" hidden="false" customHeight="false" outlineLevel="0" collapsed="false">
      <c r="A155" s="2" t="n">
        <v>148</v>
      </c>
      <c r="B155" s="2" t="s">
        <v>53</v>
      </c>
      <c r="C155" s="2" t="s">
        <v>101</v>
      </c>
      <c r="D155" s="2" t="s">
        <v>46</v>
      </c>
      <c r="E155" s="2" t="s">
        <v>47</v>
      </c>
      <c r="F155" s="2" t="n">
        <v>22.954094</v>
      </c>
      <c r="G155" s="2" t="n">
        <v>83.3</v>
      </c>
      <c r="H155" s="2" t="s">
        <v>48</v>
      </c>
      <c r="I155" s="2" t="n">
        <v>50.810474</v>
      </c>
      <c r="J155" s="1" t="n">
        <v>71.81342</v>
      </c>
      <c r="K155" s="2" t="n">
        <v>18.202633</v>
      </c>
      <c r="L155" s="2" t="n">
        <v>22.304682</v>
      </c>
      <c r="M155" s="2" t="n">
        <v>22.51336</v>
      </c>
      <c r="N155" s="2" t="n">
        <v>0.38186714</v>
      </c>
      <c r="O155" s="2" t="s">
        <v>49</v>
      </c>
      <c r="Q155" s="2" t="s">
        <v>50</v>
      </c>
      <c r="R155" s="2" t="n">
        <v>12</v>
      </c>
      <c r="S155" s="2" t="n">
        <v>15</v>
      </c>
      <c r="T155" s="2" t="s">
        <v>50</v>
      </c>
      <c r="U155" s="2" t="n">
        <v>0.3438078</v>
      </c>
    </row>
    <row r="156" customFormat="false" ht="15" hidden="false" customHeight="false" outlineLevel="0" collapsed="false">
      <c r="A156" s="2" t="n">
        <v>172</v>
      </c>
      <c r="B156" s="2" t="s">
        <v>53</v>
      </c>
      <c r="C156" s="2" t="s">
        <v>101</v>
      </c>
      <c r="D156" s="2" t="s">
        <v>46</v>
      </c>
      <c r="E156" s="2" t="s">
        <v>47</v>
      </c>
      <c r="F156" s="2" t="n">
        <v>22.304682</v>
      </c>
      <c r="G156" s="2" t="n">
        <v>83.3</v>
      </c>
      <c r="H156" s="2" t="s">
        <v>48</v>
      </c>
      <c r="I156" s="2" t="n">
        <v>81.61267</v>
      </c>
      <c r="J156" s="1" t="n">
        <v>71.81342</v>
      </c>
      <c r="K156" s="2" t="n">
        <v>18.202633</v>
      </c>
      <c r="L156" s="2" t="n">
        <v>22.304682</v>
      </c>
      <c r="M156" s="2" t="n">
        <v>22.51336</v>
      </c>
      <c r="N156" s="2" t="n">
        <v>0.38186714</v>
      </c>
      <c r="O156" s="2" t="s">
        <v>49</v>
      </c>
      <c r="Q156" s="2" t="s">
        <v>50</v>
      </c>
      <c r="R156" s="2" t="n">
        <v>12</v>
      </c>
      <c r="S156" s="2" t="n">
        <v>15</v>
      </c>
      <c r="T156" s="2" t="s">
        <v>50</v>
      </c>
      <c r="U156" s="2" t="n">
        <v>0.3438078</v>
      </c>
    </row>
    <row r="157" customFormat="false" ht="15" hidden="false" customHeight="false" outlineLevel="0" collapsed="false">
      <c r="A157" s="2" t="n">
        <v>196</v>
      </c>
      <c r="B157" s="2" t="s">
        <v>53</v>
      </c>
      <c r="C157" s="2" t="s">
        <v>101</v>
      </c>
      <c r="D157" s="2" t="s">
        <v>46</v>
      </c>
      <c r="E157" s="2" t="s">
        <v>47</v>
      </c>
      <c r="F157" s="2" t="n">
        <v>22.2813</v>
      </c>
      <c r="G157" s="2" t="n">
        <v>83.3</v>
      </c>
      <c r="H157" s="2" t="s">
        <v>48</v>
      </c>
      <c r="I157" s="2" t="n">
        <v>83.01711</v>
      </c>
      <c r="J157" s="1" t="n">
        <v>71.81342</v>
      </c>
      <c r="K157" s="2" t="n">
        <v>18.202633</v>
      </c>
      <c r="L157" s="2" t="n">
        <v>22.304682</v>
      </c>
      <c r="M157" s="2" t="n">
        <v>22.51336</v>
      </c>
      <c r="N157" s="2" t="n">
        <v>0.38186714</v>
      </c>
      <c r="O157" s="2" t="s">
        <v>49</v>
      </c>
      <c r="Q157" s="2" t="s">
        <v>50</v>
      </c>
      <c r="R157" s="2" t="n">
        <v>12</v>
      </c>
      <c r="S157" s="2" t="n">
        <v>15</v>
      </c>
      <c r="T157" s="2" t="s">
        <v>50</v>
      </c>
      <c r="U157" s="2" t="n">
        <v>0.3438078</v>
      </c>
    </row>
    <row r="158" customFormat="false" ht="15" hidden="false" customHeight="false" outlineLevel="0" collapsed="false">
      <c r="A158" s="2" t="n">
        <v>149</v>
      </c>
      <c r="B158" s="2" t="s">
        <v>54</v>
      </c>
      <c r="C158" s="2" t="s">
        <v>101</v>
      </c>
      <c r="D158" s="2" t="s">
        <v>46</v>
      </c>
      <c r="E158" s="2" t="s">
        <v>47</v>
      </c>
      <c r="F158" s="2" t="n">
        <v>21.508524</v>
      </c>
      <c r="G158" s="2" t="n">
        <v>83.3</v>
      </c>
      <c r="H158" s="2" t="s">
        <v>48</v>
      </c>
      <c r="I158" s="2" t="n">
        <v>145.90395</v>
      </c>
      <c r="J158" s="1" t="n">
        <v>177.80281</v>
      </c>
      <c r="K158" s="2" t="n">
        <v>27.628391</v>
      </c>
      <c r="L158" s="2" t="n">
        <v>21.122791</v>
      </c>
      <c r="M158" s="2" t="n">
        <v>21.249397</v>
      </c>
      <c r="N158" s="2" t="n">
        <v>0.22442864</v>
      </c>
      <c r="O158" s="2" t="s">
        <v>49</v>
      </c>
      <c r="Q158" s="2" t="s">
        <v>50</v>
      </c>
      <c r="R158" s="2" t="n">
        <v>12</v>
      </c>
      <c r="S158" s="2" t="n">
        <v>15</v>
      </c>
      <c r="T158" s="2" t="s">
        <v>50</v>
      </c>
      <c r="U158" s="2" t="n">
        <v>0.3438078</v>
      </c>
    </row>
    <row r="159" customFormat="false" ht="15" hidden="false" customHeight="false" outlineLevel="0" collapsed="false">
      <c r="A159" s="2" t="n">
        <v>173</v>
      </c>
      <c r="B159" s="2" t="s">
        <v>54</v>
      </c>
      <c r="C159" s="2" t="s">
        <v>101</v>
      </c>
      <c r="D159" s="2" t="s">
        <v>46</v>
      </c>
      <c r="E159" s="2" t="s">
        <v>47</v>
      </c>
      <c r="F159" s="2" t="n">
        <v>21.122791</v>
      </c>
      <c r="G159" s="2" t="n">
        <v>83.3</v>
      </c>
      <c r="H159" s="2" t="s">
        <v>48</v>
      </c>
      <c r="I159" s="2" t="n">
        <v>193.33444</v>
      </c>
      <c r="J159" s="1" t="n">
        <v>177.80281</v>
      </c>
      <c r="K159" s="2" t="n">
        <v>27.628391</v>
      </c>
      <c r="L159" s="2" t="n">
        <v>21.122791</v>
      </c>
      <c r="M159" s="2" t="n">
        <v>21.249397</v>
      </c>
      <c r="N159" s="2" t="n">
        <v>0.22442864</v>
      </c>
      <c r="O159" s="2" t="s">
        <v>49</v>
      </c>
      <c r="Q159" s="2" t="s">
        <v>50</v>
      </c>
      <c r="R159" s="2" t="n">
        <v>12</v>
      </c>
      <c r="S159" s="2" t="n">
        <v>15</v>
      </c>
      <c r="T159" s="2" t="s">
        <v>50</v>
      </c>
      <c r="U159" s="2" t="n">
        <v>0.3438078</v>
      </c>
    </row>
    <row r="160" customFormat="false" ht="15" hidden="false" customHeight="false" outlineLevel="0" collapsed="false">
      <c r="A160" s="2" t="n">
        <v>197</v>
      </c>
      <c r="B160" s="2" t="s">
        <v>54</v>
      </c>
      <c r="C160" s="2" t="s">
        <v>101</v>
      </c>
      <c r="D160" s="2" t="s">
        <v>46</v>
      </c>
      <c r="E160" s="2" t="s">
        <v>47</v>
      </c>
      <c r="F160" s="2" t="n">
        <v>21.11688</v>
      </c>
      <c r="G160" s="2" t="n">
        <v>83.3</v>
      </c>
      <c r="H160" s="2" t="s">
        <v>48</v>
      </c>
      <c r="I160" s="2" t="n">
        <v>194.17006</v>
      </c>
      <c r="J160" s="1" t="n">
        <v>177.80281</v>
      </c>
      <c r="K160" s="2" t="n">
        <v>27.628391</v>
      </c>
      <c r="L160" s="2" t="n">
        <v>21.122791</v>
      </c>
      <c r="M160" s="2" t="n">
        <v>21.249397</v>
      </c>
      <c r="N160" s="2" t="n">
        <v>0.22442864</v>
      </c>
      <c r="O160" s="2" t="s">
        <v>49</v>
      </c>
      <c r="Q160" s="2" t="s">
        <v>50</v>
      </c>
      <c r="R160" s="2" t="n">
        <v>12</v>
      </c>
      <c r="S160" s="2" t="n">
        <v>15</v>
      </c>
      <c r="T160" s="2" t="s">
        <v>50</v>
      </c>
      <c r="U160" s="2" t="n">
        <v>0.3438078</v>
      </c>
    </row>
    <row r="161" customFormat="false" ht="15" hidden="false" customHeight="false" outlineLevel="0" collapsed="false">
      <c r="A161" s="2" t="n">
        <v>150</v>
      </c>
      <c r="B161" s="2" t="s">
        <v>55</v>
      </c>
      <c r="C161" s="2" t="s">
        <v>101</v>
      </c>
      <c r="D161" s="2" t="s">
        <v>46</v>
      </c>
      <c r="E161" s="2" t="s">
        <v>47</v>
      </c>
      <c r="F161" s="2" t="n">
        <v>22.333326</v>
      </c>
      <c r="G161" s="2" t="n">
        <v>83.3</v>
      </c>
      <c r="H161" s="2" t="s">
        <v>48</v>
      </c>
      <c r="I161" s="2" t="n">
        <v>79.9245</v>
      </c>
      <c r="J161" s="1" t="n">
        <v>98.28686</v>
      </c>
      <c r="K161" s="2" t="n">
        <v>17.009205</v>
      </c>
      <c r="L161" s="2" t="n">
        <v>22.006746</v>
      </c>
      <c r="M161" s="2" t="n">
        <v>22.064241</v>
      </c>
      <c r="N161" s="2" t="n">
        <v>0.24544188</v>
      </c>
      <c r="O161" s="2" t="s">
        <v>49</v>
      </c>
      <c r="Q161" s="2" t="s">
        <v>50</v>
      </c>
      <c r="R161" s="2" t="n">
        <v>12</v>
      </c>
      <c r="S161" s="2" t="n">
        <v>15</v>
      </c>
      <c r="T161" s="2" t="s">
        <v>50</v>
      </c>
      <c r="U161" s="2" t="n">
        <v>0.3438078</v>
      </c>
    </row>
    <row r="162" customFormat="false" ht="15" hidden="false" customHeight="false" outlineLevel="0" collapsed="false">
      <c r="A162" s="2" t="n">
        <v>174</v>
      </c>
      <c r="B162" s="2" t="s">
        <v>55</v>
      </c>
      <c r="C162" s="2" t="s">
        <v>101</v>
      </c>
      <c r="D162" s="2" t="s">
        <v>46</v>
      </c>
      <c r="E162" s="2" t="s">
        <v>47</v>
      </c>
      <c r="F162" s="2" t="n">
        <v>21.85265</v>
      </c>
      <c r="G162" s="2" t="n">
        <v>83.3</v>
      </c>
      <c r="H162" s="2" t="s">
        <v>48</v>
      </c>
      <c r="I162" s="2" t="n">
        <v>113.50384</v>
      </c>
      <c r="J162" s="1" t="n">
        <v>98.28686</v>
      </c>
      <c r="K162" s="2" t="n">
        <v>17.009205</v>
      </c>
      <c r="L162" s="2" t="n">
        <v>22.006746</v>
      </c>
      <c r="M162" s="2" t="n">
        <v>22.064241</v>
      </c>
      <c r="N162" s="2" t="n">
        <v>0.24544188</v>
      </c>
      <c r="O162" s="2" t="s">
        <v>49</v>
      </c>
      <c r="Q162" s="2" t="s">
        <v>50</v>
      </c>
      <c r="R162" s="2" t="n">
        <v>12</v>
      </c>
      <c r="S162" s="2" t="n">
        <v>15</v>
      </c>
      <c r="T162" s="2" t="s">
        <v>50</v>
      </c>
      <c r="U162" s="2" t="n">
        <v>0.3438078</v>
      </c>
    </row>
    <row r="163" customFormat="false" ht="15" hidden="false" customHeight="false" outlineLevel="0" collapsed="false">
      <c r="A163" s="2" t="n">
        <v>198</v>
      </c>
      <c r="B163" s="2" t="s">
        <v>55</v>
      </c>
      <c r="C163" s="2" t="s">
        <v>101</v>
      </c>
      <c r="D163" s="2" t="s">
        <v>46</v>
      </c>
      <c r="E163" s="2" t="s">
        <v>47</v>
      </c>
      <c r="F163" s="2" t="n">
        <v>22.006746</v>
      </c>
      <c r="G163" s="2" t="n">
        <v>83.3</v>
      </c>
      <c r="H163" s="2" t="s">
        <v>48</v>
      </c>
      <c r="I163" s="2" t="n">
        <v>101.432236</v>
      </c>
      <c r="J163" s="1" t="n">
        <v>98.28686</v>
      </c>
      <c r="K163" s="2" t="n">
        <v>17.009205</v>
      </c>
      <c r="L163" s="2" t="n">
        <v>22.006746</v>
      </c>
      <c r="M163" s="2" t="n">
        <v>22.064241</v>
      </c>
      <c r="N163" s="2" t="n">
        <v>0.24544188</v>
      </c>
      <c r="O163" s="2" t="s">
        <v>49</v>
      </c>
      <c r="Q163" s="2" t="s">
        <v>50</v>
      </c>
      <c r="R163" s="2" t="n">
        <v>12</v>
      </c>
      <c r="S163" s="2" t="n">
        <v>15</v>
      </c>
      <c r="T163" s="2" t="s">
        <v>50</v>
      </c>
      <c r="U163" s="2" t="n">
        <v>0.3438078</v>
      </c>
    </row>
    <row r="164" customFormat="false" ht="15" hidden="false" customHeight="false" outlineLevel="0" collapsed="false">
      <c r="A164" s="2" t="n">
        <v>151</v>
      </c>
      <c r="B164" s="2" t="s">
        <v>56</v>
      </c>
      <c r="C164" s="2" t="s">
        <v>101</v>
      </c>
      <c r="D164" s="2" t="s">
        <v>46</v>
      </c>
      <c r="E164" s="2" t="s">
        <v>47</v>
      </c>
      <c r="F164" s="2" t="n">
        <v>23.146162</v>
      </c>
      <c r="G164" s="2" t="n">
        <v>83.3</v>
      </c>
      <c r="H164" s="2" t="s">
        <v>48</v>
      </c>
      <c r="I164" s="2" t="n">
        <v>44.1657</v>
      </c>
      <c r="J164" s="1" t="n">
        <v>52.07577</v>
      </c>
      <c r="K164" s="2" t="n">
        <v>8.390485</v>
      </c>
      <c r="L164" s="2" t="n">
        <v>22.944006</v>
      </c>
      <c r="M164" s="2" t="n">
        <v>22.932196</v>
      </c>
      <c r="N164" s="2" t="n">
        <v>0.22011027</v>
      </c>
      <c r="O164" s="2" t="s">
        <v>49</v>
      </c>
      <c r="Q164" s="2" t="s">
        <v>50</v>
      </c>
      <c r="R164" s="2" t="n">
        <v>12</v>
      </c>
      <c r="S164" s="2" t="n">
        <v>15</v>
      </c>
      <c r="T164" s="2" t="s">
        <v>50</v>
      </c>
      <c r="U164" s="2" t="n">
        <v>0.3438078</v>
      </c>
    </row>
    <row r="165" customFormat="false" ht="15" hidden="false" customHeight="false" outlineLevel="0" collapsed="false">
      <c r="A165" s="2" t="n">
        <v>175</v>
      </c>
      <c r="B165" s="2" t="s">
        <v>56</v>
      </c>
      <c r="C165" s="2" t="s">
        <v>101</v>
      </c>
      <c r="D165" s="2" t="s">
        <v>46</v>
      </c>
      <c r="E165" s="2" t="s">
        <v>47</v>
      </c>
      <c r="F165" s="2" t="n">
        <v>22.706417</v>
      </c>
      <c r="G165" s="2" t="n">
        <v>83.3</v>
      </c>
      <c r="H165" s="2" t="s">
        <v>48</v>
      </c>
      <c r="I165" s="2" t="n">
        <v>60.875732</v>
      </c>
      <c r="J165" s="1" t="n">
        <v>52.07577</v>
      </c>
      <c r="K165" s="2" t="n">
        <v>8.390485</v>
      </c>
      <c r="L165" s="2" t="n">
        <v>22.944006</v>
      </c>
      <c r="M165" s="2" t="n">
        <v>22.932196</v>
      </c>
      <c r="N165" s="2" t="n">
        <v>0.22011027</v>
      </c>
      <c r="O165" s="2" t="s">
        <v>49</v>
      </c>
      <c r="Q165" s="2" t="s">
        <v>50</v>
      </c>
      <c r="R165" s="2" t="n">
        <v>12</v>
      </c>
      <c r="S165" s="2" t="n">
        <v>15</v>
      </c>
      <c r="T165" s="2" t="s">
        <v>50</v>
      </c>
      <c r="U165" s="2" t="n">
        <v>0.3438078</v>
      </c>
    </row>
    <row r="166" customFormat="false" ht="15" hidden="false" customHeight="false" outlineLevel="0" collapsed="false">
      <c r="A166" s="2" t="n">
        <v>199</v>
      </c>
      <c r="B166" s="2" t="s">
        <v>56</v>
      </c>
      <c r="C166" s="2" t="s">
        <v>101</v>
      </c>
      <c r="D166" s="2" t="s">
        <v>46</v>
      </c>
      <c r="E166" s="2" t="s">
        <v>47</v>
      </c>
      <c r="F166" s="2" t="n">
        <v>22.944006</v>
      </c>
      <c r="G166" s="2" t="n">
        <v>83.3</v>
      </c>
      <c r="H166" s="2" t="s">
        <v>48</v>
      </c>
      <c r="I166" s="2" t="n">
        <v>51.185883</v>
      </c>
      <c r="J166" s="1" t="n">
        <v>52.07577</v>
      </c>
      <c r="K166" s="2" t="n">
        <v>8.390485</v>
      </c>
      <c r="L166" s="2" t="n">
        <v>22.944006</v>
      </c>
      <c r="M166" s="2" t="n">
        <v>22.932196</v>
      </c>
      <c r="N166" s="2" t="n">
        <v>0.22011027</v>
      </c>
      <c r="O166" s="2" t="s">
        <v>49</v>
      </c>
      <c r="Q166" s="2" t="s">
        <v>50</v>
      </c>
      <c r="R166" s="2" t="n">
        <v>12</v>
      </c>
      <c r="S166" s="2" t="n">
        <v>15</v>
      </c>
      <c r="T166" s="2" t="s">
        <v>50</v>
      </c>
      <c r="U166" s="2" t="n">
        <v>0.3438078</v>
      </c>
    </row>
    <row r="167" customFormat="false" ht="15" hidden="false" customHeight="false" outlineLevel="0" collapsed="false">
      <c r="A167" s="2" t="n">
        <v>152</v>
      </c>
      <c r="B167" s="2" t="s">
        <v>57</v>
      </c>
      <c r="C167" s="2" t="s">
        <v>101</v>
      </c>
      <c r="D167" s="2" t="s">
        <v>46</v>
      </c>
      <c r="E167" s="2" t="s">
        <v>47</v>
      </c>
      <c r="F167" s="2" t="n">
        <v>22.996923</v>
      </c>
      <c r="G167" s="2" t="n">
        <v>83.3</v>
      </c>
      <c r="H167" s="2" t="s">
        <v>48</v>
      </c>
      <c r="I167" s="2" t="n">
        <v>49.247047</v>
      </c>
      <c r="J167" s="1" t="n">
        <v>56.97099</v>
      </c>
      <c r="K167" s="2" t="n">
        <v>6.844724</v>
      </c>
      <c r="L167" s="2" t="n">
        <v>22.740467</v>
      </c>
      <c r="M167" s="2" t="n">
        <v>22.804155</v>
      </c>
      <c r="N167" s="2" t="n">
        <v>0.17011441</v>
      </c>
      <c r="O167" s="2" t="s">
        <v>49</v>
      </c>
      <c r="Q167" s="2" t="s">
        <v>50</v>
      </c>
      <c r="R167" s="2" t="n">
        <v>12</v>
      </c>
      <c r="S167" s="2" t="n">
        <v>15</v>
      </c>
      <c r="T167" s="2" t="s">
        <v>50</v>
      </c>
      <c r="U167" s="2" t="n">
        <v>0.3438078</v>
      </c>
    </row>
    <row r="168" customFormat="false" ht="15" hidden="false" customHeight="false" outlineLevel="0" collapsed="false">
      <c r="A168" s="2" t="n">
        <v>176</v>
      </c>
      <c r="B168" s="2" t="s">
        <v>57</v>
      </c>
      <c r="C168" s="2" t="s">
        <v>101</v>
      </c>
      <c r="D168" s="2" t="s">
        <v>46</v>
      </c>
      <c r="E168" s="2" t="s">
        <v>47</v>
      </c>
      <c r="F168" s="2" t="n">
        <v>22.675074</v>
      </c>
      <c r="G168" s="2" t="n">
        <v>83.3</v>
      </c>
      <c r="H168" s="2" t="s">
        <v>48</v>
      </c>
      <c r="I168" s="2" t="n">
        <v>62.284103</v>
      </c>
      <c r="J168" s="1" t="n">
        <v>56.97099</v>
      </c>
      <c r="K168" s="2" t="n">
        <v>6.844724</v>
      </c>
      <c r="L168" s="2" t="n">
        <v>22.740467</v>
      </c>
      <c r="M168" s="2" t="n">
        <v>22.804155</v>
      </c>
      <c r="N168" s="2" t="n">
        <v>0.17011441</v>
      </c>
      <c r="O168" s="2" t="s">
        <v>49</v>
      </c>
      <c r="Q168" s="2" t="s">
        <v>50</v>
      </c>
      <c r="R168" s="2" t="n">
        <v>12</v>
      </c>
      <c r="S168" s="2" t="n">
        <v>15</v>
      </c>
      <c r="T168" s="2" t="s">
        <v>50</v>
      </c>
      <c r="U168" s="2" t="n">
        <v>0.3438078</v>
      </c>
    </row>
    <row r="169" customFormat="false" ht="15" hidden="false" customHeight="false" outlineLevel="0" collapsed="false">
      <c r="A169" s="2" t="n">
        <v>200</v>
      </c>
      <c r="B169" s="2" t="s">
        <v>57</v>
      </c>
      <c r="C169" s="2" t="s">
        <v>101</v>
      </c>
      <c r="D169" s="2" t="s">
        <v>46</v>
      </c>
      <c r="E169" s="2" t="s">
        <v>47</v>
      </c>
      <c r="F169" s="2" t="n">
        <v>22.740467</v>
      </c>
      <c r="G169" s="2" t="n">
        <v>83.6</v>
      </c>
      <c r="H169" s="2" t="s">
        <v>48</v>
      </c>
      <c r="I169" s="2" t="n">
        <v>59.381805</v>
      </c>
      <c r="J169" s="1" t="n">
        <v>56.97099</v>
      </c>
      <c r="K169" s="2" t="n">
        <v>6.844724</v>
      </c>
      <c r="L169" s="2" t="n">
        <v>22.740467</v>
      </c>
      <c r="M169" s="2" t="n">
        <v>22.804155</v>
      </c>
      <c r="N169" s="2" t="n">
        <v>0.17011441</v>
      </c>
      <c r="O169" s="2" t="s">
        <v>49</v>
      </c>
      <c r="Q169" s="2" t="s">
        <v>50</v>
      </c>
      <c r="R169" s="2" t="n">
        <v>12</v>
      </c>
      <c r="S169" s="2" t="n">
        <v>15</v>
      </c>
      <c r="T169" s="2" t="s">
        <v>50</v>
      </c>
      <c r="U169" s="2" t="n">
        <v>0.3438078</v>
      </c>
    </row>
    <row r="170" customFormat="false" ht="15" hidden="false" customHeight="false" outlineLevel="0" collapsed="false">
      <c r="A170" s="2" t="n">
        <v>153</v>
      </c>
      <c r="B170" s="2" t="s">
        <v>58</v>
      </c>
      <c r="C170" s="2" t="s">
        <v>101</v>
      </c>
      <c r="D170" s="2" t="s">
        <v>46</v>
      </c>
      <c r="E170" s="2" t="s">
        <v>47</v>
      </c>
      <c r="F170" s="2" t="n">
        <v>22.940351</v>
      </c>
      <c r="G170" s="2" t="n">
        <v>83.6</v>
      </c>
      <c r="H170" s="2" t="s">
        <v>48</v>
      </c>
      <c r="I170" s="2" t="n">
        <v>51.32256</v>
      </c>
      <c r="J170" s="1" t="n">
        <v>57.3264</v>
      </c>
      <c r="K170" s="2" t="n">
        <v>7.1220965</v>
      </c>
      <c r="L170" s="2" t="n">
        <v>22.834074</v>
      </c>
      <c r="M170" s="2" t="n">
        <v>22.795631</v>
      </c>
      <c r="N170" s="2" t="n">
        <v>0.16728868</v>
      </c>
      <c r="O170" s="2" t="s">
        <v>49</v>
      </c>
      <c r="Q170" s="2" t="s">
        <v>50</v>
      </c>
      <c r="R170" s="2" t="n">
        <v>12</v>
      </c>
      <c r="S170" s="2" t="n">
        <v>15</v>
      </c>
      <c r="T170" s="2" t="s">
        <v>50</v>
      </c>
      <c r="U170" s="2" t="n">
        <v>0.3438078</v>
      </c>
    </row>
    <row r="171" customFormat="false" ht="15" hidden="false" customHeight="false" outlineLevel="0" collapsed="false">
      <c r="A171" s="2" t="n">
        <v>177</v>
      </c>
      <c r="B171" s="2" t="s">
        <v>58</v>
      </c>
      <c r="C171" s="2" t="s">
        <v>101</v>
      </c>
      <c r="D171" s="2" t="s">
        <v>46</v>
      </c>
      <c r="E171" s="2" t="s">
        <v>47</v>
      </c>
      <c r="F171" s="2" t="n">
        <v>22.612467</v>
      </c>
      <c r="G171" s="2" t="n">
        <v>83.6</v>
      </c>
      <c r="H171" s="2" t="s">
        <v>48</v>
      </c>
      <c r="I171" s="2" t="n">
        <v>65.195526</v>
      </c>
      <c r="J171" s="1" t="n">
        <v>57.3264</v>
      </c>
      <c r="K171" s="2" t="n">
        <v>7.1220965</v>
      </c>
      <c r="L171" s="2" t="n">
        <v>22.834074</v>
      </c>
      <c r="M171" s="2" t="n">
        <v>22.795631</v>
      </c>
      <c r="N171" s="2" t="n">
        <v>0.16728868</v>
      </c>
      <c r="O171" s="2" t="s">
        <v>49</v>
      </c>
      <c r="Q171" s="2" t="s">
        <v>50</v>
      </c>
      <c r="R171" s="2" t="n">
        <v>12</v>
      </c>
      <c r="S171" s="2" t="n">
        <v>15</v>
      </c>
      <c r="T171" s="2" t="s">
        <v>50</v>
      </c>
      <c r="U171" s="2" t="n">
        <v>0.3438078</v>
      </c>
    </row>
    <row r="172" customFormat="false" ht="15" hidden="false" customHeight="false" outlineLevel="0" collapsed="false">
      <c r="A172" s="2" t="n">
        <v>201</v>
      </c>
      <c r="B172" s="2" t="s">
        <v>58</v>
      </c>
      <c r="C172" s="2" t="s">
        <v>101</v>
      </c>
      <c r="D172" s="2" t="s">
        <v>46</v>
      </c>
      <c r="E172" s="2" t="s">
        <v>47</v>
      </c>
      <c r="F172" s="2" t="n">
        <v>22.834074</v>
      </c>
      <c r="G172" s="2" t="n">
        <v>83.6</v>
      </c>
      <c r="H172" s="2" t="s">
        <v>48</v>
      </c>
      <c r="I172" s="2" t="n">
        <v>55.46112</v>
      </c>
      <c r="J172" s="1" t="n">
        <v>57.3264</v>
      </c>
      <c r="K172" s="2" t="n">
        <v>7.1220965</v>
      </c>
      <c r="L172" s="2" t="n">
        <v>22.834074</v>
      </c>
      <c r="M172" s="2" t="n">
        <v>22.795631</v>
      </c>
      <c r="N172" s="2" t="n">
        <v>0.16728868</v>
      </c>
      <c r="O172" s="2" t="s">
        <v>49</v>
      </c>
      <c r="Q172" s="2" t="s">
        <v>50</v>
      </c>
      <c r="R172" s="2" t="n">
        <v>12</v>
      </c>
      <c r="S172" s="2" t="n">
        <v>15</v>
      </c>
      <c r="T172" s="2" t="s">
        <v>50</v>
      </c>
      <c r="U172" s="2" t="n">
        <v>0.3438078</v>
      </c>
    </row>
    <row r="173" customFormat="false" ht="15" hidden="false" customHeight="false" outlineLevel="0" collapsed="false">
      <c r="A173" s="2" t="n">
        <v>154</v>
      </c>
      <c r="B173" s="2" t="s">
        <v>59</v>
      </c>
      <c r="C173" s="2" t="s">
        <v>101</v>
      </c>
      <c r="D173" s="2" t="s">
        <v>46</v>
      </c>
      <c r="E173" s="2" t="s">
        <v>47</v>
      </c>
      <c r="F173" s="2" t="n">
        <v>24.013945</v>
      </c>
      <c r="G173" s="2" t="n">
        <v>83.5</v>
      </c>
      <c r="H173" s="2" t="s">
        <v>48</v>
      </c>
      <c r="I173" s="2" t="n">
        <v>23.446451</v>
      </c>
      <c r="J173" s="1" t="n">
        <v>29.122564</v>
      </c>
      <c r="K173" s="2" t="n">
        <v>5.069105</v>
      </c>
      <c r="L173" s="2" t="n">
        <v>23.643541</v>
      </c>
      <c r="M173" s="2" t="n">
        <v>23.731607</v>
      </c>
      <c r="N173" s="2" t="n">
        <v>0.25020963</v>
      </c>
      <c r="O173" s="2" t="s">
        <v>49</v>
      </c>
      <c r="Q173" s="2" t="s">
        <v>50</v>
      </c>
      <c r="R173" s="2" t="n">
        <v>12</v>
      </c>
      <c r="S173" s="2" t="n">
        <v>15</v>
      </c>
      <c r="T173" s="2" t="s">
        <v>50</v>
      </c>
      <c r="U173" s="2" t="n">
        <v>0.3438078</v>
      </c>
    </row>
    <row r="174" customFormat="false" ht="15" hidden="false" customHeight="false" outlineLevel="0" collapsed="false">
      <c r="A174" s="2" t="n">
        <v>178</v>
      </c>
      <c r="B174" s="2" t="s">
        <v>59</v>
      </c>
      <c r="C174" s="2" t="s">
        <v>101</v>
      </c>
      <c r="D174" s="2" t="s">
        <v>46</v>
      </c>
      <c r="E174" s="2" t="s">
        <v>47</v>
      </c>
      <c r="F174" s="2" t="n">
        <v>23.53734</v>
      </c>
      <c r="G174" s="2" t="n">
        <v>83.5</v>
      </c>
      <c r="H174" s="2" t="s">
        <v>48</v>
      </c>
      <c r="I174" s="2" t="n">
        <v>33.198414</v>
      </c>
      <c r="J174" s="1" t="n">
        <v>29.122564</v>
      </c>
      <c r="K174" s="2" t="n">
        <v>5.069105</v>
      </c>
      <c r="L174" s="2" t="n">
        <v>23.643541</v>
      </c>
      <c r="M174" s="2" t="n">
        <v>23.731607</v>
      </c>
      <c r="N174" s="2" t="n">
        <v>0.25020963</v>
      </c>
      <c r="O174" s="2" t="s">
        <v>49</v>
      </c>
      <c r="Q174" s="2" t="s">
        <v>50</v>
      </c>
      <c r="R174" s="2" t="n">
        <v>12</v>
      </c>
      <c r="S174" s="2" t="n">
        <v>15</v>
      </c>
      <c r="T174" s="2" t="s">
        <v>50</v>
      </c>
      <c r="U174" s="2" t="n">
        <v>0.3438078</v>
      </c>
    </row>
    <row r="175" customFormat="false" ht="15" hidden="false" customHeight="false" outlineLevel="0" collapsed="false">
      <c r="A175" s="2" t="n">
        <v>202</v>
      </c>
      <c r="B175" s="2" t="s">
        <v>59</v>
      </c>
      <c r="C175" s="2" t="s">
        <v>101</v>
      </c>
      <c r="D175" s="2" t="s">
        <v>46</v>
      </c>
      <c r="E175" s="2" t="s">
        <v>47</v>
      </c>
      <c r="F175" s="2" t="n">
        <v>23.643541</v>
      </c>
      <c r="G175" s="2" t="n">
        <v>83.5</v>
      </c>
      <c r="H175" s="2" t="s">
        <v>48</v>
      </c>
      <c r="I175" s="2" t="n">
        <v>30.72283</v>
      </c>
      <c r="J175" s="1" t="n">
        <v>29.122564</v>
      </c>
      <c r="K175" s="2" t="n">
        <v>5.069105</v>
      </c>
      <c r="L175" s="2" t="n">
        <v>23.643541</v>
      </c>
      <c r="M175" s="2" t="n">
        <v>23.731607</v>
      </c>
      <c r="N175" s="2" t="n">
        <v>0.25020963</v>
      </c>
      <c r="O175" s="2" t="s">
        <v>49</v>
      </c>
      <c r="Q175" s="2" t="s">
        <v>50</v>
      </c>
      <c r="R175" s="2" t="n">
        <v>12</v>
      </c>
      <c r="S175" s="2" t="n">
        <v>15</v>
      </c>
      <c r="T175" s="2" t="s">
        <v>50</v>
      </c>
      <c r="U175" s="2" t="n">
        <v>0.3438078</v>
      </c>
    </row>
    <row r="176" customFormat="false" ht="15" hidden="false" customHeight="false" outlineLevel="0" collapsed="false">
      <c r="A176" s="2" t="n">
        <v>155</v>
      </c>
      <c r="B176" s="2" t="s">
        <v>60</v>
      </c>
      <c r="C176" s="2" t="s">
        <v>101</v>
      </c>
      <c r="D176" s="2" t="s">
        <v>46</v>
      </c>
      <c r="E176" s="2" t="s">
        <v>47</v>
      </c>
      <c r="F176" s="2" t="n">
        <v>23.045317</v>
      </c>
      <c r="G176" s="2" t="n">
        <v>83.5</v>
      </c>
      <c r="H176" s="2" t="s">
        <v>48</v>
      </c>
      <c r="I176" s="2" t="n">
        <v>47.53833</v>
      </c>
      <c r="J176" s="1" t="n">
        <v>49.372375</v>
      </c>
      <c r="K176" s="2" t="n">
        <v>2.650673</v>
      </c>
      <c r="L176" s="2" t="n">
        <v>23.027304</v>
      </c>
      <c r="M176" s="2" t="n">
        <v>22.994734</v>
      </c>
      <c r="N176" s="2" t="n">
        <v>0.07257453</v>
      </c>
      <c r="O176" s="2" t="s">
        <v>49</v>
      </c>
      <c r="Q176" s="2" t="s">
        <v>50</v>
      </c>
      <c r="R176" s="2" t="n">
        <v>12</v>
      </c>
      <c r="S176" s="2" t="n">
        <v>15</v>
      </c>
      <c r="T176" s="2" t="s">
        <v>50</v>
      </c>
      <c r="U176" s="2" t="n">
        <v>0.3438078</v>
      </c>
    </row>
    <row r="177" customFormat="false" ht="15" hidden="false" customHeight="false" outlineLevel="0" collapsed="false">
      <c r="A177" s="2" t="n">
        <v>179</v>
      </c>
      <c r="B177" s="2" t="s">
        <v>60</v>
      </c>
      <c r="C177" s="2" t="s">
        <v>101</v>
      </c>
      <c r="D177" s="2" t="s">
        <v>46</v>
      </c>
      <c r="E177" s="2" t="s">
        <v>47</v>
      </c>
      <c r="F177" s="2" t="n">
        <v>22.91158</v>
      </c>
      <c r="G177" s="2" t="n">
        <v>83.5</v>
      </c>
      <c r="H177" s="2" t="s">
        <v>48</v>
      </c>
      <c r="I177" s="2" t="n">
        <v>52.41149</v>
      </c>
      <c r="J177" s="1" t="n">
        <v>49.372375</v>
      </c>
      <c r="K177" s="2" t="n">
        <v>2.650673</v>
      </c>
      <c r="L177" s="2" t="n">
        <v>23.027304</v>
      </c>
      <c r="M177" s="2" t="n">
        <v>22.994734</v>
      </c>
      <c r="N177" s="2" t="n">
        <v>0.07257453</v>
      </c>
      <c r="O177" s="2" t="s">
        <v>49</v>
      </c>
      <c r="Q177" s="2" t="s">
        <v>50</v>
      </c>
      <c r="R177" s="2" t="n">
        <v>12</v>
      </c>
      <c r="S177" s="2" t="n">
        <v>15</v>
      </c>
      <c r="T177" s="2" t="s">
        <v>50</v>
      </c>
      <c r="U177" s="2" t="n">
        <v>0.3438078</v>
      </c>
    </row>
    <row r="178" customFormat="false" ht="15" hidden="false" customHeight="false" outlineLevel="0" collapsed="false">
      <c r="A178" s="2" t="n">
        <v>203</v>
      </c>
      <c r="B178" s="2" t="s">
        <v>60</v>
      </c>
      <c r="C178" s="2" t="s">
        <v>101</v>
      </c>
      <c r="D178" s="2" t="s">
        <v>46</v>
      </c>
      <c r="E178" s="2" t="s">
        <v>47</v>
      </c>
      <c r="F178" s="2" t="n">
        <v>23.027304</v>
      </c>
      <c r="G178" s="2" t="n">
        <v>83.5</v>
      </c>
      <c r="H178" s="2" t="s">
        <v>48</v>
      </c>
      <c r="I178" s="2" t="n">
        <v>48.16731</v>
      </c>
      <c r="J178" s="1" t="n">
        <v>49.372375</v>
      </c>
      <c r="K178" s="2" t="n">
        <v>2.650673</v>
      </c>
      <c r="L178" s="2" t="n">
        <v>23.027304</v>
      </c>
      <c r="M178" s="2" t="n">
        <v>22.994734</v>
      </c>
      <c r="N178" s="2" t="n">
        <v>0.07257453</v>
      </c>
      <c r="O178" s="2" t="s">
        <v>49</v>
      </c>
      <c r="Q178" s="2" t="s">
        <v>50</v>
      </c>
      <c r="R178" s="2" t="n">
        <v>12</v>
      </c>
      <c r="S178" s="2" t="n">
        <v>15</v>
      </c>
      <c r="T178" s="2" t="s">
        <v>50</v>
      </c>
      <c r="U178" s="2" t="n">
        <v>0.3438078</v>
      </c>
    </row>
    <row r="179" customFormat="false" ht="15" hidden="false" customHeight="false" outlineLevel="0" collapsed="false">
      <c r="A179" s="2" t="n">
        <v>90</v>
      </c>
      <c r="B179" s="2" t="s">
        <v>61</v>
      </c>
      <c r="C179" s="2" t="s">
        <v>101</v>
      </c>
      <c r="D179" s="2" t="s">
        <v>46</v>
      </c>
      <c r="E179" s="2" t="s">
        <v>47</v>
      </c>
      <c r="F179" s="2" t="n">
        <v>21.550966</v>
      </c>
      <c r="G179" s="2" t="n">
        <v>83.2</v>
      </c>
      <c r="H179" s="2" t="s">
        <v>48</v>
      </c>
      <c r="I179" s="2" t="n">
        <v>141.45447</v>
      </c>
      <c r="J179" s="1" t="n">
        <v>130.71132</v>
      </c>
      <c r="K179" s="2" t="n">
        <v>19.39446</v>
      </c>
      <c r="L179" s="2" t="n">
        <v>21.550966</v>
      </c>
      <c r="M179" s="2" t="n">
        <v>21.669966</v>
      </c>
      <c r="N179" s="2" t="n">
        <v>0.2137047</v>
      </c>
      <c r="O179" s="2" t="s">
        <v>49</v>
      </c>
      <c r="Q179" s="2" t="s">
        <v>50</v>
      </c>
      <c r="R179" s="2" t="n">
        <v>12</v>
      </c>
      <c r="S179" s="2" t="n">
        <v>15</v>
      </c>
      <c r="T179" s="2" t="s">
        <v>50</v>
      </c>
      <c r="U179" s="2" t="n">
        <v>0.3438078</v>
      </c>
    </row>
    <row r="180" customFormat="false" ht="15" hidden="false" customHeight="false" outlineLevel="0" collapsed="false">
      <c r="A180" s="2" t="n">
        <v>114</v>
      </c>
      <c r="B180" s="2" t="s">
        <v>61</v>
      </c>
      <c r="C180" s="2" t="s">
        <v>101</v>
      </c>
      <c r="D180" s="2" t="s">
        <v>46</v>
      </c>
      <c r="E180" s="2" t="s">
        <v>47</v>
      </c>
      <c r="F180" s="2" t="n">
        <v>21.91668</v>
      </c>
      <c r="G180" s="2" t="n">
        <v>83.2</v>
      </c>
      <c r="H180" s="2" t="s">
        <v>48</v>
      </c>
      <c r="I180" s="2" t="n">
        <v>108.32258</v>
      </c>
      <c r="J180" s="1" t="n">
        <v>130.71132</v>
      </c>
      <c r="K180" s="2" t="n">
        <v>19.39446</v>
      </c>
      <c r="L180" s="2" t="n">
        <v>21.550966</v>
      </c>
      <c r="M180" s="2" t="n">
        <v>21.669966</v>
      </c>
      <c r="N180" s="2" t="n">
        <v>0.2137047</v>
      </c>
      <c r="O180" s="2" t="s">
        <v>49</v>
      </c>
      <c r="Q180" s="2" t="s">
        <v>50</v>
      </c>
      <c r="R180" s="2" t="n">
        <v>12</v>
      </c>
      <c r="S180" s="2" t="n">
        <v>15</v>
      </c>
      <c r="T180" s="2" t="s">
        <v>50</v>
      </c>
      <c r="U180" s="2" t="n">
        <v>0.3438078</v>
      </c>
    </row>
    <row r="181" customFormat="false" ht="15" hidden="false" customHeight="false" outlineLevel="0" collapsed="false">
      <c r="A181" s="2" t="n">
        <v>138</v>
      </c>
      <c r="B181" s="2" t="s">
        <v>61</v>
      </c>
      <c r="C181" s="2" t="s">
        <v>101</v>
      </c>
      <c r="D181" s="2" t="s">
        <v>46</v>
      </c>
      <c r="E181" s="2" t="s">
        <v>47</v>
      </c>
      <c r="F181" s="2" t="n">
        <v>21.542252</v>
      </c>
      <c r="G181" s="2" t="n">
        <v>83.5</v>
      </c>
      <c r="H181" s="2" t="s">
        <v>48</v>
      </c>
      <c r="I181" s="2" t="n">
        <v>142.35689</v>
      </c>
      <c r="J181" s="1" t="n">
        <v>130.71132</v>
      </c>
      <c r="K181" s="2" t="n">
        <v>19.39446</v>
      </c>
      <c r="L181" s="2" t="n">
        <v>21.550966</v>
      </c>
      <c r="M181" s="2" t="n">
        <v>21.669966</v>
      </c>
      <c r="N181" s="2" t="n">
        <v>0.2137047</v>
      </c>
      <c r="O181" s="2" t="s">
        <v>49</v>
      </c>
      <c r="Q181" s="2" t="s">
        <v>50</v>
      </c>
      <c r="R181" s="2" t="n">
        <v>12</v>
      </c>
      <c r="S181" s="2" t="n">
        <v>15</v>
      </c>
      <c r="T181" s="2" t="s">
        <v>50</v>
      </c>
      <c r="U181" s="2" t="n">
        <v>0.3438078</v>
      </c>
    </row>
    <row r="182" customFormat="false" ht="15" hidden="false" customHeight="false" outlineLevel="0" collapsed="false">
      <c r="A182" s="2" t="n">
        <v>156</v>
      </c>
      <c r="B182" s="2" t="s">
        <v>62</v>
      </c>
      <c r="C182" s="2" t="s">
        <v>101</v>
      </c>
      <c r="D182" s="2" t="s">
        <v>46</v>
      </c>
      <c r="E182" s="2" t="s">
        <v>47</v>
      </c>
      <c r="F182" s="2" t="n">
        <v>25.103909</v>
      </c>
      <c r="G182" s="2" t="n">
        <v>83.5</v>
      </c>
      <c r="H182" s="2" t="s">
        <v>48</v>
      </c>
      <c r="I182" s="2" t="n">
        <v>10.584198</v>
      </c>
      <c r="J182" s="1" t="n">
        <v>12.971278</v>
      </c>
      <c r="K182" s="2" t="n">
        <v>2.0773628</v>
      </c>
      <c r="L182" s="2" t="n">
        <v>24.724503</v>
      </c>
      <c r="M182" s="2" t="n">
        <v>24.837778</v>
      </c>
      <c r="N182" s="2" t="n">
        <v>0.23132189</v>
      </c>
      <c r="O182" s="2" t="s">
        <v>49</v>
      </c>
      <c r="Q182" s="2" t="s">
        <v>50</v>
      </c>
      <c r="R182" s="2" t="n">
        <v>12</v>
      </c>
      <c r="S182" s="2" t="n">
        <v>15</v>
      </c>
      <c r="T182" s="2" t="s">
        <v>50</v>
      </c>
      <c r="U182" s="2" t="n">
        <v>0.3438078</v>
      </c>
    </row>
    <row r="183" customFormat="false" ht="15" hidden="false" customHeight="false" outlineLevel="0" collapsed="false">
      <c r="A183" s="2" t="n">
        <v>180</v>
      </c>
      <c r="B183" s="2" t="s">
        <v>62</v>
      </c>
      <c r="C183" s="2" t="s">
        <v>101</v>
      </c>
      <c r="D183" s="2" t="s">
        <v>46</v>
      </c>
      <c r="E183" s="2" t="s">
        <v>47</v>
      </c>
      <c r="F183" s="2" t="n">
        <v>24.724503</v>
      </c>
      <c r="G183" s="2" t="n">
        <v>83.5</v>
      </c>
      <c r="H183" s="2" t="s">
        <v>48</v>
      </c>
      <c r="I183" s="2" t="n">
        <v>13.960311</v>
      </c>
      <c r="J183" s="1" t="n">
        <v>12.971278</v>
      </c>
      <c r="K183" s="2" t="n">
        <v>2.0773628</v>
      </c>
      <c r="L183" s="2" t="n">
        <v>24.724503</v>
      </c>
      <c r="M183" s="2" t="n">
        <v>24.837778</v>
      </c>
      <c r="N183" s="2" t="n">
        <v>0.23132189</v>
      </c>
      <c r="O183" s="2" t="s">
        <v>49</v>
      </c>
      <c r="Q183" s="2" t="s">
        <v>50</v>
      </c>
      <c r="R183" s="2" t="n">
        <v>12</v>
      </c>
      <c r="S183" s="2" t="n">
        <v>15</v>
      </c>
      <c r="T183" s="2" t="s">
        <v>50</v>
      </c>
      <c r="U183" s="2" t="n">
        <v>0.3438078</v>
      </c>
    </row>
    <row r="184" customFormat="false" ht="15" hidden="false" customHeight="false" outlineLevel="0" collapsed="false">
      <c r="A184" s="2" t="n">
        <v>204</v>
      </c>
      <c r="B184" s="2" t="s">
        <v>62</v>
      </c>
      <c r="C184" s="2" t="s">
        <v>101</v>
      </c>
      <c r="D184" s="2" t="s">
        <v>46</v>
      </c>
      <c r="E184" s="2" t="s">
        <v>47</v>
      </c>
      <c r="F184" s="2" t="n">
        <v>24.684929</v>
      </c>
      <c r="G184" s="2" t="n">
        <v>83.5</v>
      </c>
      <c r="H184" s="2" t="s">
        <v>48</v>
      </c>
      <c r="I184" s="2" t="n">
        <v>14.369325</v>
      </c>
      <c r="J184" s="1" t="n">
        <v>12.971278</v>
      </c>
      <c r="K184" s="2" t="n">
        <v>2.0773628</v>
      </c>
      <c r="L184" s="2" t="n">
        <v>24.724503</v>
      </c>
      <c r="M184" s="2" t="n">
        <v>24.837778</v>
      </c>
      <c r="N184" s="2" t="n">
        <v>0.23132189</v>
      </c>
      <c r="O184" s="2" t="s">
        <v>49</v>
      </c>
      <c r="Q184" s="2" t="s">
        <v>50</v>
      </c>
      <c r="R184" s="2" t="n">
        <v>12</v>
      </c>
      <c r="S184" s="2" t="n">
        <v>15</v>
      </c>
      <c r="T184" s="2" t="s">
        <v>50</v>
      </c>
      <c r="U184" s="2" t="n">
        <v>0.3438078</v>
      </c>
    </row>
    <row r="185" customFormat="false" ht="15" hidden="false" customHeight="false" outlineLevel="0" collapsed="false">
      <c r="A185" s="2" t="n">
        <v>157</v>
      </c>
      <c r="B185" s="2" t="s">
        <v>63</v>
      </c>
      <c r="C185" s="2" t="s">
        <v>101</v>
      </c>
      <c r="D185" s="2" t="s">
        <v>46</v>
      </c>
      <c r="E185" s="2" t="s">
        <v>47</v>
      </c>
      <c r="F185" s="2" t="n">
        <v>22.731016</v>
      </c>
      <c r="G185" s="2" t="n">
        <v>83.5</v>
      </c>
      <c r="H185" s="2" t="s">
        <v>48</v>
      </c>
      <c r="I185" s="2" t="n">
        <v>59.792747</v>
      </c>
      <c r="J185" s="1" t="n">
        <v>59.562683</v>
      </c>
      <c r="K185" s="2" t="n">
        <v>6.6671777</v>
      </c>
      <c r="L185" s="2" t="n">
        <v>22.731016</v>
      </c>
      <c r="M185" s="2" t="n">
        <v>22.74208</v>
      </c>
      <c r="N185" s="2" t="n">
        <v>0.15457131</v>
      </c>
      <c r="O185" s="2" t="s">
        <v>49</v>
      </c>
      <c r="Q185" s="2" t="s">
        <v>50</v>
      </c>
      <c r="R185" s="2" t="n">
        <v>12</v>
      </c>
      <c r="S185" s="2" t="n">
        <v>15</v>
      </c>
      <c r="T185" s="2" t="s">
        <v>50</v>
      </c>
      <c r="U185" s="2" t="n">
        <v>0.3438078</v>
      </c>
    </row>
    <row r="186" customFormat="false" ht="15" hidden="false" customHeight="false" outlineLevel="0" collapsed="false">
      <c r="A186" s="2" t="n">
        <v>181</v>
      </c>
      <c r="B186" s="2" t="s">
        <v>63</v>
      </c>
      <c r="C186" s="2" t="s">
        <v>101</v>
      </c>
      <c r="D186" s="2" t="s">
        <v>46</v>
      </c>
      <c r="E186" s="2" t="s">
        <v>47</v>
      </c>
      <c r="F186" s="2" t="n">
        <v>22.59334</v>
      </c>
      <c r="G186" s="2" t="n">
        <v>83.5</v>
      </c>
      <c r="H186" s="2" t="s">
        <v>48</v>
      </c>
      <c r="I186" s="2" t="n">
        <v>66.111855</v>
      </c>
      <c r="J186" s="1" t="n">
        <v>59.562683</v>
      </c>
      <c r="K186" s="2" t="n">
        <v>6.6671777</v>
      </c>
      <c r="L186" s="2" t="n">
        <v>22.731016</v>
      </c>
      <c r="M186" s="2" t="n">
        <v>22.74208</v>
      </c>
      <c r="N186" s="2" t="n">
        <v>0.15457131</v>
      </c>
      <c r="O186" s="2" t="s">
        <v>49</v>
      </c>
      <c r="Q186" s="2" t="s">
        <v>50</v>
      </c>
      <c r="R186" s="2" t="n">
        <v>12</v>
      </c>
      <c r="S186" s="2" t="n">
        <v>15</v>
      </c>
      <c r="T186" s="2" t="s">
        <v>50</v>
      </c>
      <c r="U186" s="2" t="n">
        <v>0.3438078</v>
      </c>
    </row>
    <row r="187" customFormat="false" ht="15" hidden="false" customHeight="false" outlineLevel="0" collapsed="false">
      <c r="A187" s="2" t="n">
        <v>205</v>
      </c>
      <c r="B187" s="2" t="s">
        <v>63</v>
      </c>
      <c r="C187" s="2" t="s">
        <v>101</v>
      </c>
      <c r="D187" s="2" t="s">
        <v>46</v>
      </c>
      <c r="E187" s="2" t="s">
        <v>47</v>
      </c>
      <c r="F187" s="2" t="n">
        <v>22.901888</v>
      </c>
      <c r="G187" s="2" t="n">
        <v>83.5</v>
      </c>
      <c r="H187" s="2" t="s">
        <v>48</v>
      </c>
      <c r="I187" s="2" t="n">
        <v>52.783455</v>
      </c>
      <c r="J187" s="1" t="n">
        <v>59.562683</v>
      </c>
      <c r="K187" s="2" t="n">
        <v>6.6671777</v>
      </c>
      <c r="L187" s="2" t="n">
        <v>22.731016</v>
      </c>
      <c r="M187" s="2" t="n">
        <v>22.74208</v>
      </c>
      <c r="N187" s="2" t="n">
        <v>0.15457131</v>
      </c>
      <c r="O187" s="2" t="s">
        <v>49</v>
      </c>
      <c r="Q187" s="2" t="s">
        <v>50</v>
      </c>
      <c r="R187" s="2" t="n">
        <v>12</v>
      </c>
      <c r="S187" s="2" t="n">
        <v>15</v>
      </c>
      <c r="T187" s="2" t="s">
        <v>50</v>
      </c>
      <c r="U187" s="2" t="n">
        <v>0.3438078</v>
      </c>
    </row>
    <row r="188" customFormat="false" ht="15" hidden="false" customHeight="false" outlineLevel="0" collapsed="false">
      <c r="A188" s="2" t="n">
        <v>158</v>
      </c>
      <c r="B188" s="2" t="s">
        <v>64</v>
      </c>
      <c r="C188" s="2" t="s">
        <v>101</v>
      </c>
      <c r="D188" s="2" t="s">
        <v>46</v>
      </c>
      <c r="E188" s="2" t="s">
        <v>47</v>
      </c>
      <c r="F188" s="2" t="n">
        <v>22.72732</v>
      </c>
      <c r="G188" s="2" t="n">
        <v>83.5</v>
      </c>
      <c r="H188" s="2" t="s">
        <v>48</v>
      </c>
      <c r="I188" s="2" t="n">
        <v>59.954254</v>
      </c>
      <c r="J188" s="1" t="n">
        <v>61.49024</v>
      </c>
      <c r="K188" s="2" t="n">
        <v>1.7809811</v>
      </c>
      <c r="L188" s="2" t="n">
        <v>22.701962</v>
      </c>
      <c r="M188" s="2" t="n">
        <v>22.693033</v>
      </c>
      <c r="N188" s="2" t="n">
        <v>0.039513495</v>
      </c>
      <c r="O188" s="2" t="s">
        <v>49</v>
      </c>
      <c r="Q188" s="2" t="s">
        <v>50</v>
      </c>
      <c r="R188" s="2" t="n">
        <v>12</v>
      </c>
      <c r="S188" s="2" t="n">
        <v>15</v>
      </c>
      <c r="T188" s="2" t="s">
        <v>50</v>
      </c>
      <c r="U188" s="2" t="n">
        <v>0.3438078</v>
      </c>
    </row>
    <row r="189" customFormat="false" ht="15" hidden="false" customHeight="false" outlineLevel="0" collapsed="false">
      <c r="A189" s="2" t="n">
        <v>182</v>
      </c>
      <c r="B189" s="2" t="s">
        <v>64</v>
      </c>
      <c r="C189" s="2" t="s">
        <v>101</v>
      </c>
      <c r="D189" s="2" t="s">
        <v>46</v>
      </c>
      <c r="E189" s="2" t="s">
        <v>47</v>
      </c>
      <c r="F189" s="2" t="n">
        <v>22.64982</v>
      </c>
      <c r="G189" s="2" t="n">
        <v>83.5</v>
      </c>
      <c r="H189" s="2" t="s">
        <v>48</v>
      </c>
      <c r="I189" s="2" t="n">
        <v>63.442486</v>
      </c>
      <c r="J189" s="1" t="n">
        <v>61.49024</v>
      </c>
      <c r="K189" s="2" t="n">
        <v>1.7809811</v>
      </c>
      <c r="L189" s="2" t="n">
        <v>22.701962</v>
      </c>
      <c r="M189" s="2" t="n">
        <v>22.693033</v>
      </c>
      <c r="N189" s="2" t="n">
        <v>0.039513495</v>
      </c>
      <c r="O189" s="2" t="s">
        <v>49</v>
      </c>
      <c r="Q189" s="2" t="s">
        <v>50</v>
      </c>
      <c r="R189" s="2" t="n">
        <v>12</v>
      </c>
      <c r="S189" s="2" t="n">
        <v>15</v>
      </c>
      <c r="T189" s="2" t="s">
        <v>50</v>
      </c>
      <c r="U189" s="2" t="n">
        <v>0.3438078</v>
      </c>
    </row>
    <row r="190" customFormat="false" ht="15" hidden="false" customHeight="false" outlineLevel="0" collapsed="false">
      <c r="A190" s="2" t="n">
        <v>206</v>
      </c>
      <c r="B190" s="2" t="s">
        <v>64</v>
      </c>
      <c r="C190" s="2" t="s">
        <v>101</v>
      </c>
      <c r="D190" s="2" t="s">
        <v>46</v>
      </c>
      <c r="E190" s="2" t="s">
        <v>47</v>
      </c>
      <c r="F190" s="2" t="n">
        <v>22.701962</v>
      </c>
      <c r="G190" s="2" t="n">
        <v>83.5</v>
      </c>
      <c r="H190" s="2" t="s">
        <v>48</v>
      </c>
      <c r="I190" s="2" t="n">
        <v>61.073982</v>
      </c>
      <c r="J190" s="1" t="n">
        <v>61.49024</v>
      </c>
      <c r="K190" s="2" t="n">
        <v>1.7809811</v>
      </c>
      <c r="L190" s="2" t="n">
        <v>22.701962</v>
      </c>
      <c r="M190" s="2" t="n">
        <v>22.693033</v>
      </c>
      <c r="N190" s="2" t="n">
        <v>0.039513495</v>
      </c>
      <c r="O190" s="2" t="s">
        <v>49</v>
      </c>
      <c r="Q190" s="2" t="s">
        <v>50</v>
      </c>
      <c r="R190" s="2" t="n">
        <v>12</v>
      </c>
      <c r="S190" s="2" t="n">
        <v>15</v>
      </c>
      <c r="T190" s="2" t="s">
        <v>50</v>
      </c>
      <c r="U190" s="2" t="n">
        <v>0.3438078</v>
      </c>
    </row>
    <row r="191" customFormat="false" ht="15" hidden="false" customHeight="false" outlineLevel="0" collapsed="false">
      <c r="A191" s="2" t="n">
        <v>159</v>
      </c>
      <c r="B191" s="2" t="s">
        <v>65</v>
      </c>
      <c r="C191" s="2" t="s">
        <v>101</v>
      </c>
      <c r="D191" s="2" t="s">
        <v>46</v>
      </c>
      <c r="E191" s="2" t="s">
        <v>47</v>
      </c>
      <c r="F191" s="2" t="n">
        <v>22.724985</v>
      </c>
      <c r="G191" s="2" t="n">
        <v>83.5</v>
      </c>
      <c r="H191" s="2" t="s">
        <v>48</v>
      </c>
      <c r="I191" s="2" t="n">
        <v>60.05647</v>
      </c>
      <c r="J191" s="1" t="n">
        <v>68.2691</v>
      </c>
      <c r="K191" s="2" t="n">
        <v>7.7958984</v>
      </c>
      <c r="L191" s="2" t="n">
        <v>22.53111</v>
      </c>
      <c r="M191" s="2" t="n">
        <v>22.555412</v>
      </c>
      <c r="N191" s="2" t="n">
        <v>0.15882176</v>
      </c>
      <c r="O191" s="2" t="s">
        <v>49</v>
      </c>
      <c r="Q191" s="2" t="s">
        <v>50</v>
      </c>
      <c r="R191" s="2" t="n">
        <v>12</v>
      </c>
      <c r="S191" s="2" t="n">
        <v>15</v>
      </c>
      <c r="T191" s="2" t="s">
        <v>50</v>
      </c>
      <c r="U191" s="2" t="n">
        <v>0.3438078</v>
      </c>
    </row>
    <row r="192" customFormat="false" ht="15" hidden="false" customHeight="false" outlineLevel="0" collapsed="false">
      <c r="A192" s="2" t="n">
        <v>183</v>
      </c>
      <c r="B192" s="2" t="s">
        <v>65</v>
      </c>
      <c r="C192" s="2" t="s">
        <v>101</v>
      </c>
      <c r="D192" s="2" t="s">
        <v>46</v>
      </c>
      <c r="E192" s="2" t="s">
        <v>47</v>
      </c>
      <c r="F192" s="2" t="n">
        <v>22.410143</v>
      </c>
      <c r="G192" s="2" t="n">
        <v>83.5</v>
      </c>
      <c r="H192" s="2" t="s">
        <v>48</v>
      </c>
      <c r="I192" s="2" t="n">
        <v>75.56768</v>
      </c>
      <c r="J192" s="1" t="n">
        <v>68.2691</v>
      </c>
      <c r="K192" s="2" t="n">
        <v>7.7958984</v>
      </c>
      <c r="L192" s="2" t="n">
        <v>22.53111</v>
      </c>
      <c r="M192" s="2" t="n">
        <v>22.555412</v>
      </c>
      <c r="N192" s="2" t="n">
        <v>0.15882176</v>
      </c>
      <c r="O192" s="2" t="s">
        <v>49</v>
      </c>
      <c r="Q192" s="2" t="s">
        <v>50</v>
      </c>
      <c r="R192" s="2" t="n">
        <v>12</v>
      </c>
      <c r="S192" s="2" t="n">
        <v>15</v>
      </c>
      <c r="T192" s="2" t="s">
        <v>50</v>
      </c>
      <c r="U192" s="2" t="n">
        <v>0.3438078</v>
      </c>
    </row>
    <row r="193" customFormat="false" ht="15" hidden="false" customHeight="false" outlineLevel="0" collapsed="false">
      <c r="A193" s="2" t="n">
        <v>207</v>
      </c>
      <c r="B193" s="2" t="s">
        <v>65</v>
      </c>
      <c r="C193" s="2" t="s">
        <v>101</v>
      </c>
      <c r="D193" s="2" t="s">
        <v>46</v>
      </c>
      <c r="E193" s="2" t="s">
        <v>47</v>
      </c>
      <c r="F193" s="2" t="n">
        <v>22.53111</v>
      </c>
      <c r="G193" s="2" t="n">
        <v>83.5</v>
      </c>
      <c r="H193" s="2" t="s">
        <v>48</v>
      </c>
      <c r="I193" s="2" t="n">
        <v>69.18314</v>
      </c>
      <c r="J193" s="1" t="n">
        <v>68.2691</v>
      </c>
      <c r="K193" s="2" t="n">
        <v>7.7958984</v>
      </c>
      <c r="L193" s="2" t="n">
        <v>22.53111</v>
      </c>
      <c r="M193" s="2" t="n">
        <v>22.555412</v>
      </c>
      <c r="N193" s="2" t="n">
        <v>0.15882176</v>
      </c>
      <c r="O193" s="2" t="s">
        <v>49</v>
      </c>
      <c r="Q193" s="2" t="s">
        <v>50</v>
      </c>
      <c r="R193" s="2" t="n">
        <v>12</v>
      </c>
      <c r="S193" s="2" t="n">
        <v>15</v>
      </c>
      <c r="T193" s="2" t="s">
        <v>50</v>
      </c>
      <c r="U193" s="2" t="n">
        <v>0.3438078</v>
      </c>
    </row>
    <row r="194" customFormat="false" ht="15" hidden="false" customHeight="false" outlineLevel="0" collapsed="false">
      <c r="A194" s="2" t="n">
        <v>160</v>
      </c>
      <c r="B194" s="2" t="s">
        <v>66</v>
      </c>
      <c r="C194" s="2" t="s">
        <v>101</v>
      </c>
      <c r="D194" s="2" t="s">
        <v>46</v>
      </c>
      <c r="E194" s="2" t="s">
        <v>47</v>
      </c>
      <c r="F194" s="2" t="n">
        <v>23.762573</v>
      </c>
      <c r="G194" s="2" t="n">
        <v>83.5</v>
      </c>
      <c r="H194" s="2" t="s">
        <v>48</v>
      </c>
      <c r="I194" s="2" t="n">
        <v>28.166895</v>
      </c>
      <c r="J194" s="1" t="n">
        <v>35.521053</v>
      </c>
      <c r="K194" s="2" t="n">
        <v>6.3854446</v>
      </c>
      <c r="L194" s="2" t="n">
        <v>23.325838</v>
      </c>
      <c r="M194" s="2" t="n">
        <v>23.460707</v>
      </c>
      <c r="N194" s="2" t="n">
        <v>0.26191783</v>
      </c>
      <c r="O194" s="2" t="s">
        <v>49</v>
      </c>
      <c r="Q194" s="2" t="s">
        <v>50</v>
      </c>
      <c r="R194" s="2" t="n">
        <v>12</v>
      </c>
      <c r="S194" s="2" t="n">
        <v>15</v>
      </c>
      <c r="T194" s="2" t="s">
        <v>50</v>
      </c>
      <c r="U194" s="2" t="n">
        <v>0.3438078</v>
      </c>
    </row>
    <row r="195" customFormat="false" ht="15" hidden="false" customHeight="false" outlineLevel="0" collapsed="false">
      <c r="A195" s="2" t="n">
        <v>184</v>
      </c>
      <c r="B195" s="2" t="s">
        <v>66</v>
      </c>
      <c r="C195" s="2" t="s">
        <v>101</v>
      </c>
      <c r="D195" s="2" t="s">
        <v>46</v>
      </c>
      <c r="E195" s="2" t="s">
        <v>47</v>
      </c>
      <c r="F195" s="2" t="n">
        <v>23.325838</v>
      </c>
      <c r="G195" s="2" t="n">
        <v>83.5</v>
      </c>
      <c r="H195" s="2" t="s">
        <v>48</v>
      </c>
      <c r="I195" s="2" t="n">
        <v>38.738625</v>
      </c>
      <c r="J195" s="1" t="n">
        <v>35.521053</v>
      </c>
      <c r="K195" s="2" t="n">
        <v>6.3854446</v>
      </c>
      <c r="L195" s="2" t="n">
        <v>23.325838</v>
      </c>
      <c r="M195" s="2" t="n">
        <v>23.460707</v>
      </c>
      <c r="N195" s="2" t="n">
        <v>0.26191783</v>
      </c>
      <c r="O195" s="2" t="s">
        <v>49</v>
      </c>
      <c r="Q195" s="2" t="s">
        <v>50</v>
      </c>
      <c r="R195" s="2" t="n">
        <v>12</v>
      </c>
      <c r="S195" s="2" t="n">
        <v>15</v>
      </c>
      <c r="T195" s="2" t="s">
        <v>50</v>
      </c>
      <c r="U195" s="2" t="n">
        <v>0.3438078</v>
      </c>
    </row>
    <row r="196" customFormat="false" ht="15" hidden="false" customHeight="false" outlineLevel="0" collapsed="false">
      <c r="A196" s="2" t="n">
        <v>208</v>
      </c>
      <c r="B196" s="2" t="s">
        <v>66</v>
      </c>
      <c r="C196" s="2" t="s">
        <v>101</v>
      </c>
      <c r="D196" s="2" t="s">
        <v>46</v>
      </c>
      <c r="E196" s="2" t="s">
        <v>47</v>
      </c>
      <c r="F196" s="2" t="n">
        <v>23.293707</v>
      </c>
      <c r="G196" s="2" t="n">
        <v>83.5</v>
      </c>
      <c r="H196" s="2" t="s">
        <v>48</v>
      </c>
      <c r="I196" s="2" t="n">
        <v>39.657646</v>
      </c>
      <c r="J196" s="1" t="n">
        <v>35.521053</v>
      </c>
      <c r="K196" s="2" t="n">
        <v>6.3854446</v>
      </c>
      <c r="L196" s="2" t="n">
        <v>23.325838</v>
      </c>
      <c r="M196" s="2" t="n">
        <v>23.460707</v>
      </c>
      <c r="N196" s="2" t="n">
        <v>0.26191783</v>
      </c>
      <c r="O196" s="2" t="s">
        <v>49</v>
      </c>
      <c r="Q196" s="2" t="s">
        <v>50</v>
      </c>
      <c r="R196" s="2" t="n">
        <v>12</v>
      </c>
      <c r="S196" s="2" t="n">
        <v>15</v>
      </c>
      <c r="T196" s="2" t="s">
        <v>50</v>
      </c>
      <c r="U196" s="2" t="n">
        <v>0.3438078</v>
      </c>
    </row>
    <row r="197" customFormat="false" ht="15" hidden="false" customHeight="false" outlineLevel="0" collapsed="false">
      <c r="A197" s="2" t="n">
        <v>161</v>
      </c>
      <c r="B197" s="2" t="s">
        <v>67</v>
      </c>
      <c r="C197" s="2" t="s">
        <v>101</v>
      </c>
      <c r="D197" s="2" t="s">
        <v>46</v>
      </c>
      <c r="E197" s="2" t="s">
        <v>47</v>
      </c>
      <c r="F197" s="2" t="n">
        <v>23.587416</v>
      </c>
      <c r="G197" s="2" t="n">
        <v>83.5</v>
      </c>
      <c r="H197" s="2" t="s">
        <v>48</v>
      </c>
      <c r="I197" s="2" t="n">
        <v>32.00722</v>
      </c>
      <c r="J197" s="1" t="n">
        <v>34.706608</v>
      </c>
      <c r="K197" s="2" t="n">
        <v>7.958974</v>
      </c>
      <c r="L197" s="2" t="n">
        <v>23.587416</v>
      </c>
      <c r="M197" s="2" t="n">
        <v>23.499392</v>
      </c>
      <c r="N197" s="2" t="n">
        <v>0.30330294</v>
      </c>
      <c r="O197" s="2" t="s">
        <v>49</v>
      </c>
      <c r="Q197" s="2" t="s">
        <v>50</v>
      </c>
      <c r="R197" s="2" t="n">
        <v>12</v>
      </c>
      <c r="S197" s="2" t="n">
        <v>15</v>
      </c>
      <c r="T197" s="2" t="s">
        <v>50</v>
      </c>
      <c r="U197" s="2" t="n">
        <v>0.3438078</v>
      </c>
    </row>
    <row r="198" customFormat="false" ht="15" hidden="false" customHeight="false" outlineLevel="0" collapsed="false">
      <c r="A198" s="2" t="n">
        <v>185</v>
      </c>
      <c r="B198" s="2" t="s">
        <v>67</v>
      </c>
      <c r="C198" s="2" t="s">
        <v>101</v>
      </c>
      <c r="D198" s="2" t="s">
        <v>46</v>
      </c>
      <c r="E198" s="2" t="s">
        <v>47</v>
      </c>
      <c r="F198" s="2" t="n">
        <v>23.161812</v>
      </c>
      <c r="G198" s="2" t="n">
        <v>83.5</v>
      </c>
      <c r="H198" s="2" t="s">
        <v>48</v>
      </c>
      <c r="I198" s="2" t="n">
        <v>43.66421</v>
      </c>
      <c r="J198" s="1" t="n">
        <v>34.706608</v>
      </c>
      <c r="K198" s="2" t="n">
        <v>7.958974</v>
      </c>
      <c r="L198" s="2" t="n">
        <v>23.587416</v>
      </c>
      <c r="M198" s="2" t="n">
        <v>23.499392</v>
      </c>
      <c r="N198" s="2" t="n">
        <v>0.30330294</v>
      </c>
      <c r="O198" s="2" t="s">
        <v>49</v>
      </c>
      <c r="Q198" s="2" t="s">
        <v>50</v>
      </c>
      <c r="R198" s="2" t="n">
        <v>12</v>
      </c>
      <c r="S198" s="2" t="n">
        <v>15</v>
      </c>
      <c r="T198" s="2" t="s">
        <v>50</v>
      </c>
      <c r="U198" s="2" t="n">
        <v>0.3438078</v>
      </c>
    </row>
    <row r="199" customFormat="false" ht="15" hidden="false" customHeight="false" outlineLevel="0" collapsed="false">
      <c r="A199" s="2" t="n">
        <v>209</v>
      </c>
      <c r="B199" s="2" t="s">
        <v>67</v>
      </c>
      <c r="C199" s="2" t="s">
        <v>101</v>
      </c>
      <c r="D199" s="2" t="s">
        <v>46</v>
      </c>
      <c r="E199" s="2" t="s">
        <v>47</v>
      </c>
      <c r="F199" s="2" t="n">
        <v>23.748945</v>
      </c>
      <c r="G199" s="2" t="n">
        <v>83.5</v>
      </c>
      <c r="H199" s="2" t="s">
        <v>48</v>
      </c>
      <c r="I199" s="2" t="n">
        <v>28.448399</v>
      </c>
      <c r="J199" s="1" t="n">
        <v>34.706608</v>
      </c>
      <c r="K199" s="2" t="n">
        <v>7.958974</v>
      </c>
      <c r="L199" s="2" t="n">
        <v>23.587416</v>
      </c>
      <c r="M199" s="2" t="n">
        <v>23.499392</v>
      </c>
      <c r="N199" s="2" t="n">
        <v>0.30330294</v>
      </c>
      <c r="O199" s="2" t="s">
        <v>49</v>
      </c>
      <c r="Q199" s="2" t="s">
        <v>50</v>
      </c>
      <c r="R199" s="2" t="n">
        <v>12</v>
      </c>
      <c r="S199" s="2" t="n">
        <v>15</v>
      </c>
      <c r="T199" s="2" t="s">
        <v>50</v>
      </c>
      <c r="U199" s="2" t="n">
        <v>0.3438078</v>
      </c>
    </row>
    <row r="200" customFormat="false" ht="15" hidden="false" customHeight="false" outlineLevel="0" collapsed="false">
      <c r="A200" s="2" t="n">
        <v>162</v>
      </c>
      <c r="B200" s="2" t="s">
        <v>68</v>
      </c>
      <c r="C200" s="2" t="s">
        <v>101</v>
      </c>
      <c r="D200" s="2" t="s">
        <v>46</v>
      </c>
      <c r="E200" s="2" t="s">
        <v>47</v>
      </c>
      <c r="F200" s="2" t="n">
        <v>23.455526</v>
      </c>
      <c r="G200" s="2" t="n">
        <v>83.5</v>
      </c>
      <c r="H200" s="2" t="s">
        <v>48</v>
      </c>
      <c r="I200" s="2" t="n">
        <v>35.240726</v>
      </c>
      <c r="J200" s="1" t="n">
        <v>39.858196</v>
      </c>
      <c r="K200" s="2" t="n">
        <v>6.321376</v>
      </c>
      <c r="L200" s="2" t="n">
        <v>23.378761</v>
      </c>
      <c r="M200" s="2" t="n">
        <v>23.297796</v>
      </c>
      <c r="N200" s="2" t="n">
        <v>0.21025251</v>
      </c>
      <c r="O200" s="2" t="s">
        <v>49</v>
      </c>
      <c r="Q200" s="2" t="s">
        <v>50</v>
      </c>
      <c r="R200" s="2" t="n">
        <v>12</v>
      </c>
      <c r="S200" s="2" t="n">
        <v>15</v>
      </c>
      <c r="T200" s="2" t="s">
        <v>50</v>
      </c>
      <c r="U200" s="2" t="n">
        <v>0.3438078</v>
      </c>
    </row>
    <row r="201" customFormat="false" ht="15" hidden="false" customHeight="false" outlineLevel="0" collapsed="false">
      <c r="A201" s="2" t="n">
        <v>186</v>
      </c>
      <c r="B201" s="2" t="s">
        <v>68</v>
      </c>
      <c r="C201" s="2" t="s">
        <v>101</v>
      </c>
      <c r="D201" s="2" t="s">
        <v>46</v>
      </c>
      <c r="E201" s="2" t="s">
        <v>47</v>
      </c>
      <c r="F201" s="2" t="n">
        <v>23.059095</v>
      </c>
      <c r="G201" s="2" t="n">
        <v>83.5</v>
      </c>
      <c r="H201" s="2" t="s">
        <v>48</v>
      </c>
      <c r="I201" s="2" t="n">
        <v>47.062748</v>
      </c>
      <c r="J201" s="1" t="n">
        <v>39.858196</v>
      </c>
      <c r="K201" s="2" t="n">
        <v>6.321376</v>
      </c>
      <c r="L201" s="2" t="n">
        <v>23.378761</v>
      </c>
      <c r="M201" s="2" t="n">
        <v>23.297796</v>
      </c>
      <c r="N201" s="2" t="n">
        <v>0.21025251</v>
      </c>
      <c r="O201" s="2" t="s">
        <v>49</v>
      </c>
      <c r="Q201" s="2" t="s">
        <v>50</v>
      </c>
      <c r="R201" s="2" t="n">
        <v>12</v>
      </c>
      <c r="S201" s="2" t="n">
        <v>15</v>
      </c>
      <c r="T201" s="2" t="s">
        <v>50</v>
      </c>
      <c r="U201" s="2" t="n">
        <v>0.3438078</v>
      </c>
    </row>
    <row r="202" customFormat="false" ht="15" hidden="false" customHeight="false" outlineLevel="0" collapsed="false">
      <c r="A202" s="2" t="n">
        <v>210</v>
      </c>
      <c r="B202" s="2" t="s">
        <v>68</v>
      </c>
      <c r="C202" s="2" t="s">
        <v>101</v>
      </c>
      <c r="D202" s="2" t="s">
        <v>46</v>
      </c>
      <c r="E202" s="2" t="s">
        <v>47</v>
      </c>
      <c r="F202" s="2" t="n">
        <v>23.378761</v>
      </c>
      <c r="G202" s="2" t="n">
        <v>83.5</v>
      </c>
      <c r="H202" s="2" t="s">
        <v>48</v>
      </c>
      <c r="I202" s="2" t="n">
        <v>37.271114</v>
      </c>
      <c r="J202" s="1" t="n">
        <v>39.858196</v>
      </c>
      <c r="K202" s="2" t="n">
        <v>6.321376</v>
      </c>
      <c r="L202" s="2" t="n">
        <v>23.378761</v>
      </c>
      <c r="M202" s="2" t="n">
        <v>23.297796</v>
      </c>
      <c r="N202" s="2" t="n">
        <v>0.21025251</v>
      </c>
      <c r="O202" s="2" t="s">
        <v>49</v>
      </c>
      <c r="Q202" s="2" t="s">
        <v>50</v>
      </c>
      <c r="R202" s="2" t="n">
        <v>12</v>
      </c>
      <c r="S202" s="2" t="n">
        <v>15</v>
      </c>
      <c r="T202" s="2" t="s">
        <v>50</v>
      </c>
      <c r="U202" s="2" t="n">
        <v>0.3438078</v>
      </c>
    </row>
    <row r="203" customFormat="false" ht="15" hidden="false" customHeight="false" outlineLevel="0" collapsed="false">
      <c r="A203" s="2" t="n">
        <v>163</v>
      </c>
      <c r="B203" s="2" t="s">
        <v>69</v>
      </c>
      <c r="C203" s="2" t="s">
        <v>101</v>
      </c>
      <c r="D203" s="2" t="s">
        <v>46</v>
      </c>
      <c r="E203" s="2" t="s">
        <v>47</v>
      </c>
      <c r="F203" s="2" t="n">
        <v>23.039354</v>
      </c>
      <c r="G203" s="2" t="n">
        <v>83.5</v>
      </c>
      <c r="H203" s="2" t="s">
        <v>48</v>
      </c>
      <c r="I203" s="2" t="n">
        <v>47.7456</v>
      </c>
      <c r="J203" s="1" t="n">
        <v>53.185074</v>
      </c>
      <c r="K203" s="2" t="n">
        <v>6.7590156</v>
      </c>
      <c r="L203" s="2" t="n">
        <v>22.94744</v>
      </c>
      <c r="M203" s="2" t="n">
        <v>22.898666</v>
      </c>
      <c r="N203" s="2" t="n">
        <v>0.17039046</v>
      </c>
      <c r="O203" s="2" t="s">
        <v>49</v>
      </c>
      <c r="Q203" s="2" t="s">
        <v>50</v>
      </c>
      <c r="R203" s="2" t="n">
        <v>12</v>
      </c>
      <c r="S203" s="2" t="n">
        <v>15</v>
      </c>
      <c r="T203" s="2" t="s">
        <v>50</v>
      </c>
      <c r="U203" s="2" t="n">
        <v>0.3438078</v>
      </c>
    </row>
    <row r="204" customFormat="false" ht="15" hidden="false" customHeight="false" outlineLevel="0" collapsed="false">
      <c r="A204" s="2" t="n">
        <v>187</v>
      </c>
      <c r="B204" s="2" t="s">
        <v>69</v>
      </c>
      <c r="C204" s="2" t="s">
        <v>101</v>
      </c>
      <c r="D204" s="2" t="s">
        <v>46</v>
      </c>
      <c r="E204" s="2" t="s">
        <v>47</v>
      </c>
      <c r="F204" s="2" t="n">
        <v>22.70921</v>
      </c>
      <c r="G204" s="2" t="n">
        <v>83.5</v>
      </c>
      <c r="H204" s="2" t="s">
        <v>48</v>
      </c>
      <c r="I204" s="2" t="n">
        <v>60.75181</v>
      </c>
      <c r="J204" s="1" t="n">
        <v>53.185074</v>
      </c>
      <c r="K204" s="2" t="n">
        <v>6.7590156</v>
      </c>
      <c r="L204" s="2" t="n">
        <v>22.94744</v>
      </c>
      <c r="M204" s="2" t="n">
        <v>22.898666</v>
      </c>
      <c r="N204" s="2" t="n">
        <v>0.17039046</v>
      </c>
      <c r="O204" s="2" t="s">
        <v>49</v>
      </c>
      <c r="Q204" s="2" t="s">
        <v>50</v>
      </c>
      <c r="R204" s="2" t="n">
        <v>12</v>
      </c>
      <c r="S204" s="2" t="n">
        <v>15</v>
      </c>
      <c r="T204" s="2" t="s">
        <v>50</v>
      </c>
      <c r="U204" s="2" t="n">
        <v>0.3438078</v>
      </c>
    </row>
    <row r="205" customFormat="false" ht="15" hidden="false" customHeight="false" outlineLevel="0" collapsed="false">
      <c r="A205" s="2" t="n">
        <v>211</v>
      </c>
      <c r="B205" s="2" t="s">
        <v>69</v>
      </c>
      <c r="C205" s="2" t="s">
        <v>101</v>
      </c>
      <c r="D205" s="2" t="s">
        <v>46</v>
      </c>
      <c r="E205" s="2" t="s">
        <v>47</v>
      </c>
      <c r="F205" s="2" t="n">
        <v>22.94744</v>
      </c>
      <c r="G205" s="2" t="n">
        <v>83.5</v>
      </c>
      <c r="H205" s="2" t="s">
        <v>48</v>
      </c>
      <c r="I205" s="2" t="n">
        <v>51.057808</v>
      </c>
      <c r="J205" s="1" t="n">
        <v>53.185074</v>
      </c>
      <c r="K205" s="2" t="n">
        <v>6.7590156</v>
      </c>
      <c r="L205" s="2" t="n">
        <v>22.94744</v>
      </c>
      <c r="M205" s="2" t="n">
        <v>22.898666</v>
      </c>
      <c r="N205" s="2" t="n">
        <v>0.17039046</v>
      </c>
      <c r="O205" s="2" t="s">
        <v>49</v>
      </c>
      <c r="Q205" s="2" t="s">
        <v>50</v>
      </c>
      <c r="R205" s="2" t="n">
        <v>12</v>
      </c>
      <c r="S205" s="2" t="n">
        <v>15</v>
      </c>
      <c r="T205" s="2" t="s">
        <v>50</v>
      </c>
      <c r="U205" s="2" t="n">
        <v>0.3438078</v>
      </c>
    </row>
    <row r="206" customFormat="false" ht="15" hidden="false" customHeight="false" outlineLevel="0" collapsed="false">
      <c r="A206" s="2" t="n">
        <v>164</v>
      </c>
      <c r="B206" s="2" t="s">
        <v>70</v>
      </c>
      <c r="C206" s="2" t="s">
        <v>101</v>
      </c>
      <c r="D206" s="2" t="s">
        <v>46</v>
      </c>
      <c r="E206" s="2" t="s">
        <v>47</v>
      </c>
      <c r="F206" s="2" t="n">
        <v>25.243996</v>
      </c>
      <c r="G206" s="2" t="n">
        <v>83.2</v>
      </c>
      <c r="H206" s="2" t="s">
        <v>48</v>
      </c>
      <c r="I206" s="2" t="n">
        <v>9.555715</v>
      </c>
      <c r="J206" s="1" t="n">
        <v>10.913413</v>
      </c>
      <c r="K206" s="2" t="n">
        <v>2.648331</v>
      </c>
      <c r="L206" s="2" t="n">
        <v>25.243996</v>
      </c>
      <c r="M206" s="2" t="n">
        <v>25.087044</v>
      </c>
      <c r="N206" s="2" t="n">
        <v>0.31534848</v>
      </c>
      <c r="O206" s="2" t="s">
        <v>49</v>
      </c>
      <c r="Q206" s="2" t="s">
        <v>50</v>
      </c>
      <c r="R206" s="2" t="n">
        <v>12</v>
      </c>
      <c r="S206" s="2" t="n">
        <v>15</v>
      </c>
      <c r="T206" s="2" t="s">
        <v>50</v>
      </c>
      <c r="U206" s="2" t="n">
        <v>0.3438078</v>
      </c>
    </row>
    <row r="207" customFormat="false" ht="15" hidden="false" customHeight="false" outlineLevel="0" collapsed="false">
      <c r="A207" s="2" t="n">
        <v>188</v>
      </c>
      <c r="B207" s="2" t="s">
        <v>70</v>
      </c>
      <c r="C207" s="2" t="s">
        <v>101</v>
      </c>
      <c r="D207" s="2" t="s">
        <v>46</v>
      </c>
      <c r="E207" s="2" t="s">
        <v>47</v>
      </c>
      <c r="F207" s="2" t="n">
        <v>24.724016</v>
      </c>
      <c r="G207" s="2" t="n">
        <v>83.2</v>
      </c>
      <c r="H207" s="2" t="s">
        <v>48</v>
      </c>
      <c r="I207" s="2" t="n">
        <v>13.965266</v>
      </c>
      <c r="J207" s="1" t="n">
        <v>10.913413</v>
      </c>
      <c r="K207" s="2" t="n">
        <v>2.648331</v>
      </c>
      <c r="L207" s="2" t="n">
        <v>25.243996</v>
      </c>
      <c r="M207" s="2" t="n">
        <v>25.087044</v>
      </c>
      <c r="N207" s="2" t="n">
        <v>0.31534848</v>
      </c>
      <c r="O207" s="2" t="s">
        <v>49</v>
      </c>
      <c r="Q207" s="2" t="s">
        <v>50</v>
      </c>
      <c r="R207" s="2" t="n">
        <v>12</v>
      </c>
      <c r="S207" s="2" t="n">
        <v>15</v>
      </c>
      <c r="T207" s="2" t="s">
        <v>50</v>
      </c>
      <c r="U207" s="2" t="n">
        <v>0.3438078</v>
      </c>
    </row>
    <row r="208" customFormat="false" ht="15" hidden="false" customHeight="false" outlineLevel="0" collapsed="false">
      <c r="A208" s="2" t="n">
        <v>212</v>
      </c>
      <c r="B208" s="2" t="s">
        <v>70</v>
      </c>
      <c r="C208" s="2" t="s">
        <v>101</v>
      </c>
      <c r="D208" s="2" t="s">
        <v>46</v>
      </c>
      <c r="E208" s="2" t="s">
        <v>47</v>
      </c>
      <c r="F208" s="2" t="n">
        <v>25.293118</v>
      </c>
      <c r="G208" s="2" t="n">
        <v>83.2</v>
      </c>
      <c r="H208" s="2" t="s">
        <v>48</v>
      </c>
      <c r="I208" s="2" t="n">
        <v>9.219258</v>
      </c>
      <c r="J208" s="1" t="n">
        <v>10.913413</v>
      </c>
      <c r="K208" s="2" t="n">
        <v>2.648331</v>
      </c>
      <c r="L208" s="2" t="n">
        <v>25.243996</v>
      </c>
      <c r="M208" s="2" t="n">
        <v>25.087044</v>
      </c>
      <c r="N208" s="2" t="n">
        <v>0.31534848</v>
      </c>
      <c r="O208" s="2" t="s">
        <v>49</v>
      </c>
      <c r="Q208" s="2" t="s">
        <v>50</v>
      </c>
      <c r="R208" s="2" t="n">
        <v>12</v>
      </c>
      <c r="S208" s="2" t="n">
        <v>15</v>
      </c>
      <c r="T208" s="2" t="s">
        <v>50</v>
      </c>
      <c r="U208" s="2" t="n">
        <v>0.3438078</v>
      </c>
    </row>
    <row r="209" customFormat="false" ht="15" hidden="false" customHeight="false" outlineLevel="0" collapsed="false">
      <c r="A209" s="2" t="n">
        <v>165</v>
      </c>
      <c r="B209" s="2" t="s">
        <v>71</v>
      </c>
      <c r="C209" s="2" t="s">
        <v>101</v>
      </c>
      <c r="D209" s="2" t="s">
        <v>46</v>
      </c>
      <c r="E209" s="2" t="s">
        <v>47</v>
      </c>
      <c r="F209" s="2" t="n">
        <v>23.985872</v>
      </c>
      <c r="G209" s="2" t="n">
        <v>83.2</v>
      </c>
      <c r="H209" s="2" t="s">
        <v>48</v>
      </c>
      <c r="I209" s="2" t="n">
        <v>23.931704</v>
      </c>
      <c r="J209" s="1" t="n">
        <v>26.089533</v>
      </c>
      <c r="K209" s="2" t="n">
        <v>2.1892025</v>
      </c>
      <c r="L209" s="2" t="n">
        <v>23.870796</v>
      </c>
      <c r="M209" s="2" t="n">
        <v>23.870783</v>
      </c>
      <c r="N209" s="2" t="n">
        <v>0.11509323</v>
      </c>
      <c r="O209" s="2" t="s">
        <v>49</v>
      </c>
      <c r="Q209" s="2" t="s">
        <v>50</v>
      </c>
      <c r="R209" s="2" t="n">
        <v>12</v>
      </c>
      <c r="S209" s="2" t="n">
        <v>15</v>
      </c>
      <c r="T209" s="2" t="s">
        <v>50</v>
      </c>
      <c r="U209" s="2" t="n">
        <v>0.3438078</v>
      </c>
    </row>
    <row r="210" customFormat="false" ht="15" hidden="false" customHeight="false" outlineLevel="0" collapsed="false">
      <c r="A210" s="2" t="n">
        <v>189</v>
      </c>
      <c r="B210" s="2" t="s">
        <v>71</v>
      </c>
      <c r="C210" s="2" t="s">
        <v>101</v>
      </c>
      <c r="D210" s="2" t="s">
        <v>46</v>
      </c>
      <c r="E210" s="2" t="s">
        <v>47</v>
      </c>
      <c r="F210" s="2" t="n">
        <v>23.870796</v>
      </c>
      <c r="G210" s="2" t="n">
        <v>83.2</v>
      </c>
      <c r="H210" s="2" t="s">
        <v>48</v>
      </c>
      <c r="I210" s="2" t="n">
        <v>26.028086</v>
      </c>
      <c r="J210" s="1" t="n">
        <v>26.089533</v>
      </c>
      <c r="K210" s="2" t="n">
        <v>2.1892025</v>
      </c>
      <c r="L210" s="2" t="n">
        <v>23.870796</v>
      </c>
      <c r="M210" s="2" t="n">
        <v>23.870783</v>
      </c>
      <c r="N210" s="2" t="n">
        <v>0.11509323</v>
      </c>
      <c r="O210" s="2" t="s">
        <v>49</v>
      </c>
      <c r="Q210" s="2" t="s">
        <v>50</v>
      </c>
      <c r="R210" s="2" t="n">
        <v>12</v>
      </c>
      <c r="S210" s="2" t="n">
        <v>15</v>
      </c>
      <c r="T210" s="2" t="s">
        <v>50</v>
      </c>
      <c r="U210" s="2" t="n">
        <v>0.3438078</v>
      </c>
    </row>
    <row r="211" customFormat="false" ht="15" hidden="false" customHeight="false" outlineLevel="0" collapsed="false">
      <c r="A211" s="2" t="n">
        <v>213</v>
      </c>
      <c r="B211" s="2" t="s">
        <v>71</v>
      </c>
      <c r="C211" s="2" t="s">
        <v>101</v>
      </c>
      <c r="D211" s="2" t="s">
        <v>46</v>
      </c>
      <c r="E211" s="2" t="s">
        <v>47</v>
      </c>
      <c r="F211" s="2" t="n">
        <v>23.755686</v>
      </c>
      <c r="G211" s="2" t="n">
        <v>83.2</v>
      </c>
      <c r="H211" s="2" t="s">
        <v>48</v>
      </c>
      <c r="I211" s="2" t="n">
        <v>28.308815</v>
      </c>
      <c r="J211" s="1" t="n">
        <v>26.089533</v>
      </c>
      <c r="K211" s="2" t="n">
        <v>2.1892025</v>
      </c>
      <c r="L211" s="2" t="n">
        <v>23.870796</v>
      </c>
      <c r="M211" s="2" t="n">
        <v>23.870783</v>
      </c>
      <c r="N211" s="2" t="n">
        <v>0.11509323</v>
      </c>
      <c r="O211" s="2" t="s">
        <v>49</v>
      </c>
      <c r="Q211" s="2" t="s">
        <v>50</v>
      </c>
      <c r="R211" s="2" t="n">
        <v>12</v>
      </c>
      <c r="S211" s="2" t="n">
        <v>15</v>
      </c>
      <c r="T211" s="2" t="s">
        <v>50</v>
      </c>
      <c r="U211" s="2" t="n">
        <v>0.3438078</v>
      </c>
    </row>
    <row r="212" customFormat="false" ht="15" hidden="false" customHeight="false" outlineLevel="0" collapsed="false">
      <c r="A212" s="2" t="n">
        <v>91</v>
      </c>
      <c r="B212" s="2" t="s">
        <v>72</v>
      </c>
      <c r="C212" s="2" t="s">
        <v>101</v>
      </c>
      <c r="D212" s="2" t="s">
        <v>46</v>
      </c>
      <c r="E212" s="2" t="s">
        <v>47</v>
      </c>
      <c r="F212" s="2" t="n">
        <v>23.604496</v>
      </c>
      <c r="G212" s="2" t="n">
        <v>83.2</v>
      </c>
      <c r="H212" s="2" t="s">
        <v>48</v>
      </c>
      <c r="I212" s="2" t="n">
        <v>31.610765</v>
      </c>
      <c r="J212" s="1" t="n">
        <v>29.122498</v>
      </c>
      <c r="K212" s="2" t="n">
        <v>2.9136894</v>
      </c>
      <c r="L212" s="2" t="n">
        <v>23.683521</v>
      </c>
      <c r="M212" s="2" t="n">
        <v>23.721552</v>
      </c>
      <c r="N212" s="2" t="n">
        <v>0.1400036</v>
      </c>
      <c r="O212" s="2" t="s">
        <v>49</v>
      </c>
      <c r="Q212" s="2" t="s">
        <v>50</v>
      </c>
      <c r="R212" s="2" t="n">
        <v>12</v>
      </c>
      <c r="S212" s="2" t="n">
        <v>15</v>
      </c>
      <c r="T212" s="2" t="s">
        <v>50</v>
      </c>
      <c r="U212" s="2" t="n">
        <v>0.3438078</v>
      </c>
    </row>
    <row r="213" customFormat="false" ht="15" hidden="false" customHeight="false" outlineLevel="0" collapsed="false">
      <c r="A213" s="2" t="n">
        <v>115</v>
      </c>
      <c r="B213" s="2" t="s">
        <v>72</v>
      </c>
      <c r="C213" s="2" t="s">
        <v>101</v>
      </c>
      <c r="D213" s="2" t="s">
        <v>46</v>
      </c>
      <c r="E213" s="2" t="s">
        <v>47</v>
      </c>
      <c r="F213" s="2" t="n">
        <v>23.876644</v>
      </c>
      <c r="G213" s="2" t="n">
        <v>83.2</v>
      </c>
      <c r="H213" s="2" t="s">
        <v>48</v>
      </c>
      <c r="I213" s="2" t="n">
        <v>25.917248</v>
      </c>
      <c r="J213" s="1" t="n">
        <v>29.122498</v>
      </c>
      <c r="K213" s="2" t="n">
        <v>2.9136894</v>
      </c>
      <c r="L213" s="2" t="n">
        <v>23.683521</v>
      </c>
      <c r="M213" s="2" t="n">
        <v>23.721552</v>
      </c>
      <c r="N213" s="2" t="n">
        <v>0.1400036</v>
      </c>
      <c r="O213" s="2" t="s">
        <v>49</v>
      </c>
      <c r="Q213" s="2" t="s">
        <v>50</v>
      </c>
      <c r="R213" s="2" t="n">
        <v>12</v>
      </c>
      <c r="S213" s="2" t="n">
        <v>15</v>
      </c>
      <c r="T213" s="2" t="s">
        <v>50</v>
      </c>
      <c r="U213" s="2" t="n">
        <v>0.3438078</v>
      </c>
    </row>
    <row r="214" customFormat="false" ht="15" hidden="false" customHeight="false" outlineLevel="0" collapsed="false">
      <c r="A214" s="2" t="n">
        <v>139</v>
      </c>
      <c r="B214" s="2" t="s">
        <v>72</v>
      </c>
      <c r="C214" s="2" t="s">
        <v>101</v>
      </c>
      <c r="D214" s="2" t="s">
        <v>46</v>
      </c>
      <c r="E214" s="2" t="s">
        <v>47</v>
      </c>
      <c r="F214" s="2" t="n">
        <v>23.683521</v>
      </c>
      <c r="G214" s="2" t="n">
        <v>83.2</v>
      </c>
      <c r="H214" s="2" t="s">
        <v>48</v>
      </c>
      <c r="I214" s="2" t="n">
        <v>29.839483</v>
      </c>
      <c r="J214" s="1" t="n">
        <v>29.122498</v>
      </c>
      <c r="K214" s="2" t="n">
        <v>2.9136894</v>
      </c>
      <c r="L214" s="2" t="n">
        <v>23.683521</v>
      </c>
      <c r="M214" s="2" t="n">
        <v>23.721552</v>
      </c>
      <c r="N214" s="2" t="n">
        <v>0.1400036</v>
      </c>
      <c r="O214" s="2" t="s">
        <v>49</v>
      </c>
      <c r="Q214" s="2" t="s">
        <v>50</v>
      </c>
      <c r="R214" s="2" t="n">
        <v>12</v>
      </c>
      <c r="S214" s="2" t="n">
        <v>15</v>
      </c>
      <c r="T214" s="2" t="s">
        <v>50</v>
      </c>
      <c r="U214" s="2" t="n">
        <v>0.3438078</v>
      </c>
    </row>
    <row r="215" customFormat="false" ht="15" hidden="false" customHeight="false" outlineLevel="0" collapsed="false">
      <c r="A215" s="2" t="n">
        <v>166</v>
      </c>
      <c r="B215" s="2" t="s">
        <v>73</v>
      </c>
      <c r="C215" s="2" t="s">
        <v>101</v>
      </c>
      <c r="D215" s="2" t="s">
        <v>46</v>
      </c>
      <c r="E215" s="2" t="s">
        <v>47</v>
      </c>
      <c r="F215" s="2" t="n">
        <v>23.319616</v>
      </c>
      <c r="G215" s="2" t="n">
        <v>83.1</v>
      </c>
      <c r="H215" s="2" t="s">
        <v>48</v>
      </c>
      <c r="I215" s="2" t="n">
        <v>38.914898</v>
      </c>
      <c r="J215" s="1" t="n">
        <v>35.231327</v>
      </c>
      <c r="K215" s="2" t="n">
        <v>4.6096134</v>
      </c>
      <c r="L215" s="2" t="n">
        <v>23.399288</v>
      </c>
      <c r="M215" s="2" t="n">
        <v>23.46408</v>
      </c>
      <c r="N215" s="2" t="n">
        <v>0.1855476</v>
      </c>
      <c r="O215" s="2" t="s">
        <v>49</v>
      </c>
      <c r="Q215" s="2" t="s">
        <v>50</v>
      </c>
      <c r="R215" s="2" t="n">
        <v>12</v>
      </c>
      <c r="S215" s="2" t="n">
        <v>15</v>
      </c>
      <c r="T215" s="2" t="s">
        <v>50</v>
      </c>
      <c r="U215" s="2" t="n">
        <v>0.3438078</v>
      </c>
    </row>
    <row r="216" customFormat="false" ht="15" hidden="false" customHeight="false" outlineLevel="0" collapsed="false">
      <c r="A216" s="2" t="n">
        <v>190</v>
      </c>
      <c r="B216" s="2" t="s">
        <v>73</v>
      </c>
      <c r="C216" s="2" t="s">
        <v>101</v>
      </c>
      <c r="D216" s="2" t="s">
        <v>46</v>
      </c>
      <c r="E216" s="2" t="s">
        <v>47</v>
      </c>
      <c r="F216" s="2" t="n">
        <v>23.399288</v>
      </c>
      <c r="G216" s="2" t="n">
        <v>83.1</v>
      </c>
      <c r="H216" s="2" t="s">
        <v>48</v>
      </c>
      <c r="I216" s="2" t="n">
        <v>36.717007</v>
      </c>
      <c r="J216" s="1" t="n">
        <v>35.231327</v>
      </c>
      <c r="K216" s="2" t="n">
        <v>4.6096134</v>
      </c>
      <c r="L216" s="2" t="n">
        <v>23.399288</v>
      </c>
      <c r="M216" s="2" t="n">
        <v>23.46408</v>
      </c>
      <c r="N216" s="2" t="n">
        <v>0.1855476</v>
      </c>
      <c r="O216" s="2" t="s">
        <v>49</v>
      </c>
      <c r="Q216" s="2" t="s">
        <v>50</v>
      </c>
      <c r="R216" s="2" t="n">
        <v>12</v>
      </c>
      <c r="S216" s="2" t="n">
        <v>15</v>
      </c>
      <c r="T216" s="2" t="s">
        <v>50</v>
      </c>
      <c r="U216" s="2" t="n">
        <v>0.3438078</v>
      </c>
    </row>
    <row r="217" customFormat="false" ht="15" hidden="false" customHeight="false" outlineLevel="0" collapsed="false">
      <c r="A217" s="2" t="n">
        <v>214</v>
      </c>
      <c r="B217" s="2" t="s">
        <v>73</v>
      </c>
      <c r="C217" s="2" t="s">
        <v>101</v>
      </c>
      <c r="D217" s="2" t="s">
        <v>46</v>
      </c>
      <c r="E217" s="2" t="s">
        <v>47</v>
      </c>
      <c r="F217" s="2" t="n">
        <v>23.673336</v>
      </c>
      <c r="G217" s="2" t="n">
        <v>83.1</v>
      </c>
      <c r="H217" s="2" t="s">
        <v>48</v>
      </c>
      <c r="I217" s="2" t="n">
        <v>30.062078</v>
      </c>
      <c r="J217" s="1" t="n">
        <v>35.231327</v>
      </c>
      <c r="K217" s="2" t="n">
        <v>4.6096134</v>
      </c>
      <c r="L217" s="2" t="n">
        <v>23.399288</v>
      </c>
      <c r="M217" s="2" t="n">
        <v>23.46408</v>
      </c>
      <c r="N217" s="2" t="n">
        <v>0.1855476</v>
      </c>
      <c r="O217" s="2" t="s">
        <v>49</v>
      </c>
      <c r="Q217" s="2" t="s">
        <v>50</v>
      </c>
      <c r="R217" s="2" t="n">
        <v>12</v>
      </c>
      <c r="S217" s="2" t="n">
        <v>15</v>
      </c>
      <c r="T217" s="2" t="s">
        <v>50</v>
      </c>
      <c r="U217" s="2" t="n">
        <v>0.3438078</v>
      </c>
    </row>
    <row r="218" customFormat="false" ht="15" hidden="false" customHeight="false" outlineLevel="0" collapsed="false">
      <c r="A218" s="2" t="n">
        <v>167</v>
      </c>
      <c r="B218" s="2" t="s">
        <v>74</v>
      </c>
      <c r="C218" s="2" t="s">
        <v>101</v>
      </c>
      <c r="D218" s="2" t="s">
        <v>46</v>
      </c>
      <c r="E218" s="2" t="s">
        <v>47</v>
      </c>
      <c r="F218" s="2" t="n">
        <v>22.714434</v>
      </c>
      <c r="G218" s="2" t="n">
        <v>83.1</v>
      </c>
      <c r="H218" s="2" t="s">
        <v>48</v>
      </c>
      <c r="I218" s="2" t="n">
        <v>60.520657</v>
      </c>
      <c r="J218" s="1" t="n">
        <v>59.481785</v>
      </c>
      <c r="K218" s="2" t="n">
        <v>6.272472</v>
      </c>
      <c r="L218" s="2" t="n">
        <v>22.714434</v>
      </c>
      <c r="M218" s="2" t="n">
        <v>22.743357</v>
      </c>
      <c r="N218" s="2" t="n">
        <v>0.14696486</v>
      </c>
      <c r="O218" s="2" t="s">
        <v>49</v>
      </c>
      <c r="Q218" s="2" t="s">
        <v>50</v>
      </c>
      <c r="R218" s="2" t="n">
        <v>12</v>
      </c>
      <c r="S218" s="2" t="n">
        <v>15</v>
      </c>
      <c r="T218" s="2" t="s">
        <v>50</v>
      </c>
      <c r="U218" s="2" t="n">
        <v>0.3438078</v>
      </c>
    </row>
    <row r="219" customFormat="false" ht="15" hidden="false" customHeight="false" outlineLevel="0" collapsed="false">
      <c r="A219" s="2" t="n">
        <v>191</v>
      </c>
      <c r="B219" s="2" t="s">
        <v>74</v>
      </c>
      <c r="C219" s="2" t="s">
        <v>101</v>
      </c>
      <c r="D219" s="2" t="s">
        <v>46</v>
      </c>
      <c r="E219" s="2" t="s">
        <v>47</v>
      </c>
      <c r="F219" s="2" t="n">
        <v>22.613005</v>
      </c>
      <c r="G219" s="2" t="n">
        <v>83.1</v>
      </c>
      <c r="H219" s="2" t="s">
        <v>48</v>
      </c>
      <c r="I219" s="2" t="n">
        <v>65.16996</v>
      </c>
      <c r="J219" s="1" t="n">
        <v>59.481785</v>
      </c>
      <c r="K219" s="2" t="n">
        <v>6.272472</v>
      </c>
      <c r="L219" s="2" t="n">
        <v>22.714434</v>
      </c>
      <c r="M219" s="2" t="n">
        <v>22.743357</v>
      </c>
      <c r="N219" s="2" t="n">
        <v>0.14696486</v>
      </c>
      <c r="O219" s="2" t="s">
        <v>49</v>
      </c>
      <c r="Q219" s="2" t="s">
        <v>50</v>
      </c>
      <c r="R219" s="2" t="n">
        <v>12</v>
      </c>
      <c r="S219" s="2" t="n">
        <v>15</v>
      </c>
      <c r="T219" s="2" t="s">
        <v>50</v>
      </c>
      <c r="U219" s="2" t="n">
        <v>0.3438078</v>
      </c>
    </row>
    <row r="220" customFormat="false" ht="15" hidden="false" customHeight="false" outlineLevel="0" collapsed="false">
      <c r="A220" s="2" t="n">
        <v>215</v>
      </c>
      <c r="B220" s="2" t="s">
        <v>74</v>
      </c>
      <c r="C220" s="2" t="s">
        <v>101</v>
      </c>
      <c r="D220" s="2" t="s">
        <v>46</v>
      </c>
      <c r="E220" s="2" t="s">
        <v>47</v>
      </c>
      <c r="F220" s="2" t="n">
        <v>22.902634</v>
      </c>
      <c r="G220" s="2" t="n">
        <v>83.1</v>
      </c>
      <c r="H220" s="2" t="s">
        <v>48</v>
      </c>
      <c r="I220" s="2" t="n">
        <v>52.754734</v>
      </c>
      <c r="J220" s="1" t="n">
        <v>59.481785</v>
      </c>
      <c r="K220" s="2" t="n">
        <v>6.272472</v>
      </c>
      <c r="L220" s="2" t="n">
        <v>22.714434</v>
      </c>
      <c r="M220" s="2" t="n">
        <v>22.743357</v>
      </c>
      <c r="N220" s="2" t="n">
        <v>0.14696486</v>
      </c>
      <c r="O220" s="2" t="s">
        <v>49</v>
      </c>
      <c r="Q220" s="2" t="s">
        <v>50</v>
      </c>
      <c r="R220" s="2" t="n">
        <v>12</v>
      </c>
      <c r="S220" s="2" t="n">
        <v>15</v>
      </c>
      <c r="T220" s="2" t="s">
        <v>50</v>
      </c>
      <c r="U220" s="2" t="n">
        <v>0.3438078</v>
      </c>
    </row>
    <row r="221" customFormat="false" ht="15" hidden="false" customHeight="false" outlineLevel="0" collapsed="false">
      <c r="A221" s="2" t="n">
        <v>168</v>
      </c>
      <c r="B221" s="2" t="s">
        <v>75</v>
      </c>
      <c r="C221" s="2" t="s">
        <v>101</v>
      </c>
      <c r="D221" s="2" t="s">
        <v>46</v>
      </c>
      <c r="E221" s="2" t="s">
        <v>47</v>
      </c>
      <c r="F221" s="2" t="n">
        <v>21.63592</v>
      </c>
      <c r="G221" s="2" t="n">
        <v>83.1</v>
      </c>
      <c r="H221" s="2" t="s">
        <v>48</v>
      </c>
      <c r="I221" s="2" t="n">
        <v>132.95178</v>
      </c>
      <c r="J221" s="1" t="n">
        <v>116.99935</v>
      </c>
      <c r="K221" s="2" t="n">
        <v>15.787224</v>
      </c>
      <c r="L221" s="2" t="n">
        <v>21.815022</v>
      </c>
      <c r="M221" s="2" t="n">
        <v>21.819452</v>
      </c>
      <c r="N221" s="2" t="n">
        <v>0.18578772</v>
      </c>
      <c r="O221" s="2" t="s">
        <v>49</v>
      </c>
      <c r="Q221" s="2" t="s">
        <v>50</v>
      </c>
      <c r="R221" s="2" t="n">
        <v>12</v>
      </c>
      <c r="S221" s="2" t="n">
        <v>15</v>
      </c>
      <c r="T221" s="2" t="s">
        <v>50</v>
      </c>
      <c r="U221" s="2" t="n">
        <v>0.3438078</v>
      </c>
    </row>
    <row r="222" customFormat="false" ht="15" hidden="false" customHeight="false" outlineLevel="0" collapsed="false">
      <c r="A222" s="2" t="n">
        <v>192</v>
      </c>
      <c r="B222" s="2" t="s">
        <v>75</v>
      </c>
      <c r="C222" s="2" t="s">
        <v>101</v>
      </c>
      <c r="D222" s="2" t="s">
        <v>46</v>
      </c>
      <c r="E222" s="2" t="s">
        <v>47</v>
      </c>
      <c r="F222" s="2" t="n">
        <v>21.815022</v>
      </c>
      <c r="G222" s="2" t="n">
        <v>83.1</v>
      </c>
      <c r="H222" s="2" t="s">
        <v>48</v>
      </c>
      <c r="I222" s="2" t="n">
        <v>116.66358</v>
      </c>
      <c r="J222" s="1" t="n">
        <v>116.99935</v>
      </c>
      <c r="K222" s="2" t="n">
        <v>15.787224</v>
      </c>
      <c r="L222" s="2" t="n">
        <v>21.815022</v>
      </c>
      <c r="M222" s="2" t="n">
        <v>21.819452</v>
      </c>
      <c r="N222" s="2" t="n">
        <v>0.18578772</v>
      </c>
      <c r="O222" s="2" t="s">
        <v>49</v>
      </c>
      <c r="Q222" s="2" t="s">
        <v>50</v>
      </c>
      <c r="R222" s="2" t="n">
        <v>12</v>
      </c>
      <c r="S222" s="2" t="n">
        <v>15</v>
      </c>
      <c r="T222" s="2" t="s">
        <v>50</v>
      </c>
      <c r="U222" s="2" t="n">
        <v>0.3438078</v>
      </c>
    </row>
    <row r="223" customFormat="false" ht="15" hidden="false" customHeight="false" outlineLevel="0" collapsed="false">
      <c r="A223" s="2" t="n">
        <v>216</v>
      </c>
      <c r="B223" s="2" t="s">
        <v>75</v>
      </c>
      <c r="C223" s="2" t="s">
        <v>101</v>
      </c>
      <c r="D223" s="2" t="s">
        <v>46</v>
      </c>
      <c r="E223" s="2" t="s">
        <v>47</v>
      </c>
      <c r="F223" s="2" t="n">
        <v>22.007416</v>
      </c>
      <c r="G223" s="2" t="n">
        <v>83.1</v>
      </c>
      <c r="H223" s="2" t="s">
        <v>48</v>
      </c>
      <c r="I223" s="2" t="n">
        <v>101.38269</v>
      </c>
      <c r="J223" s="1" t="n">
        <v>116.99935</v>
      </c>
      <c r="K223" s="2" t="n">
        <v>15.787224</v>
      </c>
      <c r="L223" s="2" t="n">
        <v>21.815022</v>
      </c>
      <c r="M223" s="2" t="n">
        <v>21.819452</v>
      </c>
      <c r="N223" s="2" t="n">
        <v>0.18578772</v>
      </c>
      <c r="O223" s="2" t="s">
        <v>49</v>
      </c>
      <c r="Q223" s="2" t="s">
        <v>50</v>
      </c>
      <c r="R223" s="2" t="n">
        <v>12</v>
      </c>
      <c r="S223" s="2" t="n">
        <v>15</v>
      </c>
      <c r="T223" s="2" t="s">
        <v>50</v>
      </c>
      <c r="U223" s="2" t="n">
        <v>0.3438078</v>
      </c>
    </row>
    <row r="224" customFormat="false" ht="15" hidden="false" customHeight="false" outlineLevel="0" collapsed="false">
      <c r="A224" s="2" t="n">
        <v>217</v>
      </c>
      <c r="B224" s="2" t="s">
        <v>76</v>
      </c>
      <c r="C224" s="2" t="s">
        <v>101</v>
      </c>
      <c r="D224" s="2" t="s">
        <v>46</v>
      </c>
      <c r="E224" s="2" t="s">
        <v>47</v>
      </c>
      <c r="F224" s="2" t="n">
        <v>22.89511</v>
      </c>
      <c r="G224" s="2" t="n">
        <v>83.1</v>
      </c>
      <c r="H224" s="2" t="s">
        <v>48</v>
      </c>
      <c r="I224" s="2" t="n">
        <v>53.045185</v>
      </c>
      <c r="J224" s="1" t="n">
        <v>48.90474</v>
      </c>
      <c r="K224" s="2" t="n">
        <v>6.0352583</v>
      </c>
      <c r="L224" s="2" t="n">
        <v>22.9306</v>
      </c>
      <c r="M224" s="2" t="n">
        <v>23.01381</v>
      </c>
      <c r="N224" s="2" t="n">
        <v>0.17575729</v>
      </c>
      <c r="O224" s="2" t="s">
        <v>49</v>
      </c>
      <c r="Q224" s="2" t="s">
        <v>50</v>
      </c>
      <c r="R224" s="2" t="n">
        <v>12</v>
      </c>
      <c r="S224" s="2" t="n">
        <v>15</v>
      </c>
      <c r="T224" s="2" t="s">
        <v>50</v>
      </c>
      <c r="U224" s="2" t="n">
        <v>0.3438078</v>
      </c>
    </row>
    <row r="225" customFormat="false" ht="15" hidden="false" customHeight="false" outlineLevel="0" collapsed="false">
      <c r="A225" s="2" t="n">
        <v>241</v>
      </c>
      <c r="B225" s="2" t="s">
        <v>76</v>
      </c>
      <c r="C225" s="2" t="s">
        <v>101</v>
      </c>
      <c r="D225" s="2" t="s">
        <v>46</v>
      </c>
      <c r="E225" s="2" t="s">
        <v>47</v>
      </c>
      <c r="F225" s="2" t="n">
        <v>23.21572</v>
      </c>
      <c r="G225" s="2" t="n">
        <v>83.1</v>
      </c>
      <c r="H225" s="2" t="s">
        <v>48</v>
      </c>
      <c r="I225" s="2" t="n">
        <v>41.979946</v>
      </c>
      <c r="J225" s="1" t="n">
        <v>48.90474</v>
      </c>
      <c r="K225" s="2" t="n">
        <v>6.0352583</v>
      </c>
      <c r="L225" s="2" t="n">
        <v>22.9306</v>
      </c>
      <c r="M225" s="2" t="n">
        <v>23.01381</v>
      </c>
      <c r="N225" s="2" t="n">
        <v>0.17575729</v>
      </c>
      <c r="O225" s="2" t="s">
        <v>49</v>
      </c>
      <c r="Q225" s="2" t="s">
        <v>50</v>
      </c>
      <c r="R225" s="2" t="n">
        <v>12</v>
      </c>
      <c r="S225" s="2" t="n">
        <v>15</v>
      </c>
      <c r="T225" s="2" t="s">
        <v>50</v>
      </c>
      <c r="U225" s="2" t="n">
        <v>0.3438078</v>
      </c>
    </row>
    <row r="226" customFormat="false" ht="15" hidden="false" customHeight="false" outlineLevel="0" collapsed="false">
      <c r="A226" s="2" t="n">
        <v>265</v>
      </c>
      <c r="B226" s="2" t="s">
        <v>76</v>
      </c>
      <c r="C226" s="2" t="s">
        <v>101</v>
      </c>
      <c r="D226" s="2" t="s">
        <v>46</v>
      </c>
      <c r="E226" s="2" t="s">
        <v>47</v>
      </c>
      <c r="F226" s="2" t="n">
        <v>22.9306</v>
      </c>
      <c r="G226" s="2" t="n">
        <v>83.1</v>
      </c>
      <c r="H226" s="2" t="s">
        <v>48</v>
      </c>
      <c r="I226" s="2" t="n">
        <v>51.689095</v>
      </c>
      <c r="J226" s="1" t="n">
        <v>48.90474</v>
      </c>
      <c r="K226" s="2" t="n">
        <v>6.0352583</v>
      </c>
      <c r="L226" s="2" t="n">
        <v>22.9306</v>
      </c>
      <c r="M226" s="2" t="n">
        <v>23.01381</v>
      </c>
      <c r="N226" s="2" t="n">
        <v>0.17575729</v>
      </c>
      <c r="O226" s="2" t="s">
        <v>49</v>
      </c>
      <c r="Q226" s="2" t="s">
        <v>50</v>
      </c>
      <c r="R226" s="2" t="n">
        <v>12</v>
      </c>
      <c r="S226" s="2" t="n">
        <v>15</v>
      </c>
      <c r="T226" s="2" t="s">
        <v>50</v>
      </c>
      <c r="U226" s="2" t="n">
        <v>0.3438078</v>
      </c>
    </row>
    <row r="227" customFormat="false" ht="15" hidden="false" customHeight="false" outlineLevel="0" collapsed="false">
      <c r="A227" s="2" t="n">
        <v>218</v>
      </c>
      <c r="B227" s="2" t="s">
        <v>77</v>
      </c>
      <c r="C227" s="2" t="s">
        <v>101</v>
      </c>
      <c r="D227" s="2" t="s">
        <v>46</v>
      </c>
      <c r="E227" s="2" t="s">
        <v>47</v>
      </c>
      <c r="F227" s="2" t="n">
        <v>24.324232</v>
      </c>
      <c r="G227" s="2" t="n">
        <v>83.1</v>
      </c>
      <c r="H227" s="2" t="s">
        <v>48</v>
      </c>
      <c r="I227" s="2" t="n">
        <v>18.695814</v>
      </c>
      <c r="J227" s="1" t="n">
        <v>18.19594</v>
      </c>
      <c r="K227" s="2" t="n">
        <v>1.632035</v>
      </c>
      <c r="L227" s="2" t="n">
        <v>24.324232</v>
      </c>
      <c r="M227" s="2" t="n">
        <v>24.365152</v>
      </c>
      <c r="N227" s="2" t="n">
        <v>0.12557635</v>
      </c>
      <c r="O227" s="2" t="s">
        <v>49</v>
      </c>
      <c r="Q227" s="2" t="s">
        <v>50</v>
      </c>
      <c r="R227" s="2" t="n">
        <v>12</v>
      </c>
      <c r="S227" s="2" t="n">
        <v>15</v>
      </c>
      <c r="T227" s="2" t="s">
        <v>50</v>
      </c>
      <c r="U227" s="2" t="n">
        <v>0.3438078</v>
      </c>
    </row>
    <row r="228" customFormat="false" ht="15" hidden="false" customHeight="false" outlineLevel="0" collapsed="false">
      <c r="A228" s="2" t="n">
        <v>242</v>
      </c>
      <c r="B228" s="2" t="s">
        <v>77</v>
      </c>
      <c r="C228" s="2" t="s">
        <v>101</v>
      </c>
      <c r="D228" s="2" t="s">
        <v>46</v>
      </c>
      <c r="E228" s="2" t="s">
        <v>47</v>
      </c>
      <c r="F228" s="2" t="n">
        <v>24.506086</v>
      </c>
      <c r="G228" s="2" t="n">
        <v>83.1</v>
      </c>
      <c r="H228" s="2" t="s">
        <v>48</v>
      </c>
      <c r="I228" s="2" t="n">
        <v>16.372429</v>
      </c>
      <c r="J228" s="1" t="n">
        <v>18.19594</v>
      </c>
      <c r="K228" s="2" t="n">
        <v>1.632035</v>
      </c>
      <c r="L228" s="2" t="n">
        <v>24.324232</v>
      </c>
      <c r="M228" s="2" t="n">
        <v>24.365152</v>
      </c>
      <c r="N228" s="2" t="n">
        <v>0.12557635</v>
      </c>
      <c r="O228" s="2" t="s">
        <v>49</v>
      </c>
      <c r="Q228" s="2" t="s">
        <v>50</v>
      </c>
      <c r="R228" s="2" t="n">
        <v>12</v>
      </c>
      <c r="S228" s="2" t="n">
        <v>15</v>
      </c>
      <c r="T228" s="2" t="s">
        <v>50</v>
      </c>
      <c r="U228" s="2" t="n">
        <v>0.3438078</v>
      </c>
    </row>
    <row r="229" customFormat="false" ht="15" hidden="false" customHeight="false" outlineLevel="0" collapsed="false">
      <c r="A229" s="2" t="n">
        <v>266</v>
      </c>
      <c r="B229" s="2" t="s">
        <v>77</v>
      </c>
      <c r="C229" s="2" t="s">
        <v>101</v>
      </c>
      <c r="D229" s="2" t="s">
        <v>46</v>
      </c>
      <c r="E229" s="2" t="s">
        <v>47</v>
      </c>
      <c r="F229" s="2" t="n">
        <v>24.265142</v>
      </c>
      <c r="G229" s="2" t="n">
        <v>83.1</v>
      </c>
      <c r="H229" s="2" t="s">
        <v>48</v>
      </c>
      <c r="I229" s="2" t="n">
        <v>19.519575</v>
      </c>
      <c r="J229" s="1" t="n">
        <v>18.19594</v>
      </c>
      <c r="K229" s="2" t="n">
        <v>1.632035</v>
      </c>
      <c r="L229" s="2" t="n">
        <v>24.324232</v>
      </c>
      <c r="M229" s="2" t="n">
        <v>24.365152</v>
      </c>
      <c r="N229" s="2" t="n">
        <v>0.12557635</v>
      </c>
      <c r="O229" s="2" t="s">
        <v>49</v>
      </c>
      <c r="Q229" s="2" t="s">
        <v>50</v>
      </c>
      <c r="R229" s="2" t="n">
        <v>12</v>
      </c>
      <c r="S229" s="2" t="n">
        <v>15</v>
      </c>
      <c r="T229" s="2" t="s">
        <v>50</v>
      </c>
      <c r="U229" s="2" t="n">
        <v>0.3438078</v>
      </c>
    </row>
    <row r="230" customFormat="false" ht="15" hidden="false" customHeight="false" outlineLevel="0" collapsed="false">
      <c r="A230" s="2" t="n">
        <v>219</v>
      </c>
      <c r="B230" s="2" t="s">
        <v>78</v>
      </c>
      <c r="C230" s="2" t="s">
        <v>101</v>
      </c>
      <c r="D230" s="2" t="s">
        <v>46</v>
      </c>
      <c r="E230" s="2" t="s">
        <v>47</v>
      </c>
      <c r="F230" s="2" t="n">
        <v>22.566336</v>
      </c>
      <c r="G230" s="2" t="n">
        <v>83.3</v>
      </c>
      <c r="H230" s="2" t="s">
        <v>48</v>
      </c>
      <c r="I230" s="2" t="n">
        <v>67.427536</v>
      </c>
      <c r="J230" s="1" t="n">
        <v>69.17118</v>
      </c>
      <c r="K230" s="2" t="n">
        <v>5.807671</v>
      </c>
      <c r="L230" s="2" t="n">
        <v>22.566336</v>
      </c>
      <c r="M230" s="2" t="n">
        <v>22.534506</v>
      </c>
      <c r="N230" s="2" t="n">
        <v>0.11335854</v>
      </c>
      <c r="O230" s="2" t="s">
        <v>49</v>
      </c>
      <c r="Q230" s="2" t="s">
        <v>50</v>
      </c>
      <c r="R230" s="2" t="n">
        <v>12</v>
      </c>
      <c r="S230" s="2" t="n">
        <v>15</v>
      </c>
      <c r="T230" s="2" t="s">
        <v>50</v>
      </c>
      <c r="U230" s="2" t="n">
        <v>0.3438078</v>
      </c>
    </row>
    <row r="231" customFormat="false" ht="15" hidden="false" customHeight="false" outlineLevel="0" collapsed="false">
      <c r="A231" s="2" t="n">
        <v>243</v>
      </c>
      <c r="B231" s="2" t="s">
        <v>78</v>
      </c>
      <c r="C231" s="2" t="s">
        <v>101</v>
      </c>
      <c r="D231" s="2" t="s">
        <v>46</v>
      </c>
      <c r="E231" s="2" t="s">
        <v>47</v>
      </c>
      <c r="F231" s="2" t="n">
        <v>22.628546</v>
      </c>
      <c r="G231" s="2" t="n">
        <v>83.1</v>
      </c>
      <c r="H231" s="2" t="s">
        <v>48</v>
      </c>
      <c r="I231" s="2" t="n">
        <v>64.435074</v>
      </c>
      <c r="J231" s="1" t="n">
        <v>69.17118</v>
      </c>
      <c r="K231" s="2" t="n">
        <v>5.807671</v>
      </c>
      <c r="L231" s="2" t="n">
        <v>22.566336</v>
      </c>
      <c r="M231" s="2" t="n">
        <v>22.534506</v>
      </c>
      <c r="N231" s="2" t="n">
        <v>0.11335854</v>
      </c>
      <c r="O231" s="2" t="s">
        <v>49</v>
      </c>
      <c r="Q231" s="2" t="s">
        <v>50</v>
      </c>
      <c r="R231" s="2" t="n">
        <v>12</v>
      </c>
      <c r="S231" s="2" t="n">
        <v>15</v>
      </c>
      <c r="T231" s="2" t="s">
        <v>50</v>
      </c>
      <c r="U231" s="2" t="n">
        <v>0.3438078</v>
      </c>
    </row>
    <row r="232" customFormat="false" ht="15" hidden="false" customHeight="false" outlineLevel="0" collapsed="false">
      <c r="A232" s="2" t="n">
        <v>267</v>
      </c>
      <c r="B232" s="2" t="s">
        <v>78</v>
      </c>
      <c r="C232" s="2" t="s">
        <v>101</v>
      </c>
      <c r="D232" s="2" t="s">
        <v>46</v>
      </c>
      <c r="E232" s="2" t="s">
        <v>47</v>
      </c>
      <c r="F232" s="2" t="n">
        <v>22.408634</v>
      </c>
      <c r="G232" s="2" t="n">
        <v>83.1</v>
      </c>
      <c r="H232" s="2" t="s">
        <v>48</v>
      </c>
      <c r="I232" s="2" t="n">
        <v>75.650925</v>
      </c>
      <c r="J232" s="1" t="n">
        <v>69.17118</v>
      </c>
      <c r="K232" s="2" t="n">
        <v>5.807671</v>
      </c>
      <c r="L232" s="2" t="n">
        <v>22.566336</v>
      </c>
      <c r="M232" s="2" t="n">
        <v>22.534506</v>
      </c>
      <c r="N232" s="2" t="n">
        <v>0.11335854</v>
      </c>
      <c r="O232" s="2" t="s">
        <v>49</v>
      </c>
      <c r="Q232" s="2" t="s">
        <v>50</v>
      </c>
      <c r="R232" s="2" t="n">
        <v>12</v>
      </c>
      <c r="S232" s="2" t="n">
        <v>15</v>
      </c>
      <c r="T232" s="2" t="s">
        <v>50</v>
      </c>
      <c r="U232" s="2" t="n">
        <v>0.3438078</v>
      </c>
    </row>
    <row r="233" customFormat="false" ht="15" hidden="false" customHeight="false" outlineLevel="0" collapsed="false">
      <c r="A233" s="2" t="n">
        <v>220</v>
      </c>
      <c r="B233" s="2" t="s">
        <v>79</v>
      </c>
      <c r="C233" s="2" t="s">
        <v>101</v>
      </c>
      <c r="D233" s="2" t="s">
        <v>46</v>
      </c>
      <c r="E233" s="2" t="s">
        <v>47</v>
      </c>
      <c r="F233" s="2" t="n">
        <v>22.065838</v>
      </c>
      <c r="G233" s="2" t="n">
        <v>83.3</v>
      </c>
      <c r="H233" s="2" t="s">
        <v>48</v>
      </c>
      <c r="I233" s="2" t="n">
        <v>97.151474</v>
      </c>
      <c r="J233" s="1" t="n">
        <v>83.23189</v>
      </c>
      <c r="K233" s="2" t="n">
        <v>16.837355</v>
      </c>
      <c r="L233" s="2" t="n">
        <v>22.200996</v>
      </c>
      <c r="M233" s="2" t="n">
        <v>22.297876</v>
      </c>
      <c r="N233" s="2" t="n">
        <v>0.29276267</v>
      </c>
      <c r="O233" s="2" t="s">
        <v>49</v>
      </c>
      <c r="Q233" s="2" t="s">
        <v>50</v>
      </c>
      <c r="R233" s="2" t="n">
        <v>12</v>
      </c>
      <c r="S233" s="2" t="n">
        <v>15</v>
      </c>
      <c r="T233" s="2" t="s">
        <v>50</v>
      </c>
      <c r="U233" s="2" t="n">
        <v>0.3438078</v>
      </c>
    </row>
    <row r="234" customFormat="false" ht="15" hidden="false" customHeight="false" outlineLevel="0" collapsed="false">
      <c r="A234" s="2" t="n">
        <v>244</v>
      </c>
      <c r="B234" s="2" t="s">
        <v>79</v>
      </c>
      <c r="C234" s="2" t="s">
        <v>101</v>
      </c>
      <c r="D234" s="2" t="s">
        <v>46</v>
      </c>
      <c r="E234" s="2" t="s">
        <v>47</v>
      </c>
      <c r="F234" s="2" t="n">
        <v>22.626802</v>
      </c>
      <c r="G234" s="2" t="n">
        <v>83.3</v>
      </c>
      <c r="H234" s="2" t="s">
        <v>48</v>
      </c>
      <c r="I234" s="2" t="n">
        <v>64.51708</v>
      </c>
      <c r="J234" s="1" t="n">
        <v>83.23189</v>
      </c>
      <c r="K234" s="2" t="n">
        <v>16.837355</v>
      </c>
      <c r="L234" s="2" t="n">
        <v>22.200996</v>
      </c>
      <c r="M234" s="2" t="n">
        <v>22.297876</v>
      </c>
      <c r="N234" s="2" t="n">
        <v>0.29276267</v>
      </c>
      <c r="O234" s="2" t="s">
        <v>49</v>
      </c>
      <c r="Q234" s="2" t="s">
        <v>50</v>
      </c>
      <c r="R234" s="2" t="n">
        <v>12</v>
      </c>
      <c r="S234" s="2" t="n">
        <v>15</v>
      </c>
      <c r="T234" s="2" t="s">
        <v>50</v>
      </c>
      <c r="U234" s="2" t="n">
        <v>0.3438078</v>
      </c>
    </row>
    <row r="235" customFormat="false" ht="15" hidden="false" customHeight="false" outlineLevel="0" collapsed="false">
      <c r="A235" s="2" t="n">
        <v>268</v>
      </c>
      <c r="B235" s="2" t="s">
        <v>79</v>
      </c>
      <c r="C235" s="2" t="s">
        <v>101</v>
      </c>
      <c r="D235" s="2" t="s">
        <v>46</v>
      </c>
      <c r="E235" s="2" t="s">
        <v>47</v>
      </c>
      <c r="F235" s="2" t="n">
        <v>22.200996</v>
      </c>
      <c r="G235" s="2" t="n">
        <v>83.1</v>
      </c>
      <c r="H235" s="2" t="s">
        <v>48</v>
      </c>
      <c r="I235" s="2" t="n">
        <v>88.02711</v>
      </c>
      <c r="J235" s="1" t="n">
        <v>83.23189</v>
      </c>
      <c r="K235" s="2" t="n">
        <v>16.837355</v>
      </c>
      <c r="L235" s="2" t="n">
        <v>22.200996</v>
      </c>
      <c r="M235" s="2" t="n">
        <v>22.297876</v>
      </c>
      <c r="N235" s="2" t="n">
        <v>0.29276267</v>
      </c>
      <c r="O235" s="2" t="s">
        <v>49</v>
      </c>
      <c r="Q235" s="2" t="s">
        <v>50</v>
      </c>
      <c r="R235" s="2" t="n">
        <v>12</v>
      </c>
      <c r="S235" s="2" t="n">
        <v>15</v>
      </c>
      <c r="T235" s="2" t="s">
        <v>50</v>
      </c>
      <c r="U235" s="2" t="n">
        <v>0.3438078</v>
      </c>
    </row>
    <row r="236" customFormat="false" ht="15" hidden="false" customHeight="false" outlineLevel="0" collapsed="false">
      <c r="A236" s="2" t="n">
        <v>221</v>
      </c>
      <c r="B236" s="2" t="s">
        <v>80</v>
      </c>
      <c r="C236" s="2" t="s">
        <v>101</v>
      </c>
      <c r="D236" s="2" t="s">
        <v>46</v>
      </c>
      <c r="E236" s="2" t="s">
        <v>47</v>
      </c>
      <c r="F236" s="2" t="n">
        <v>24.223648</v>
      </c>
      <c r="G236" s="2" t="n">
        <v>83.3</v>
      </c>
      <c r="H236" s="2" t="s">
        <v>48</v>
      </c>
      <c r="I236" s="2" t="n">
        <v>20.119646</v>
      </c>
      <c r="J236" s="1" t="n">
        <v>18.814894</v>
      </c>
      <c r="K236" s="2" t="n">
        <v>5.0868917</v>
      </c>
      <c r="L236" s="2" t="n">
        <v>24.223648</v>
      </c>
      <c r="M236" s="2" t="n">
        <v>24.352545</v>
      </c>
      <c r="N236" s="2" t="n">
        <v>0.39986938</v>
      </c>
      <c r="O236" s="2" t="s">
        <v>49</v>
      </c>
      <c r="Q236" s="2" t="s">
        <v>50</v>
      </c>
      <c r="R236" s="2" t="n">
        <v>12</v>
      </c>
      <c r="S236" s="2" t="n">
        <v>15</v>
      </c>
      <c r="T236" s="2" t="s">
        <v>50</v>
      </c>
      <c r="U236" s="2" t="n">
        <v>0.3438078</v>
      </c>
    </row>
    <row r="237" customFormat="false" ht="15" hidden="false" customHeight="false" outlineLevel="0" collapsed="false">
      <c r="A237" s="2" t="n">
        <v>245</v>
      </c>
      <c r="B237" s="2" t="s">
        <v>80</v>
      </c>
      <c r="C237" s="2" t="s">
        <v>101</v>
      </c>
      <c r="D237" s="2" t="s">
        <v>46</v>
      </c>
      <c r="E237" s="2" t="s">
        <v>47</v>
      </c>
      <c r="F237" s="2" t="n">
        <v>24.800966</v>
      </c>
      <c r="G237" s="2" t="n">
        <v>83.3</v>
      </c>
      <c r="H237" s="2" t="s">
        <v>48</v>
      </c>
      <c r="I237" s="2" t="n">
        <v>13.202709</v>
      </c>
      <c r="J237" s="1" t="n">
        <v>18.814894</v>
      </c>
      <c r="K237" s="2" t="n">
        <v>5.0868917</v>
      </c>
      <c r="L237" s="2" t="n">
        <v>24.223648</v>
      </c>
      <c r="M237" s="2" t="n">
        <v>24.352545</v>
      </c>
      <c r="N237" s="2" t="n">
        <v>0.39986938</v>
      </c>
      <c r="O237" s="2" t="s">
        <v>49</v>
      </c>
      <c r="Q237" s="2" t="s">
        <v>50</v>
      </c>
      <c r="R237" s="2" t="n">
        <v>12</v>
      </c>
      <c r="S237" s="2" t="n">
        <v>15</v>
      </c>
      <c r="T237" s="2" t="s">
        <v>50</v>
      </c>
      <c r="U237" s="2" t="n">
        <v>0.3438078</v>
      </c>
    </row>
    <row r="238" customFormat="false" ht="15" hidden="false" customHeight="false" outlineLevel="0" collapsed="false">
      <c r="A238" s="2" t="n">
        <v>269</v>
      </c>
      <c r="B238" s="2" t="s">
        <v>80</v>
      </c>
      <c r="C238" s="2" t="s">
        <v>101</v>
      </c>
      <c r="D238" s="2" t="s">
        <v>46</v>
      </c>
      <c r="E238" s="2" t="s">
        <v>47</v>
      </c>
      <c r="F238" s="2" t="n">
        <v>24.033022</v>
      </c>
      <c r="G238" s="2" t="n">
        <v>83.3</v>
      </c>
      <c r="H238" s="2" t="s">
        <v>48</v>
      </c>
      <c r="I238" s="2" t="n">
        <v>23.122322</v>
      </c>
      <c r="J238" s="1" t="n">
        <v>18.814894</v>
      </c>
      <c r="K238" s="2" t="n">
        <v>5.0868917</v>
      </c>
      <c r="L238" s="2" t="n">
        <v>24.223648</v>
      </c>
      <c r="M238" s="2" t="n">
        <v>24.352545</v>
      </c>
      <c r="N238" s="2" t="n">
        <v>0.39986938</v>
      </c>
      <c r="O238" s="2" t="s">
        <v>49</v>
      </c>
      <c r="Q238" s="2" t="s">
        <v>50</v>
      </c>
      <c r="R238" s="2" t="n">
        <v>12</v>
      </c>
      <c r="S238" s="2" t="n">
        <v>15</v>
      </c>
      <c r="T238" s="2" t="s">
        <v>50</v>
      </c>
      <c r="U238" s="2" t="n">
        <v>0.3438078</v>
      </c>
    </row>
    <row r="239" customFormat="false" ht="15" hidden="false" customHeight="false" outlineLevel="0" collapsed="false">
      <c r="A239" s="2" t="n">
        <v>222</v>
      </c>
      <c r="B239" s="2" t="s">
        <v>81</v>
      </c>
      <c r="C239" s="2" t="s">
        <v>101</v>
      </c>
      <c r="D239" s="2" t="s">
        <v>46</v>
      </c>
      <c r="E239" s="2" t="s">
        <v>47</v>
      </c>
      <c r="F239" s="2" t="n">
        <v>24.844925</v>
      </c>
      <c r="G239" s="2" t="n">
        <v>83.3</v>
      </c>
      <c r="H239" s="2" t="s">
        <v>48</v>
      </c>
      <c r="I239" s="2" t="n">
        <v>12.785928</v>
      </c>
      <c r="J239" s="1" t="n">
        <v>11.823521</v>
      </c>
      <c r="K239" s="2" t="n">
        <v>2.8334086</v>
      </c>
      <c r="L239" s="2" t="n">
        <v>24.844925</v>
      </c>
      <c r="M239" s="2" t="n">
        <v>24.981192</v>
      </c>
      <c r="N239" s="2" t="n">
        <v>0.35388818</v>
      </c>
      <c r="O239" s="2" t="s">
        <v>49</v>
      </c>
      <c r="Q239" s="2" t="s">
        <v>50</v>
      </c>
      <c r="R239" s="2" t="n">
        <v>12</v>
      </c>
      <c r="S239" s="2" t="n">
        <v>15</v>
      </c>
      <c r="T239" s="2" t="s">
        <v>50</v>
      </c>
      <c r="U239" s="2" t="n">
        <v>0.3438078</v>
      </c>
    </row>
    <row r="240" customFormat="false" ht="15" hidden="false" customHeight="false" outlineLevel="0" collapsed="false">
      <c r="A240" s="2" t="n">
        <v>246</v>
      </c>
      <c r="B240" s="2" t="s">
        <v>81</v>
      </c>
      <c r="C240" s="2" t="s">
        <v>101</v>
      </c>
      <c r="D240" s="2" t="s">
        <v>46</v>
      </c>
      <c r="E240" s="2" t="s">
        <v>47</v>
      </c>
      <c r="F240" s="2" t="n">
        <v>25.382956</v>
      </c>
      <c r="G240" s="2" t="n">
        <v>83.3</v>
      </c>
      <c r="H240" s="2" t="s">
        <v>48</v>
      </c>
      <c r="I240" s="2" t="n">
        <v>8.634268</v>
      </c>
      <c r="J240" s="1" t="n">
        <v>11.823521</v>
      </c>
      <c r="K240" s="2" t="n">
        <v>2.8334086</v>
      </c>
      <c r="L240" s="2" t="n">
        <v>24.844925</v>
      </c>
      <c r="M240" s="2" t="n">
        <v>24.981192</v>
      </c>
      <c r="N240" s="2" t="n">
        <v>0.35388818</v>
      </c>
      <c r="O240" s="2" t="s">
        <v>49</v>
      </c>
      <c r="Q240" s="2" t="s">
        <v>50</v>
      </c>
      <c r="R240" s="2" t="n">
        <v>12</v>
      </c>
      <c r="S240" s="2" t="n">
        <v>15</v>
      </c>
      <c r="T240" s="2" t="s">
        <v>50</v>
      </c>
      <c r="U240" s="2" t="n">
        <v>0.3438078</v>
      </c>
    </row>
    <row r="241" customFormat="false" ht="15" hidden="false" customHeight="false" outlineLevel="0" collapsed="false">
      <c r="A241" s="2" t="n">
        <v>270</v>
      </c>
      <c r="B241" s="2" t="s">
        <v>81</v>
      </c>
      <c r="C241" s="2" t="s">
        <v>101</v>
      </c>
      <c r="D241" s="2" t="s">
        <v>46</v>
      </c>
      <c r="E241" s="2" t="s">
        <v>47</v>
      </c>
      <c r="F241" s="2" t="n">
        <v>24.71569</v>
      </c>
      <c r="G241" s="2" t="n">
        <v>83.3</v>
      </c>
      <c r="H241" s="2" t="s">
        <v>48</v>
      </c>
      <c r="I241" s="2" t="n">
        <v>14.050367</v>
      </c>
      <c r="J241" s="1" t="n">
        <v>11.823521</v>
      </c>
      <c r="K241" s="2" t="n">
        <v>2.8334086</v>
      </c>
      <c r="L241" s="2" t="n">
        <v>24.844925</v>
      </c>
      <c r="M241" s="2" t="n">
        <v>24.981192</v>
      </c>
      <c r="N241" s="2" t="n">
        <v>0.35388818</v>
      </c>
      <c r="O241" s="2" t="s">
        <v>49</v>
      </c>
      <c r="Q241" s="2" t="s">
        <v>50</v>
      </c>
      <c r="R241" s="2" t="n">
        <v>12</v>
      </c>
      <c r="S241" s="2" t="n">
        <v>15</v>
      </c>
      <c r="T241" s="2" t="s">
        <v>50</v>
      </c>
      <c r="U241" s="2" t="n">
        <v>0.3438078</v>
      </c>
    </row>
    <row r="242" customFormat="false" ht="15" hidden="false" customHeight="false" outlineLevel="0" collapsed="false">
      <c r="A242" s="2" t="n">
        <v>223</v>
      </c>
      <c r="B242" s="2" t="s">
        <v>82</v>
      </c>
      <c r="C242" s="2" t="s">
        <v>101</v>
      </c>
      <c r="D242" s="2" t="s">
        <v>46</v>
      </c>
      <c r="E242" s="2" t="s">
        <v>47</v>
      </c>
      <c r="F242" s="2" t="n">
        <v>24.017492</v>
      </c>
      <c r="G242" s="2" t="n">
        <v>83.3</v>
      </c>
      <c r="H242" s="2" t="s">
        <v>48</v>
      </c>
      <c r="I242" s="2" t="n">
        <v>23.385834</v>
      </c>
      <c r="J242" s="1" t="n">
        <v>21.87246</v>
      </c>
      <c r="K242" s="2" t="n">
        <v>5.4012322</v>
      </c>
      <c r="L242" s="2" t="n">
        <v>24.017492</v>
      </c>
      <c r="M242" s="2" t="n">
        <v>24.139814</v>
      </c>
      <c r="N242" s="2" t="n">
        <v>0.3631078</v>
      </c>
      <c r="O242" s="2" t="s">
        <v>49</v>
      </c>
      <c r="Q242" s="2" t="s">
        <v>50</v>
      </c>
      <c r="R242" s="2" t="n">
        <v>12</v>
      </c>
      <c r="S242" s="2" t="n">
        <v>15</v>
      </c>
      <c r="T242" s="2" t="s">
        <v>50</v>
      </c>
      <c r="U242" s="2" t="n">
        <v>0.3438078</v>
      </c>
    </row>
    <row r="243" customFormat="false" ht="15" hidden="false" customHeight="false" outlineLevel="0" collapsed="false">
      <c r="A243" s="2" t="n">
        <v>247</v>
      </c>
      <c r="B243" s="2" t="s">
        <v>82</v>
      </c>
      <c r="C243" s="2" t="s">
        <v>101</v>
      </c>
      <c r="D243" s="2" t="s">
        <v>46</v>
      </c>
      <c r="E243" s="2" t="s">
        <v>47</v>
      </c>
      <c r="F243" s="2" t="n">
        <v>24.548285</v>
      </c>
      <c r="G243" s="2" t="n">
        <v>83.3</v>
      </c>
      <c r="H243" s="2" t="s">
        <v>48</v>
      </c>
      <c r="I243" s="2" t="n">
        <v>15.875964</v>
      </c>
      <c r="J243" s="1" t="n">
        <v>21.87246</v>
      </c>
      <c r="K243" s="2" t="n">
        <v>5.4012322</v>
      </c>
      <c r="L243" s="2" t="n">
        <v>24.017492</v>
      </c>
      <c r="M243" s="2" t="n">
        <v>24.139814</v>
      </c>
      <c r="N243" s="2" t="n">
        <v>0.3631078</v>
      </c>
      <c r="O243" s="2" t="s">
        <v>49</v>
      </c>
      <c r="Q243" s="2" t="s">
        <v>50</v>
      </c>
      <c r="R243" s="2" t="n">
        <v>12</v>
      </c>
      <c r="S243" s="2" t="n">
        <v>15</v>
      </c>
      <c r="T243" s="2" t="s">
        <v>50</v>
      </c>
      <c r="U243" s="2" t="n">
        <v>0.3438078</v>
      </c>
    </row>
    <row r="244" customFormat="false" ht="15" hidden="false" customHeight="false" outlineLevel="0" collapsed="false">
      <c r="A244" s="2" t="n">
        <v>271</v>
      </c>
      <c r="B244" s="2" t="s">
        <v>82</v>
      </c>
      <c r="C244" s="2" t="s">
        <v>101</v>
      </c>
      <c r="D244" s="2" t="s">
        <v>46</v>
      </c>
      <c r="E244" s="2" t="s">
        <v>47</v>
      </c>
      <c r="F244" s="2" t="n">
        <v>23.85366</v>
      </c>
      <c r="G244" s="2" t="n">
        <v>83.3</v>
      </c>
      <c r="H244" s="2" t="s">
        <v>48</v>
      </c>
      <c r="I244" s="2" t="n">
        <v>26.35558</v>
      </c>
      <c r="J244" s="1" t="n">
        <v>21.87246</v>
      </c>
      <c r="K244" s="2" t="n">
        <v>5.4012322</v>
      </c>
      <c r="L244" s="2" t="n">
        <v>24.017492</v>
      </c>
      <c r="M244" s="2" t="n">
        <v>24.139814</v>
      </c>
      <c r="N244" s="2" t="n">
        <v>0.3631078</v>
      </c>
      <c r="O244" s="2" t="s">
        <v>49</v>
      </c>
      <c r="Q244" s="2" t="s">
        <v>50</v>
      </c>
      <c r="R244" s="2" t="n">
        <v>12</v>
      </c>
      <c r="S244" s="2" t="n">
        <v>15</v>
      </c>
      <c r="T244" s="2" t="s">
        <v>50</v>
      </c>
      <c r="U244" s="2" t="n">
        <v>0.3438078</v>
      </c>
    </row>
    <row r="245" customFormat="false" ht="15" hidden="false" customHeight="false" outlineLevel="0" collapsed="false">
      <c r="A245" s="2" t="n">
        <v>92</v>
      </c>
      <c r="B245" s="2" t="s">
        <v>83</v>
      </c>
      <c r="C245" s="2" t="s">
        <v>101</v>
      </c>
      <c r="D245" s="2" t="s">
        <v>46</v>
      </c>
      <c r="E245" s="2" t="s">
        <v>47</v>
      </c>
      <c r="F245" s="2" t="n">
        <v>22.485443</v>
      </c>
      <c r="G245" s="2" t="n">
        <v>83.2</v>
      </c>
      <c r="H245" s="2" t="s">
        <v>48</v>
      </c>
      <c r="I245" s="2" t="n">
        <v>71.52745</v>
      </c>
      <c r="J245" s="1" t="n">
        <v>68.59666</v>
      </c>
      <c r="K245" s="2" t="n">
        <v>12.21817</v>
      </c>
      <c r="L245" s="2" t="n">
        <v>22.485443</v>
      </c>
      <c r="M245" s="2" t="n">
        <v>22.558107</v>
      </c>
      <c r="N245" s="2" t="n">
        <v>0.25450945</v>
      </c>
      <c r="O245" s="2" t="s">
        <v>49</v>
      </c>
      <c r="Q245" s="2" t="s">
        <v>50</v>
      </c>
      <c r="R245" s="2" t="n">
        <v>12</v>
      </c>
      <c r="S245" s="2" t="n">
        <v>15</v>
      </c>
      <c r="T245" s="2" t="s">
        <v>50</v>
      </c>
      <c r="U245" s="2" t="n">
        <v>0.3438078</v>
      </c>
    </row>
    <row r="246" customFormat="false" ht="15" hidden="false" customHeight="false" outlineLevel="0" collapsed="false">
      <c r="A246" s="2" t="n">
        <v>116</v>
      </c>
      <c r="B246" s="2" t="s">
        <v>83</v>
      </c>
      <c r="C246" s="2" t="s">
        <v>101</v>
      </c>
      <c r="D246" s="2" t="s">
        <v>46</v>
      </c>
      <c r="E246" s="2" t="s">
        <v>47</v>
      </c>
      <c r="F246" s="2" t="n">
        <v>22.841047</v>
      </c>
      <c r="G246" s="2" t="n">
        <v>83.2</v>
      </c>
      <c r="H246" s="2" t="s">
        <v>48</v>
      </c>
      <c r="I246" s="2" t="n">
        <v>55.179623</v>
      </c>
      <c r="J246" s="1" t="n">
        <v>68.59666</v>
      </c>
      <c r="K246" s="2" t="n">
        <v>12.21817</v>
      </c>
      <c r="L246" s="2" t="n">
        <v>22.485443</v>
      </c>
      <c r="M246" s="2" t="n">
        <v>22.558107</v>
      </c>
      <c r="N246" s="2" t="n">
        <v>0.25450945</v>
      </c>
      <c r="O246" s="2" t="s">
        <v>49</v>
      </c>
      <c r="Q246" s="2" t="s">
        <v>50</v>
      </c>
      <c r="R246" s="2" t="n">
        <v>12</v>
      </c>
      <c r="S246" s="2" t="n">
        <v>15</v>
      </c>
      <c r="T246" s="2" t="s">
        <v>50</v>
      </c>
      <c r="U246" s="2" t="n">
        <v>0.3438078</v>
      </c>
    </row>
    <row r="247" customFormat="false" ht="15" hidden="false" customHeight="false" outlineLevel="0" collapsed="false">
      <c r="A247" s="2" t="n">
        <v>140</v>
      </c>
      <c r="B247" s="2" t="s">
        <v>83</v>
      </c>
      <c r="C247" s="2" t="s">
        <v>101</v>
      </c>
      <c r="D247" s="2" t="s">
        <v>46</v>
      </c>
      <c r="E247" s="2" t="s">
        <v>47</v>
      </c>
      <c r="F247" s="2" t="n">
        <v>22.347834</v>
      </c>
      <c r="G247" s="2" t="n">
        <v>83.2</v>
      </c>
      <c r="H247" s="2" t="s">
        <v>48</v>
      </c>
      <c r="I247" s="2" t="n">
        <v>79.082886</v>
      </c>
      <c r="J247" s="1" t="n">
        <v>68.59666</v>
      </c>
      <c r="K247" s="2" t="n">
        <v>12.21817</v>
      </c>
      <c r="L247" s="2" t="n">
        <v>22.485443</v>
      </c>
      <c r="M247" s="2" t="n">
        <v>22.558107</v>
      </c>
      <c r="N247" s="2" t="n">
        <v>0.25450945</v>
      </c>
      <c r="O247" s="2" t="s">
        <v>49</v>
      </c>
      <c r="Q247" s="2" t="s">
        <v>50</v>
      </c>
      <c r="R247" s="2" t="n">
        <v>12</v>
      </c>
      <c r="S247" s="2" t="n">
        <v>15</v>
      </c>
      <c r="T247" s="2" t="s">
        <v>50</v>
      </c>
      <c r="U247" s="2" t="n">
        <v>0.3438078</v>
      </c>
    </row>
    <row r="248" customFormat="false" ht="15" hidden="false" customHeight="false" outlineLevel="0" collapsed="false">
      <c r="A248" s="2" t="n">
        <v>224</v>
      </c>
      <c r="B248" s="2" t="s">
        <v>84</v>
      </c>
      <c r="C248" s="2" t="s">
        <v>101</v>
      </c>
      <c r="D248" s="2" t="s">
        <v>46</v>
      </c>
      <c r="E248" s="2" t="s">
        <v>47</v>
      </c>
      <c r="F248" s="2" t="n">
        <v>22.926508</v>
      </c>
      <c r="G248" s="2" t="n">
        <v>83.3</v>
      </c>
      <c r="H248" s="2" t="s">
        <v>48</v>
      </c>
      <c r="I248" s="2" t="n">
        <v>51.843636</v>
      </c>
      <c r="J248" s="1" t="n">
        <v>46.54721</v>
      </c>
      <c r="K248" s="2" t="n">
        <v>10.743079</v>
      </c>
      <c r="L248" s="2" t="n">
        <v>22.926508</v>
      </c>
      <c r="M248" s="2" t="n">
        <v>23.101416</v>
      </c>
      <c r="N248" s="2" t="n">
        <v>0.34356114</v>
      </c>
      <c r="O248" s="2" t="s">
        <v>49</v>
      </c>
      <c r="Q248" s="2" t="s">
        <v>50</v>
      </c>
      <c r="R248" s="2" t="n">
        <v>12</v>
      </c>
      <c r="S248" s="2" t="n">
        <v>15</v>
      </c>
      <c r="T248" s="2" t="s">
        <v>50</v>
      </c>
      <c r="U248" s="2" t="n">
        <v>0.3438078</v>
      </c>
    </row>
    <row r="249" customFormat="false" ht="15" hidden="false" customHeight="false" outlineLevel="0" collapsed="false">
      <c r="A249" s="2" t="n">
        <v>248</v>
      </c>
      <c r="B249" s="2" t="s">
        <v>84</v>
      </c>
      <c r="C249" s="2" t="s">
        <v>101</v>
      </c>
      <c r="D249" s="2" t="s">
        <v>46</v>
      </c>
      <c r="E249" s="2" t="s">
        <v>47</v>
      </c>
      <c r="F249" s="2" t="n">
        <v>23.497234</v>
      </c>
      <c r="G249" s="2" t="n">
        <v>83.3</v>
      </c>
      <c r="H249" s="2" t="s">
        <v>48</v>
      </c>
      <c r="I249" s="2" t="n">
        <v>34.184338</v>
      </c>
      <c r="J249" s="1" t="n">
        <v>46.54721</v>
      </c>
      <c r="K249" s="2" t="n">
        <v>10.743079</v>
      </c>
      <c r="L249" s="2" t="n">
        <v>22.926508</v>
      </c>
      <c r="M249" s="2" t="n">
        <v>23.101416</v>
      </c>
      <c r="N249" s="2" t="n">
        <v>0.34356114</v>
      </c>
      <c r="O249" s="2" t="s">
        <v>49</v>
      </c>
      <c r="Q249" s="2" t="s">
        <v>50</v>
      </c>
      <c r="R249" s="2" t="n">
        <v>12</v>
      </c>
      <c r="S249" s="2" t="n">
        <v>15</v>
      </c>
      <c r="T249" s="2" t="s">
        <v>50</v>
      </c>
      <c r="U249" s="2" t="n">
        <v>0.3438078</v>
      </c>
    </row>
    <row r="250" customFormat="false" ht="15" hidden="false" customHeight="false" outlineLevel="0" collapsed="false">
      <c r="A250" s="2" t="n">
        <v>272</v>
      </c>
      <c r="B250" s="2" t="s">
        <v>84</v>
      </c>
      <c r="C250" s="2" t="s">
        <v>101</v>
      </c>
      <c r="D250" s="2" t="s">
        <v>46</v>
      </c>
      <c r="E250" s="2" t="s">
        <v>47</v>
      </c>
      <c r="F250" s="2" t="n">
        <v>22.8805</v>
      </c>
      <c r="G250" s="2" t="n">
        <v>83.3</v>
      </c>
      <c r="H250" s="2" t="s">
        <v>48</v>
      </c>
      <c r="I250" s="2" t="n">
        <v>53.613663</v>
      </c>
      <c r="J250" s="1" t="n">
        <v>46.54721</v>
      </c>
      <c r="K250" s="2" t="n">
        <v>10.743079</v>
      </c>
      <c r="L250" s="2" t="n">
        <v>22.926508</v>
      </c>
      <c r="M250" s="2" t="n">
        <v>23.101416</v>
      </c>
      <c r="N250" s="2" t="n">
        <v>0.34356114</v>
      </c>
      <c r="O250" s="2" t="s">
        <v>49</v>
      </c>
      <c r="Q250" s="2" t="s">
        <v>50</v>
      </c>
      <c r="R250" s="2" t="n">
        <v>12</v>
      </c>
      <c r="S250" s="2" t="n">
        <v>15</v>
      </c>
      <c r="T250" s="2" t="s">
        <v>50</v>
      </c>
      <c r="U250" s="2" t="n">
        <v>0.3438078</v>
      </c>
    </row>
    <row r="251" customFormat="false" ht="15" hidden="false" customHeight="false" outlineLevel="0" collapsed="false">
      <c r="A251" s="2" t="n">
        <v>93</v>
      </c>
      <c r="B251" s="2" t="s">
        <v>85</v>
      </c>
      <c r="C251" s="2" t="s">
        <v>101</v>
      </c>
      <c r="D251" s="2" t="s">
        <v>46</v>
      </c>
      <c r="E251" s="2" t="s">
        <v>47</v>
      </c>
      <c r="F251" s="2" t="n">
        <v>24.917576</v>
      </c>
      <c r="G251" s="2" t="n">
        <v>83.2</v>
      </c>
      <c r="H251" s="2" t="s">
        <v>48</v>
      </c>
      <c r="I251" s="2" t="n">
        <v>12.125748</v>
      </c>
      <c r="J251" s="1" t="n">
        <v>10.82814</v>
      </c>
      <c r="K251" s="2" t="n">
        <v>1.9661325</v>
      </c>
      <c r="L251" s="2" t="n">
        <v>24.955746</v>
      </c>
      <c r="M251" s="2" t="n">
        <v>25.08905</v>
      </c>
      <c r="N251" s="2" t="n">
        <v>0.26463768</v>
      </c>
      <c r="O251" s="2" t="s">
        <v>49</v>
      </c>
      <c r="Q251" s="2" t="s">
        <v>50</v>
      </c>
      <c r="R251" s="2" t="n">
        <v>12</v>
      </c>
      <c r="S251" s="2" t="n">
        <v>15</v>
      </c>
      <c r="T251" s="2" t="s">
        <v>50</v>
      </c>
      <c r="U251" s="2" t="n">
        <v>0.3438078</v>
      </c>
    </row>
    <row r="252" customFormat="false" ht="15" hidden="false" customHeight="false" outlineLevel="0" collapsed="false">
      <c r="A252" s="2" t="n">
        <v>117</v>
      </c>
      <c r="B252" s="2" t="s">
        <v>85</v>
      </c>
      <c r="C252" s="2" t="s">
        <v>101</v>
      </c>
      <c r="D252" s="2" t="s">
        <v>46</v>
      </c>
      <c r="E252" s="2" t="s">
        <v>47</v>
      </c>
      <c r="F252" s="2" t="n">
        <v>25.393833</v>
      </c>
      <c r="G252" s="2" t="n">
        <v>83.2</v>
      </c>
      <c r="H252" s="2" t="s">
        <v>48</v>
      </c>
      <c r="I252" s="2" t="n">
        <v>8.566006</v>
      </c>
      <c r="J252" s="1" t="n">
        <v>10.82814</v>
      </c>
      <c r="K252" s="2" t="n">
        <v>1.9661325</v>
      </c>
      <c r="L252" s="2" t="n">
        <v>24.955746</v>
      </c>
      <c r="M252" s="2" t="n">
        <v>25.08905</v>
      </c>
      <c r="N252" s="2" t="n">
        <v>0.26463768</v>
      </c>
      <c r="O252" s="2" t="s">
        <v>49</v>
      </c>
      <c r="Q252" s="2" t="s">
        <v>50</v>
      </c>
      <c r="R252" s="2" t="n">
        <v>12</v>
      </c>
      <c r="S252" s="2" t="n">
        <v>15</v>
      </c>
      <c r="T252" s="2" t="s">
        <v>50</v>
      </c>
      <c r="U252" s="2" t="n">
        <v>0.3438078</v>
      </c>
    </row>
    <row r="253" customFormat="false" ht="15" hidden="false" customHeight="false" outlineLevel="0" collapsed="false">
      <c r="A253" s="2" t="n">
        <v>141</v>
      </c>
      <c r="B253" s="2" t="s">
        <v>85</v>
      </c>
      <c r="C253" s="2" t="s">
        <v>101</v>
      </c>
      <c r="D253" s="2" t="s">
        <v>46</v>
      </c>
      <c r="E253" s="2" t="s">
        <v>47</v>
      </c>
      <c r="F253" s="2" t="n">
        <v>24.955746</v>
      </c>
      <c r="G253" s="2" t="n">
        <v>83.2</v>
      </c>
      <c r="H253" s="2" t="s">
        <v>48</v>
      </c>
      <c r="I253" s="2" t="n">
        <v>11.792669</v>
      </c>
      <c r="J253" s="1" t="n">
        <v>10.82814</v>
      </c>
      <c r="K253" s="2" t="n">
        <v>1.9661325</v>
      </c>
      <c r="L253" s="2" t="n">
        <v>24.955746</v>
      </c>
      <c r="M253" s="2" t="n">
        <v>25.08905</v>
      </c>
      <c r="N253" s="2" t="n">
        <v>0.26463768</v>
      </c>
      <c r="O253" s="2" t="s">
        <v>49</v>
      </c>
      <c r="Q253" s="2" t="s">
        <v>50</v>
      </c>
      <c r="R253" s="2" t="n">
        <v>12</v>
      </c>
      <c r="S253" s="2" t="n">
        <v>15</v>
      </c>
      <c r="T253" s="2" t="s">
        <v>50</v>
      </c>
      <c r="U253" s="2" t="n">
        <v>0.3438078</v>
      </c>
    </row>
    <row r="254" customFormat="false" ht="15" hidden="false" customHeight="false" outlineLevel="0" collapsed="false">
      <c r="A254" s="2" t="n">
        <v>94</v>
      </c>
      <c r="B254" s="2" t="s">
        <v>86</v>
      </c>
      <c r="C254" s="2" t="s">
        <v>101</v>
      </c>
      <c r="D254" s="2" t="s">
        <v>46</v>
      </c>
      <c r="E254" s="2" t="s">
        <v>47</v>
      </c>
      <c r="F254" s="2" t="n">
        <v>22.001743</v>
      </c>
      <c r="G254" s="2" t="n">
        <v>83.1</v>
      </c>
      <c r="H254" s="2" t="s">
        <v>48</v>
      </c>
      <c r="I254" s="2" t="n">
        <v>101.803215</v>
      </c>
      <c r="J254" s="1" t="n">
        <v>88.83142</v>
      </c>
      <c r="K254" s="2" t="n">
        <v>17.389631</v>
      </c>
      <c r="L254" s="2" t="n">
        <v>22.08762</v>
      </c>
      <c r="M254" s="2" t="n">
        <v>22.20756</v>
      </c>
      <c r="N254" s="2" t="n">
        <v>0.28536633</v>
      </c>
      <c r="O254" s="2" t="s">
        <v>49</v>
      </c>
      <c r="Q254" s="2" t="s">
        <v>50</v>
      </c>
      <c r="R254" s="2" t="n">
        <v>12</v>
      </c>
      <c r="S254" s="2" t="n">
        <v>15</v>
      </c>
      <c r="T254" s="2" t="s">
        <v>50</v>
      </c>
      <c r="U254" s="2" t="n">
        <v>0.3438078</v>
      </c>
    </row>
    <row r="255" customFormat="false" ht="15" hidden="false" customHeight="false" outlineLevel="0" collapsed="false">
      <c r="A255" s="2" t="n">
        <v>118</v>
      </c>
      <c r="B255" s="2" t="s">
        <v>86</v>
      </c>
      <c r="C255" s="2" t="s">
        <v>101</v>
      </c>
      <c r="D255" s="2" t="s">
        <v>46</v>
      </c>
      <c r="E255" s="2" t="s">
        <v>47</v>
      </c>
      <c r="F255" s="2" t="n">
        <v>22.533323</v>
      </c>
      <c r="G255" s="2" t="n">
        <v>83.1</v>
      </c>
      <c r="H255" s="2" t="s">
        <v>48</v>
      </c>
      <c r="I255" s="2" t="n">
        <v>69.07153</v>
      </c>
      <c r="J255" s="1" t="n">
        <v>88.83142</v>
      </c>
      <c r="K255" s="2" t="n">
        <v>17.389631</v>
      </c>
      <c r="L255" s="2" t="n">
        <v>22.08762</v>
      </c>
      <c r="M255" s="2" t="n">
        <v>22.20756</v>
      </c>
      <c r="N255" s="2" t="n">
        <v>0.28536633</v>
      </c>
      <c r="O255" s="2" t="s">
        <v>49</v>
      </c>
      <c r="Q255" s="2" t="s">
        <v>50</v>
      </c>
      <c r="R255" s="2" t="n">
        <v>12</v>
      </c>
      <c r="S255" s="2" t="n">
        <v>15</v>
      </c>
      <c r="T255" s="2" t="s">
        <v>50</v>
      </c>
      <c r="U255" s="2" t="n">
        <v>0.3438078</v>
      </c>
    </row>
    <row r="256" customFormat="false" ht="15" hidden="false" customHeight="false" outlineLevel="0" collapsed="false">
      <c r="A256" s="2" t="n">
        <v>142</v>
      </c>
      <c r="B256" s="2" t="s">
        <v>86</v>
      </c>
      <c r="C256" s="2" t="s">
        <v>101</v>
      </c>
      <c r="D256" s="2" t="s">
        <v>46</v>
      </c>
      <c r="E256" s="2" t="s">
        <v>47</v>
      </c>
      <c r="F256" s="2" t="n">
        <v>22.08762</v>
      </c>
      <c r="G256" s="2" t="n">
        <v>83.1</v>
      </c>
      <c r="H256" s="2" t="s">
        <v>48</v>
      </c>
      <c r="I256" s="2" t="n">
        <v>95.6195</v>
      </c>
      <c r="J256" s="1" t="n">
        <v>88.83142</v>
      </c>
      <c r="K256" s="2" t="n">
        <v>17.389631</v>
      </c>
      <c r="L256" s="2" t="n">
        <v>22.08762</v>
      </c>
      <c r="M256" s="2" t="n">
        <v>22.20756</v>
      </c>
      <c r="N256" s="2" t="n">
        <v>0.28536633</v>
      </c>
      <c r="O256" s="2" t="s">
        <v>49</v>
      </c>
      <c r="Q256" s="2" t="s">
        <v>50</v>
      </c>
      <c r="R256" s="2" t="n">
        <v>12</v>
      </c>
      <c r="S256" s="2" t="n">
        <v>15</v>
      </c>
      <c r="T256" s="2" t="s">
        <v>50</v>
      </c>
      <c r="U256" s="2" t="n">
        <v>0.3438078</v>
      </c>
    </row>
    <row r="257" customFormat="false" ht="15" hidden="false" customHeight="false" outlineLevel="0" collapsed="false">
      <c r="A257" s="2" t="n">
        <v>95</v>
      </c>
      <c r="B257" s="2" t="s">
        <v>87</v>
      </c>
      <c r="C257" s="2" t="s">
        <v>101</v>
      </c>
      <c r="D257" s="2" t="s">
        <v>46</v>
      </c>
      <c r="E257" s="2" t="s">
        <v>47</v>
      </c>
      <c r="F257" s="2" t="n">
        <v>22.087694</v>
      </c>
      <c r="G257" s="2" t="n">
        <v>83.1</v>
      </c>
      <c r="H257" s="2" t="s">
        <v>48</v>
      </c>
      <c r="I257" s="2" t="n">
        <v>95.6143</v>
      </c>
      <c r="J257" s="1" t="n">
        <v>85.506386</v>
      </c>
      <c r="K257" s="2" t="n">
        <v>12.267134</v>
      </c>
      <c r="L257" s="2" t="n">
        <v>22.18522</v>
      </c>
      <c r="M257" s="2" t="n">
        <v>22.250677</v>
      </c>
      <c r="N257" s="2" t="n">
        <v>0.2037543</v>
      </c>
      <c r="O257" s="2" t="s">
        <v>49</v>
      </c>
      <c r="Q257" s="2" t="s">
        <v>50</v>
      </c>
      <c r="R257" s="2" t="n">
        <v>12</v>
      </c>
      <c r="S257" s="2" t="n">
        <v>15</v>
      </c>
      <c r="T257" s="2" t="s">
        <v>50</v>
      </c>
      <c r="U257" s="2" t="n">
        <v>0.3438078</v>
      </c>
    </row>
    <row r="258" customFormat="false" ht="15" hidden="false" customHeight="false" outlineLevel="0" collapsed="false">
      <c r="A258" s="2" t="n">
        <v>119</v>
      </c>
      <c r="B258" s="2" t="s">
        <v>87</v>
      </c>
      <c r="C258" s="2" t="s">
        <v>101</v>
      </c>
      <c r="D258" s="2" t="s">
        <v>46</v>
      </c>
      <c r="E258" s="2" t="s">
        <v>47</v>
      </c>
      <c r="F258" s="2" t="n">
        <v>22.479115</v>
      </c>
      <c r="G258" s="2" t="n">
        <v>83.1</v>
      </c>
      <c r="H258" s="2" t="s">
        <v>48</v>
      </c>
      <c r="I258" s="2" t="n">
        <v>71.85853</v>
      </c>
      <c r="J258" s="1" t="n">
        <v>85.506386</v>
      </c>
      <c r="K258" s="2" t="n">
        <v>12.267134</v>
      </c>
      <c r="L258" s="2" t="n">
        <v>22.18522</v>
      </c>
      <c r="M258" s="2" t="n">
        <v>22.250677</v>
      </c>
      <c r="N258" s="2" t="n">
        <v>0.2037543</v>
      </c>
      <c r="O258" s="2" t="s">
        <v>49</v>
      </c>
      <c r="Q258" s="2" t="s">
        <v>50</v>
      </c>
      <c r="R258" s="2" t="n">
        <v>12</v>
      </c>
      <c r="S258" s="2" t="n">
        <v>15</v>
      </c>
      <c r="T258" s="2" t="s">
        <v>50</v>
      </c>
      <c r="U258" s="2" t="n">
        <v>0.3438078</v>
      </c>
    </row>
    <row r="259" customFormat="false" ht="15" hidden="false" customHeight="false" outlineLevel="0" collapsed="false">
      <c r="A259" s="2" t="n">
        <v>143</v>
      </c>
      <c r="B259" s="2" t="s">
        <v>87</v>
      </c>
      <c r="C259" s="2" t="s">
        <v>101</v>
      </c>
      <c r="D259" s="2" t="s">
        <v>46</v>
      </c>
      <c r="E259" s="2" t="s">
        <v>47</v>
      </c>
      <c r="F259" s="2" t="n">
        <v>22.18522</v>
      </c>
      <c r="G259" s="2" t="n">
        <v>83.1</v>
      </c>
      <c r="H259" s="2" t="s">
        <v>48</v>
      </c>
      <c r="I259" s="2" t="n">
        <v>89.04632</v>
      </c>
      <c r="J259" s="1" t="n">
        <v>85.506386</v>
      </c>
      <c r="K259" s="2" t="n">
        <v>12.267134</v>
      </c>
      <c r="L259" s="2" t="n">
        <v>22.18522</v>
      </c>
      <c r="M259" s="2" t="n">
        <v>22.250677</v>
      </c>
      <c r="N259" s="2" t="n">
        <v>0.2037543</v>
      </c>
      <c r="O259" s="2" t="s">
        <v>49</v>
      </c>
      <c r="Q259" s="2" t="s">
        <v>50</v>
      </c>
      <c r="R259" s="2" t="n">
        <v>12</v>
      </c>
      <c r="S259" s="2" t="n">
        <v>15</v>
      </c>
      <c r="T259" s="2" t="s">
        <v>50</v>
      </c>
      <c r="U259" s="2" t="n">
        <v>0.3438078</v>
      </c>
    </row>
    <row r="260" customFormat="false" ht="15" hidden="false" customHeight="false" outlineLevel="0" collapsed="false">
      <c r="A260" s="2" t="n">
        <v>96</v>
      </c>
      <c r="B260" s="2" t="s">
        <v>88</v>
      </c>
      <c r="C260" s="2" t="s">
        <v>101</v>
      </c>
      <c r="D260" s="2" t="s">
        <v>46</v>
      </c>
      <c r="E260" s="2" t="s">
        <v>47</v>
      </c>
      <c r="F260" s="2" t="n">
        <v>23.9203</v>
      </c>
      <c r="G260" s="2" t="n">
        <v>82.9</v>
      </c>
      <c r="H260" s="2" t="s">
        <v>48</v>
      </c>
      <c r="I260" s="2" t="n">
        <v>25.10465</v>
      </c>
      <c r="J260" s="1" t="n">
        <v>22.689621</v>
      </c>
      <c r="K260" s="2" t="n">
        <v>2.9483213</v>
      </c>
      <c r="L260" s="2" t="n">
        <v>24.007315</v>
      </c>
      <c r="M260" s="2" t="n">
        <v>24.066965</v>
      </c>
      <c r="N260" s="2" t="n">
        <v>0.18389356</v>
      </c>
      <c r="O260" s="2" t="s">
        <v>49</v>
      </c>
      <c r="Q260" s="2" t="s">
        <v>50</v>
      </c>
      <c r="R260" s="2" t="n">
        <v>12</v>
      </c>
      <c r="S260" s="2" t="n">
        <v>15</v>
      </c>
      <c r="T260" s="2" t="s">
        <v>50</v>
      </c>
      <c r="U260" s="2" t="n">
        <v>0.3438078</v>
      </c>
    </row>
    <row r="261" customFormat="false" ht="15" hidden="false" customHeight="false" outlineLevel="0" collapsed="false">
      <c r="A261" s="2" t="n">
        <v>120</v>
      </c>
      <c r="B261" s="2" t="s">
        <v>88</v>
      </c>
      <c r="C261" s="2" t="s">
        <v>101</v>
      </c>
      <c r="D261" s="2" t="s">
        <v>46</v>
      </c>
      <c r="E261" s="2" t="s">
        <v>47</v>
      </c>
      <c r="F261" s="2" t="n">
        <v>24.273277</v>
      </c>
      <c r="G261" s="2" t="n">
        <v>82.9</v>
      </c>
      <c r="H261" s="2" t="s">
        <v>48</v>
      </c>
      <c r="I261" s="2" t="n">
        <v>19.404049</v>
      </c>
      <c r="J261" s="1" t="n">
        <v>22.689621</v>
      </c>
      <c r="K261" s="2" t="n">
        <v>2.9483213</v>
      </c>
      <c r="L261" s="2" t="n">
        <v>24.007315</v>
      </c>
      <c r="M261" s="2" t="n">
        <v>24.066965</v>
      </c>
      <c r="N261" s="2" t="n">
        <v>0.18389356</v>
      </c>
      <c r="O261" s="2" t="s">
        <v>49</v>
      </c>
      <c r="Q261" s="2" t="s">
        <v>50</v>
      </c>
      <c r="R261" s="2" t="n">
        <v>12</v>
      </c>
      <c r="S261" s="2" t="n">
        <v>15</v>
      </c>
      <c r="T261" s="2" t="s">
        <v>50</v>
      </c>
      <c r="U261" s="2" t="n">
        <v>0.3438078</v>
      </c>
    </row>
    <row r="262" customFormat="false" ht="15" hidden="false" customHeight="false" outlineLevel="0" collapsed="false">
      <c r="A262" s="2" t="n">
        <v>144</v>
      </c>
      <c r="B262" s="2" t="s">
        <v>88</v>
      </c>
      <c r="C262" s="2" t="s">
        <v>101</v>
      </c>
      <c r="D262" s="2" t="s">
        <v>46</v>
      </c>
      <c r="E262" s="2" t="s">
        <v>47</v>
      </c>
      <c r="F262" s="2" t="n">
        <v>24.007315</v>
      </c>
      <c r="G262" s="2" t="n">
        <v>83.1</v>
      </c>
      <c r="H262" s="2" t="s">
        <v>48</v>
      </c>
      <c r="I262" s="2" t="n">
        <v>23.560163</v>
      </c>
      <c r="J262" s="1" t="n">
        <v>22.689621</v>
      </c>
      <c r="K262" s="2" t="n">
        <v>2.9483213</v>
      </c>
      <c r="L262" s="2" t="n">
        <v>24.007315</v>
      </c>
      <c r="M262" s="2" t="n">
        <v>24.066965</v>
      </c>
      <c r="N262" s="2" t="n">
        <v>0.18389356</v>
      </c>
      <c r="O262" s="2" t="s">
        <v>49</v>
      </c>
      <c r="Q262" s="2" t="s">
        <v>50</v>
      </c>
      <c r="R262" s="2" t="n">
        <v>12</v>
      </c>
      <c r="S262" s="2" t="n">
        <v>15</v>
      </c>
      <c r="T262" s="2" t="s">
        <v>50</v>
      </c>
      <c r="U262" s="2" t="n">
        <v>0.3438078</v>
      </c>
    </row>
    <row r="263" customFormat="false" ht="15" hidden="false" customHeight="false" outlineLevel="0" collapsed="false">
      <c r="A263" s="2" t="n">
        <v>145</v>
      </c>
      <c r="B263" s="2" t="s">
        <v>89</v>
      </c>
      <c r="C263" s="2" t="s">
        <v>101</v>
      </c>
      <c r="D263" s="2" t="s">
        <v>46</v>
      </c>
      <c r="E263" s="2" t="s">
        <v>47</v>
      </c>
      <c r="F263" s="2" t="n">
        <v>23.64329</v>
      </c>
      <c r="G263" s="2" t="n">
        <v>83.1</v>
      </c>
      <c r="H263" s="2" t="s">
        <v>48</v>
      </c>
      <c r="I263" s="2" t="n">
        <v>30.72848</v>
      </c>
      <c r="J263" s="1" t="n">
        <v>32.67671</v>
      </c>
      <c r="K263" s="2" t="n">
        <v>2.2186427</v>
      </c>
      <c r="L263" s="2" t="n">
        <v>23.578756</v>
      </c>
      <c r="M263" s="2" t="n">
        <v>23.561129</v>
      </c>
      <c r="N263" s="2" t="n">
        <v>0.09224678</v>
      </c>
      <c r="O263" s="2" t="s">
        <v>49</v>
      </c>
      <c r="Q263" s="2" t="s">
        <v>50</v>
      </c>
      <c r="R263" s="2" t="n">
        <v>12</v>
      </c>
      <c r="S263" s="2" t="n">
        <v>15</v>
      </c>
      <c r="T263" s="2" t="s">
        <v>50</v>
      </c>
      <c r="U263" s="2" t="n">
        <v>0.3438078</v>
      </c>
    </row>
    <row r="264" customFormat="false" ht="15" hidden="false" customHeight="false" outlineLevel="0" collapsed="false">
      <c r="A264" s="2" t="n">
        <v>169</v>
      </c>
      <c r="B264" s="2" t="s">
        <v>89</v>
      </c>
      <c r="C264" s="2" t="s">
        <v>101</v>
      </c>
      <c r="D264" s="2" t="s">
        <v>46</v>
      </c>
      <c r="E264" s="2" t="s">
        <v>47</v>
      </c>
      <c r="F264" s="2" t="n">
        <v>23.578756</v>
      </c>
      <c r="G264" s="2" t="n">
        <v>83.1</v>
      </c>
      <c r="H264" s="2" t="s">
        <v>48</v>
      </c>
      <c r="I264" s="2" t="n">
        <v>32.210106</v>
      </c>
      <c r="J264" s="1" t="n">
        <v>32.67671</v>
      </c>
      <c r="K264" s="2" t="n">
        <v>2.2186427</v>
      </c>
      <c r="L264" s="2" t="n">
        <v>23.578756</v>
      </c>
      <c r="M264" s="2" t="n">
        <v>23.561129</v>
      </c>
      <c r="N264" s="2" t="n">
        <v>0.09224678</v>
      </c>
      <c r="O264" s="2" t="s">
        <v>49</v>
      </c>
      <c r="Q264" s="2" t="s">
        <v>50</v>
      </c>
      <c r="R264" s="2" t="n">
        <v>12</v>
      </c>
      <c r="S264" s="2" t="n">
        <v>15</v>
      </c>
      <c r="T264" s="2" t="s">
        <v>50</v>
      </c>
      <c r="U264" s="2" t="n">
        <v>0.3438078</v>
      </c>
    </row>
    <row r="265" customFormat="false" ht="15" hidden="false" customHeight="false" outlineLevel="0" collapsed="false">
      <c r="A265" s="2" t="n">
        <v>193</v>
      </c>
      <c r="B265" s="2" t="s">
        <v>89</v>
      </c>
      <c r="C265" s="2" t="s">
        <v>101</v>
      </c>
      <c r="D265" s="2" t="s">
        <v>46</v>
      </c>
      <c r="E265" s="2" t="s">
        <v>47</v>
      </c>
      <c r="F265" s="2" t="n">
        <v>23.46134</v>
      </c>
      <c r="G265" s="2" t="n">
        <v>83.1</v>
      </c>
      <c r="H265" s="2" t="s">
        <v>48</v>
      </c>
      <c r="I265" s="2" t="n">
        <v>35.091545</v>
      </c>
      <c r="J265" s="1" t="n">
        <v>32.67671</v>
      </c>
      <c r="K265" s="2" t="n">
        <v>2.2186427</v>
      </c>
      <c r="L265" s="2" t="n">
        <v>23.578756</v>
      </c>
      <c r="M265" s="2" t="n">
        <v>23.561129</v>
      </c>
      <c r="N265" s="2" t="n">
        <v>0.09224678</v>
      </c>
      <c r="O265" s="2" t="s">
        <v>49</v>
      </c>
      <c r="Q265" s="2" t="s">
        <v>50</v>
      </c>
      <c r="R265" s="2" t="n">
        <v>12</v>
      </c>
      <c r="S265" s="2" t="n">
        <v>15</v>
      </c>
      <c r="T265" s="2" t="s">
        <v>50</v>
      </c>
      <c r="U265" s="2" t="n">
        <v>0.3438078</v>
      </c>
    </row>
    <row r="266" customFormat="false" ht="15" hidden="false" customHeight="false" outlineLevel="0" collapsed="false">
      <c r="A266" s="2" t="n">
        <v>371</v>
      </c>
      <c r="B266" s="2" t="s">
        <v>102</v>
      </c>
      <c r="C266" s="2" t="s">
        <v>101</v>
      </c>
      <c r="D266" s="2" t="s">
        <v>46</v>
      </c>
      <c r="E266" s="2" t="s">
        <v>91</v>
      </c>
      <c r="F266" s="2" t="n">
        <v>28.516006</v>
      </c>
      <c r="G266" s="2" t="n">
        <v>83</v>
      </c>
      <c r="H266" s="2" t="s">
        <v>48</v>
      </c>
      <c r="I266" s="2" t="n">
        <v>1</v>
      </c>
      <c r="O266" s="2" t="s">
        <v>49</v>
      </c>
      <c r="Q266" s="2" t="s">
        <v>50</v>
      </c>
      <c r="R266" s="2" t="n">
        <v>12</v>
      </c>
      <c r="S266" s="2" t="n">
        <v>15</v>
      </c>
      <c r="T266" s="2" t="s">
        <v>50</v>
      </c>
      <c r="U266" s="2" t="n">
        <v>0.3438078</v>
      </c>
    </row>
    <row r="267" customFormat="false" ht="15" hidden="false" customHeight="false" outlineLevel="0" collapsed="false">
      <c r="A267" s="2" t="n">
        <v>372</v>
      </c>
      <c r="B267" s="2" t="s">
        <v>102</v>
      </c>
      <c r="C267" s="2" t="s">
        <v>101</v>
      </c>
      <c r="D267" s="2" t="s">
        <v>46</v>
      </c>
      <c r="E267" s="2" t="s">
        <v>91</v>
      </c>
      <c r="F267" s="2" t="n">
        <v>28.499495</v>
      </c>
      <c r="G267" s="2" t="n">
        <v>83</v>
      </c>
      <c r="H267" s="2" t="s">
        <v>48</v>
      </c>
      <c r="I267" s="2" t="n">
        <v>1</v>
      </c>
      <c r="O267" s="2" t="s">
        <v>49</v>
      </c>
      <c r="Q267" s="2" t="s">
        <v>50</v>
      </c>
      <c r="R267" s="2" t="n">
        <v>12</v>
      </c>
      <c r="S267" s="2" t="n">
        <v>15</v>
      </c>
      <c r="T267" s="2" t="s">
        <v>50</v>
      </c>
      <c r="U267" s="2" t="n">
        <v>0.3438078</v>
      </c>
    </row>
    <row r="268" customFormat="false" ht="15" hidden="false" customHeight="false" outlineLevel="0" collapsed="false">
      <c r="A268" s="2" t="n">
        <v>369</v>
      </c>
      <c r="B268" s="2" t="s">
        <v>103</v>
      </c>
      <c r="C268" s="2" t="s">
        <v>101</v>
      </c>
      <c r="D268" s="2" t="s">
        <v>46</v>
      </c>
      <c r="E268" s="2" t="s">
        <v>91</v>
      </c>
      <c r="F268" s="2" t="n">
        <v>24.92148</v>
      </c>
      <c r="G268" s="2" t="n">
        <v>83.3</v>
      </c>
      <c r="H268" s="2" t="s">
        <v>48</v>
      </c>
      <c r="I268" s="2" t="n">
        <v>10</v>
      </c>
      <c r="O268" s="2" t="s">
        <v>49</v>
      </c>
      <c r="Q268" s="2" t="s">
        <v>50</v>
      </c>
      <c r="R268" s="2" t="n">
        <v>12</v>
      </c>
      <c r="S268" s="2" t="n">
        <v>15</v>
      </c>
      <c r="T268" s="2" t="s">
        <v>50</v>
      </c>
      <c r="U268" s="2" t="n">
        <v>0.3438078</v>
      </c>
    </row>
    <row r="269" customFormat="false" ht="15" hidden="false" customHeight="false" outlineLevel="0" collapsed="false">
      <c r="A269" s="2" t="n">
        <v>370</v>
      </c>
      <c r="B269" s="2" t="s">
        <v>103</v>
      </c>
      <c r="C269" s="2" t="s">
        <v>101</v>
      </c>
      <c r="D269" s="2" t="s">
        <v>46</v>
      </c>
      <c r="E269" s="2" t="s">
        <v>91</v>
      </c>
      <c r="F269" s="2" t="n">
        <v>24.759743</v>
      </c>
      <c r="G269" s="2" t="n">
        <v>83.3</v>
      </c>
      <c r="H269" s="2" t="s">
        <v>48</v>
      </c>
      <c r="I269" s="2" t="n">
        <v>10</v>
      </c>
      <c r="O269" s="2" t="s">
        <v>49</v>
      </c>
      <c r="Q269" s="2" t="s">
        <v>50</v>
      </c>
      <c r="R269" s="2" t="n">
        <v>12</v>
      </c>
      <c r="S269" s="2" t="n">
        <v>15</v>
      </c>
      <c r="T269" s="2" t="s">
        <v>50</v>
      </c>
      <c r="U269" s="2" t="n">
        <v>0.3438078</v>
      </c>
    </row>
    <row r="270" customFormat="false" ht="15" hidden="false" customHeight="false" outlineLevel="0" collapsed="false">
      <c r="A270" s="2" t="n">
        <v>367</v>
      </c>
      <c r="B270" s="2" t="s">
        <v>104</v>
      </c>
      <c r="C270" s="2" t="s">
        <v>101</v>
      </c>
      <c r="D270" s="2" t="s">
        <v>46</v>
      </c>
      <c r="E270" s="2" t="s">
        <v>91</v>
      </c>
      <c r="F270" s="2" t="n">
        <v>22.243097</v>
      </c>
      <c r="G270" s="2" t="n">
        <v>83.6</v>
      </c>
      <c r="H270" s="2" t="s">
        <v>48</v>
      </c>
      <c r="I270" s="2" t="n">
        <v>100</v>
      </c>
      <c r="O270" s="2" t="s">
        <v>49</v>
      </c>
      <c r="Q270" s="2" t="s">
        <v>50</v>
      </c>
      <c r="R270" s="2" t="n">
        <v>12</v>
      </c>
      <c r="S270" s="2" t="n">
        <v>15</v>
      </c>
      <c r="T270" s="2" t="s">
        <v>50</v>
      </c>
      <c r="U270" s="2" t="n">
        <v>0.3438078</v>
      </c>
    </row>
    <row r="271" customFormat="false" ht="15" hidden="false" customHeight="false" outlineLevel="0" collapsed="false">
      <c r="A271" s="2" t="n">
        <v>368</v>
      </c>
      <c r="B271" s="2" t="s">
        <v>104</v>
      </c>
      <c r="C271" s="2" t="s">
        <v>101</v>
      </c>
      <c r="D271" s="2" t="s">
        <v>46</v>
      </c>
      <c r="E271" s="2" t="s">
        <v>91</v>
      </c>
      <c r="F271" s="2" t="n">
        <v>22.150476</v>
      </c>
      <c r="G271" s="2" t="n">
        <v>83.8</v>
      </c>
      <c r="H271" s="2" t="s">
        <v>48</v>
      </c>
      <c r="I271" s="2" t="n">
        <v>100</v>
      </c>
      <c r="O271" s="2" t="s">
        <v>49</v>
      </c>
      <c r="Q271" s="2" t="s">
        <v>50</v>
      </c>
      <c r="R271" s="2" t="n">
        <v>12</v>
      </c>
      <c r="S271" s="2" t="n">
        <v>15</v>
      </c>
      <c r="T271" s="2" t="s">
        <v>50</v>
      </c>
      <c r="U271" s="2" t="n">
        <v>0.3438078</v>
      </c>
    </row>
    <row r="272" customFormat="false" ht="15" hidden="false" customHeight="false" outlineLevel="0" collapsed="false">
      <c r="A272" s="2" t="n">
        <v>380</v>
      </c>
      <c r="B272" s="2" t="s">
        <v>105</v>
      </c>
      <c r="C272" s="2" t="s">
        <v>101</v>
      </c>
      <c r="D272" s="2" t="s">
        <v>46</v>
      </c>
      <c r="E272" s="2" t="s">
        <v>96</v>
      </c>
      <c r="F272" s="2" t="s">
        <v>106</v>
      </c>
      <c r="G272" s="2" t="n">
        <v>61.9</v>
      </c>
      <c r="H272" s="2" t="s">
        <v>48</v>
      </c>
      <c r="I272" s="2" t="n">
        <v>0</v>
      </c>
      <c r="O272" s="2" t="s">
        <v>49</v>
      </c>
      <c r="Q272" s="2" t="s">
        <v>50</v>
      </c>
      <c r="R272" s="2" t="n">
        <v>12</v>
      </c>
      <c r="S272" s="2" t="n">
        <v>15</v>
      </c>
      <c r="T272" s="2" t="s">
        <v>50</v>
      </c>
      <c r="U272" s="2" t="n">
        <v>0.3438078</v>
      </c>
      <c r="AA272" s="4" t="b">
        <f aca="false">TRUE()</f>
        <v>1</v>
      </c>
    </row>
    <row r="273" customFormat="false" ht="15" hidden="false" customHeight="false" outlineLevel="0" collapsed="false">
      <c r="A273" s="2" t="n">
        <v>383</v>
      </c>
      <c r="B273" s="2" t="s">
        <v>107</v>
      </c>
      <c r="C273" s="2" t="s">
        <v>101</v>
      </c>
      <c r="D273" s="2" t="s">
        <v>46</v>
      </c>
      <c r="E273" s="2" t="s">
        <v>96</v>
      </c>
      <c r="F273" s="2" t="s">
        <v>106</v>
      </c>
      <c r="G273" s="2" t="n">
        <v>61.8</v>
      </c>
      <c r="H273" s="2" t="s">
        <v>48</v>
      </c>
      <c r="I273" s="2" t="n">
        <v>0</v>
      </c>
      <c r="O273" s="2" t="s">
        <v>49</v>
      </c>
      <c r="Q273" s="2" t="s">
        <v>50</v>
      </c>
      <c r="R273" s="2" t="n">
        <v>12</v>
      </c>
      <c r="S273" s="2" t="n">
        <v>15</v>
      </c>
      <c r="T273" s="2" t="s">
        <v>50</v>
      </c>
      <c r="U273" s="2" t="n">
        <v>0.3438078</v>
      </c>
      <c r="AA273" s="4" t="b">
        <f aca="false">TRUE()</f>
        <v>1</v>
      </c>
    </row>
    <row r="274" customFormat="false" ht="15" hidden="false" customHeight="false" outlineLevel="0" collapsed="false">
      <c r="A274" s="2" t="s">
        <v>97</v>
      </c>
      <c r="B274" s="2" t="n">
        <v>-3.1554818</v>
      </c>
      <c r="C274" s="2" t="s">
        <v>98</v>
      </c>
    </row>
    <row r="275" customFormat="false" ht="15" hidden="false" customHeight="false" outlineLevel="0" collapsed="false">
      <c r="A275" s="2" t="s">
        <v>99</v>
      </c>
      <c r="C275" s="2" t="n">
        <v>28.337198</v>
      </c>
    </row>
    <row r="276" customFormat="false" ht="15" hidden="false" customHeight="false" outlineLevel="0" collapsed="false">
      <c r="A276" s="2" t="s">
        <v>100</v>
      </c>
      <c r="C276" s="2" t="n">
        <v>0.99088037</v>
      </c>
    </row>
    <row r="279" customFormat="false" ht="15" hidden="false" customHeight="false" outlineLevel="0" collapsed="false">
      <c r="A279" s="2" t="s">
        <v>11</v>
      </c>
      <c r="B279" s="2" t="s">
        <v>12</v>
      </c>
      <c r="C279" s="2" t="s">
        <v>13</v>
      </c>
      <c r="D279" s="2" t="s">
        <v>14</v>
      </c>
      <c r="E279" s="2" t="s">
        <v>15</v>
      </c>
      <c r="F279" s="2" t="s">
        <v>16</v>
      </c>
      <c r="G279" s="2" t="s">
        <v>17</v>
      </c>
      <c r="H279" s="2" t="s">
        <v>18</v>
      </c>
      <c r="I279" s="2" t="s">
        <v>19</v>
      </c>
      <c r="J279" s="1" t="s">
        <v>20</v>
      </c>
      <c r="K279" s="2" t="s">
        <v>21</v>
      </c>
      <c r="L279" s="2" t="s">
        <v>22</v>
      </c>
      <c r="M279" s="2" t="s">
        <v>23</v>
      </c>
      <c r="N279" s="2" t="s">
        <v>24</v>
      </c>
      <c r="O279" s="2" t="s">
        <v>25</v>
      </c>
      <c r="P279" s="2" t="s">
        <v>26</v>
      </c>
      <c r="Q279" s="2" t="s">
        <v>27</v>
      </c>
      <c r="R279" s="2" t="s">
        <v>28</v>
      </c>
      <c r="S279" s="2" t="s">
        <v>29</v>
      </c>
      <c r="T279" s="2" t="s">
        <v>30</v>
      </c>
      <c r="U279" s="2" t="s">
        <v>31</v>
      </c>
      <c r="V279" s="2" t="s">
        <v>32</v>
      </c>
      <c r="W279" s="2" t="s">
        <v>33</v>
      </c>
      <c r="X279" s="2" t="s">
        <v>34</v>
      </c>
      <c r="Y279" s="2" t="s">
        <v>35</v>
      </c>
      <c r="Z279" s="2" t="s">
        <v>36</v>
      </c>
      <c r="AA279" s="4" t="s">
        <v>37</v>
      </c>
      <c r="AB279" s="4" t="s">
        <v>38</v>
      </c>
      <c r="AC279" s="4" t="s">
        <v>39</v>
      </c>
      <c r="AD279" s="4" t="s">
        <v>40</v>
      </c>
      <c r="AE279" s="4" t="s">
        <v>41</v>
      </c>
      <c r="AF279" s="4" t="s">
        <v>42</v>
      </c>
      <c r="AG279" s="4" t="s">
        <v>43</v>
      </c>
    </row>
    <row r="280" customFormat="false" ht="15" hidden="false" customHeight="false" outlineLevel="0" collapsed="false">
      <c r="A280" s="2" t="n">
        <v>225</v>
      </c>
      <c r="B280" s="2" t="s">
        <v>44</v>
      </c>
      <c r="C280" s="2" t="s">
        <v>108</v>
      </c>
      <c r="D280" s="2" t="s">
        <v>46</v>
      </c>
      <c r="E280" s="2" t="s">
        <v>47</v>
      </c>
      <c r="F280" s="2" t="n">
        <v>21.13437</v>
      </c>
      <c r="G280" s="2" t="n">
        <v>86.8</v>
      </c>
      <c r="H280" s="2" t="s">
        <v>48</v>
      </c>
      <c r="I280" s="2" t="n">
        <v>59.293655</v>
      </c>
      <c r="J280" s="1" t="n">
        <v>61.280567</v>
      </c>
      <c r="K280" s="2" t="n">
        <v>2.8344705</v>
      </c>
      <c r="L280" s="2" t="n">
        <v>21.11879</v>
      </c>
      <c r="M280" s="2" t="n">
        <v>21.09318</v>
      </c>
      <c r="N280" s="2" t="n">
        <v>0.05837254</v>
      </c>
      <c r="O280" s="2" t="s">
        <v>49</v>
      </c>
      <c r="Q280" s="2" t="s">
        <v>50</v>
      </c>
      <c r="R280" s="2" t="n">
        <v>11</v>
      </c>
      <c r="S280" s="2" t="n">
        <v>15</v>
      </c>
      <c r="T280" s="2" t="s">
        <v>50</v>
      </c>
      <c r="U280" s="2" t="n">
        <v>0.54629105</v>
      </c>
    </row>
    <row r="281" customFormat="false" ht="15" hidden="false" customHeight="false" outlineLevel="0" collapsed="false">
      <c r="A281" s="2" t="n">
        <v>249</v>
      </c>
      <c r="B281" s="2" t="s">
        <v>44</v>
      </c>
      <c r="C281" s="2" t="s">
        <v>108</v>
      </c>
      <c r="D281" s="2" t="s">
        <v>46</v>
      </c>
      <c r="E281" s="2" t="s">
        <v>47</v>
      </c>
      <c r="F281" s="2" t="n">
        <v>21.11879</v>
      </c>
      <c r="G281" s="2" t="n">
        <v>86.8</v>
      </c>
      <c r="H281" s="2" t="s">
        <v>48</v>
      </c>
      <c r="I281" s="2" t="n">
        <v>60.021614</v>
      </c>
      <c r="J281" s="1" t="n">
        <v>61.280567</v>
      </c>
      <c r="K281" s="2" t="n">
        <v>2.8344705</v>
      </c>
      <c r="L281" s="2" t="n">
        <v>21.11879</v>
      </c>
      <c r="M281" s="2" t="n">
        <v>21.09318</v>
      </c>
      <c r="N281" s="2" t="n">
        <v>0.05837254</v>
      </c>
      <c r="O281" s="2" t="s">
        <v>49</v>
      </c>
      <c r="Q281" s="2" t="s">
        <v>50</v>
      </c>
      <c r="R281" s="2" t="n">
        <v>11</v>
      </c>
      <c r="S281" s="2" t="n">
        <v>15</v>
      </c>
      <c r="T281" s="2" t="s">
        <v>50</v>
      </c>
      <c r="U281" s="2" t="n">
        <v>0.54629105</v>
      </c>
    </row>
    <row r="282" customFormat="false" ht="15" hidden="false" customHeight="false" outlineLevel="0" collapsed="false">
      <c r="A282" s="2" t="n">
        <v>273</v>
      </c>
      <c r="B282" s="2" t="s">
        <v>44</v>
      </c>
      <c r="C282" s="2" t="s">
        <v>108</v>
      </c>
      <c r="D282" s="2" t="s">
        <v>46</v>
      </c>
      <c r="E282" s="2" t="s">
        <v>47</v>
      </c>
      <c r="F282" s="2" t="n">
        <v>21.02638</v>
      </c>
      <c r="G282" s="2" t="n">
        <v>86.8</v>
      </c>
      <c r="H282" s="2" t="s">
        <v>48</v>
      </c>
      <c r="I282" s="2" t="n">
        <v>64.526436</v>
      </c>
      <c r="J282" s="1" t="n">
        <v>61.280567</v>
      </c>
      <c r="K282" s="2" t="n">
        <v>2.8344705</v>
      </c>
      <c r="L282" s="2" t="n">
        <v>21.11879</v>
      </c>
      <c r="M282" s="2" t="n">
        <v>21.09318</v>
      </c>
      <c r="N282" s="2" t="n">
        <v>0.05837254</v>
      </c>
      <c r="O282" s="2" t="s">
        <v>49</v>
      </c>
      <c r="Q282" s="2" t="s">
        <v>50</v>
      </c>
      <c r="R282" s="2" t="n">
        <v>11</v>
      </c>
      <c r="S282" s="2" t="n">
        <v>15</v>
      </c>
      <c r="T282" s="2" t="s">
        <v>50</v>
      </c>
      <c r="U282" s="2" t="n">
        <v>0.54629105</v>
      </c>
    </row>
    <row r="283" customFormat="false" ht="15" hidden="false" customHeight="false" outlineLevel="0" collapsed="false">
      <c r="A283" s="2" t="n">
        <v>234</v>
      </c>
      <c r="B283" s="2" t="s">
        <v>51</v>
      </c>
      <c r="C283" s="2" t="s">
        <v>108</v>
      </c>
      <c r="D283" s="2" t="s">
        <v>46</v>
      </c>
      <c r="E283" s="2" t="s">
        <v>47</v>
      </c>
      <c r="F283" s="2" t="n">
        <v>20.27841</v>
      </c>
      <c r="G283" s="2" t="n">
        <v>87</v>
      </c>
      <c r="H283" s="2" t="s">
        <v>48</v>
      </c>
      <c r="I283" s="2" t="n">
        <v>115.91404</v>
      </c>
      <c r="J283" s="1" t="n">
        <v>116.36874</v>
      </c>
      <c r="K283" s="2" t="n">
        <v>1.9689889</v>
      </c>
      <c r="L283" s="2" t="n">
        <v>20.27841</v>
      </c>
      <c r="M283" s="2" t="n">
        <v>20.273531</v>
      </c>
      <c r="N283" s="2" t="n">
        <v>0.021547725</v>
      </c>
      <c r="O283" s="2" t="s">
        <v>49</v>
      </c>
      <c r="Q283" s="2" t="s">
        <v>50</v>
      </c>
      <c r="R283" s="2" t="n">
        <v>11</v>
      </c>
      <c r="S283" s="2" t="n">
        <v>15</v>
      </c>
      <c r="T283" s="2" t="s">
        <v>50</v>
      </c>
      <c r="U283" s="2" t="n">
        <v>0.54629105</v>
      </c>
    </row>
    <row r="284" customFormat="false" ht="15" hidden="false" customHeight="false" outlineLevel="0" collapsed="false">
      <c r="A284" s="2" t="n">
        <v>258</v>
      </c>
      <c r="B284" s="2" t="s">
        <v>51</v>
      </c>
      <c r="C284" s="2" t="s">
        <v>108</v>
      </c>
      <c r="D284" s="2" t="s">
        <v>46</v>
      </c>
      <c r="E284" s="2" t="s">
        <v>47</v>
      </c>
      <c r="F284" s="2" t="n">
        <v>20.292223</v>
      </c>
      <c r="G284" s="2" t="n">
        <v>87</v>
      </c>
      <c r="H284" s="2" t="s">
        <v>48</v>
      </c>
      <c r="I284" s="2" t="n">
        <v>114.66688</v>
      </c>
      <c r="J284" s="1" t="n">
        <v>116.36874</v>
      </c>
      <c r="K284" s="2" t="n">
        <v>1.9689889</v>
      </c>
      <c r="L284" s="2" t="n">
        <v>20.27841</v>
      </c>
      <c r="M284" s="2" t="n">
        <v>20.273531</v>
      </c>
      <c r="N284" s="2" t="n">
        <v>0.021547725</v>
      </c>
      <c r="O284" s="2" t="s">
        <v>49</v>
      </c>
      <c r="Q284" s="2" t="s">
        <v>50</v>
      </c>
      <c r="R284" s="2" t="n">
        <v>11</v>
      </c>
      <c r="S284" s="2" t="n">
        <v>15</v>
      </c>
      <c r="T284" s="2" t="s">
        <v>50</v>
      </c>
      <c r="U284" s="2" t="n">
        <v>0.54629105</v>
      </c>
    </row>
    <row r="285" customFormat="false" ht="15" hidden="false" customHeight="false" outlineLevel="0" collapsed="false">
      <c r="A285" s="2" t="n">
        <v>282</v>
      </c>
      <c r="B285" s="2" t="s">
        <v>51</v>
      </c>
      <c r="C285" s="2" t="s">
        <v>108</v>
      </c>
      <c r="D285" s="2" t="s">
        <v>46</v>
      </c>
      <c r="E285" s="2" t="s">
        <v>47</v>
      </c>
      <c r="F285" s="2" t="n">
        <v>20.249964</v>
      </c>
      <c r="G285" s="2" t="n">
        <v>86.7</v>
      </c>
      <c r="H285" s="2" t="s">
        <v>48</v>
      </c>
      <c r="I285" s="2" t="n">
        <v>118.5253</v>
      </c>
      <c r="J285" s="1" t="n">
        <v>116.36874</v>
      </c>
      <c r="K285" s="2" t="n">
        <v>1.9689889</v>
      </c>
      <c r="L285" s="2" t="n">
        <v>20.27841</v>
      </c>
      <c r="M285" s="2" t="n">
        <v>20.273531</v>
      </c>
      <c r="N285" s="2" t="n">
        <v>0.021547725</v>
      </c>
      <c r="O285" s="2" t="s">
        <v>49</v>
      </c>
      <c r="Q285" s="2" t="s">
        <v>50</v>
      </c>
      <c r="R285" s="2" t="n">
        <v>11</v>
      </c>
      <c r="S285" s="2" t="n">
        <v>15</v>
      </c>
      <c r="T285" s="2" t="s">
        <v>50</v>
      </c>
      <c r="U285" s="2" t="n">
        <v>0.54629105</v>
      </c>
    </row>
    <row r="286" customFormat="false" ht="15" hidden="false" customHeight="false" outlineLevel="0" collapsed="false">
      <c r="A286" s="2" t="n">
        <v>235</v>
      </c>
      <c r="B286" s="2" t="s">
        <v>52</v>
      </c>
      <c r="C286" s="2" t="s">
        <v>108</v>
      </c>
      <c r="D286" s="2" t="s">
        <v>46</v>
      </c>
      <c r="E286" s="2" t="s">
        <v>47</v>
      </c>
      <c r="F286" s="2" t="n">
        <v>20.043259</v>
      </c>
      <c r="G286" s="2" t="n">
        <v>87</v>
      </c>
      <c r="H286" s="2" t="s">
        <v>48</v>
      </c>
      <c r="I286" s="2" t="n">
        <v>139.35272</v>
      </c>
      <c r="J286" s="1" t="n">
        <v>141.79744</v>
      </c>
      <c r="K286" s="2" t="n">
        <v>9.228007</v>
      </c>
      <c r="L286" s="2" t="n">
        <v>20.043259</v>
      </c>
      <c r="M286" s="2" t="n">
        <v>20.02283</v>
      </c>
      <c r="N286" s="2" t="n">
        <v>0.08222261</v>
      </c>
      <c r="O286" s="2" t="s">
        <v>49</v>
      </c>
      <c r="Q286" s="2" t="s">
        <v>50</v>
      </c>
      <c r="R286" s="2" t="n">
        <v>11</v>
      </c>
      <c r="S286" s="2" t="n">
        <v>15</v>
      </c>
      <c r="T286" s="2" t="s">
        <v>50</v>
      </c>
      <c r="U286" s="2" t="n">
        <v>0.54629105</v>
      </c>
    </row>
    <row r="287" customFormat="false" ht="15" hidden="false" customHeight="false" outlineLevel="0" collapsed="false">
      <c r="A287" s="2" t="n">
        <v>259</v>
      </c>
      <c r="B287" s="2" t="s">
        <v>52</v>
      </c>
      <c r="C287" s="2" t="s">
        <v>108</v>
      </c>
      <c r="D287" s="2" t="s">
        <v>46</v>
      </c>
      <c r="E287" s="2" t="s">
        <v>47</v>
      </c>
      <c r="F287" s="2" t="n">
        <v>20.09291</v>
      </c>
      <c r="G287" s="2" t="n">
        <v>86.7</v>
      </c>
      <c r="H287" s="2" t="s">
        <v>48</v>
      </c>
      <c r="I287" s="2" t="n">
        <v>134.03795</v>
      </c>
      <c r="J287" s="1" t="n">
        <v>141.79744</v>
      </c>
      <c r="K287" s="2" t="n">
        <v>9.228007</v>
      </c>
      <c r="L287" s="2" t="n">
        <v>20.043259</v>
      </c>
      <c r="M287" s="2" t="n">
        <v>20.02283</v>
      </c>
      <c r="N287" s="2" t="n">
        <v>0.08222261</v>
      </c>
      <c r="O287" s="2" t="s">
        <v>49</v>
      </c>
      <c r="Q287" s="2" t="s">
        <v>50</v>
      </c>
      <c r="R287" s="2" t="n">
        <v>11</v>
      </c>
      <c r="S287" s="2" t="n">
        <v>15</v>
      </c>
      <c r="T287" s="2" t="s">
        <v>50</v>
      </c>
      <c r="U287" s="2" t="n">
        <v>0.54629105</v>
      </c>
    </row>
    <row r="288" customFormat="false" ht="15" hidden="false" customHeight="false" outlineLevel="0" collapsed="false">
      <c r="A288" s="2" t="n">
        <v>283</v>
      </c>
      <c r="B288" s="2" t="s">
        <v>52</v>
      </c>
      <c r="C288" s="2" t="s">
        <v>108</v>
      </c>
      <c r="D288" s="2" t="s">
        <v>46</v>
      </c>
      <c r="E288" s="2" t="s">
        <v>47</v>
      </c>
      <c r="F288" s="2" t="n">
        <v>19.932318</v>
      </c>
      <c r="G288" s="2" t="n">
        <v>86.7</v>
      </c>
      <c r="H288" s="2" t="s">
        <v>48</v>
      </c>
      <c r="I288" s="2" t="n">
        <v>152.00165</v>
      </c>
      <c r="J288" s="1" t="n">
        <v>141.79744</v>
      </c>
      <c r="K288" s="2" t="n">
        <v>9.228007</v>
      </c>
      <c r="L288" s="2" t="n">
        <v>20.043259</v>
      </c>
      <c r="M288" s="2" t="n">
        <v>20.02283</v>
      </c>
      <c r="N288" s="2" t="n">
        <v>0.08222261</v>
      </c>
      <c r="O288" s="2" t="s">
        <v>49</v>
      </c>
      <c r="Q288" s="2" t="s">
        <v>50</v>
      </c>
      <c r="R288" s="2" t="n">
        <v>11</v>
      </c>
      <c r="S288" s="2" t="n">
        <v>15</v>
      </c>
      <c r="T288" s="2" t="s">
        <v>50</v>
      </c>
      <c r="U288" s="2" t="n">
        <v>0.54629105</v>
      </c>
    </row>
    <row r="289" customFormat="false" ht="15" hidden="false" customHeight="false" outlineLevel="0" collapsed="false">
      <c r="A289" s="2" t="n">
        <v>236</v>
      </c>
      <c r="B289" s="2" t="s">
        <v>53</v>
      </c>
      <c r="C289" s="2" t="s">
        <v>108</v>
      </c>
      <c r="D289" s="2" t="s">
        <v>46</v>
      </c>
      <c r="E289" s="2" t="s">
        <v>47</v>
      </c>
      <c r="F289" s="2" t="n">
        <v>21.115126</v>
      </c>
      <c r="G289" s="2" t="n">
        <v>86.7</v>
      </c>
      <c r="H289" s="2" t="s">
        <v>48</v>
      </c>
      <c r="I289" s="2" t="n">
        <v>60.194096</v>
      </c>
      <c r="J289" s="1" t="n">
        <v>61.686207</v>
      </c>
      <c r="K289" s="2" t="n">
        <v>1.593759</v>
      </c>
      <c r="L289" s="2" t="n">
        <v>21.087732</v>
      </c>
      <c r="M289" s="2" t="n">
        <v>21.084143</v>
      </c>
      <c r="N289" s="2" t="n">
        <v>0.032924876</v>
      </c>
      <c r="O289" s="2" t="s">
        <v>49</v>
      </c>
      <c r="Q289" s="2" t="s">
        <v>50</v>
      </c>
      <c r="R289" s="2" t="n">
        <v>11</v>
      </c>
      <c r="S289" s="2" t="n">
        <v>15</v>
      </c>
      <c r="T289" s="2" t="s">
        <v>50</v>
      </c>
      <c r="U289" s="2" t="n">
        <v>0.54629105</v>
      </c>
    </row>
    <row r="290" customFormat="false" ht="15" hidden="false" customHeight="false" outlineLevel="0" collapsed="false">
      <c r="A290" s="2" t="n">
        <v>260</v>
      </c>
      <c r="B290" s="2" t="s">
        <v>53</v>
      </c>
      <c r="C290" s="2" t="s">
        <v>108</v>
      </c>
      <c r="D290" s="2" t="s">
        <v>46</v>
      </c>
      <c r="E290" s="2" t="s">
        <v>47</v>
      </c>
      <c r="F290" s="2" t="n">
        <v>21.087732</v>
      </c>
      <c r="G290" s="2" t="n">
        <v>86.7</v>
      </c>
      <c r="H290" s="2" t="s">
        <v>48</v>
      </c>
      <c r="I290" s="2" t="n">
        <v>61.49939</v>
      </c>
      <c r="J290" s="1" t="n">
        <v>61.686207</v>
      </c>
      <c r="K290" s="2" t="n">
        <v>1.593759</v>
      </c>
      <c r="L290" s="2" t="n">
        <v>21.087732</v>
      </c>
      <c r="M290" s="2" t="n">
        <v>21.084143</v>
      </c>
      <c r="N290" s="2" t="n">
        <v>0.032924876</v>
      </c>
      <c r="O290" s="2" t="s">
        <v>49</v>
      </c>
      <c r="Q290" s="2" t="s">
        <v>50</v>
      </c>
      <c r="R290" s="2" t="n">
        <v>11</v>
      </c>
      <c r="S290" s="2" t="n">
        <v>15</v>
      </c>
      <c r="T290" s="2" t="s">
        <v>50</v>
      </c>
      <c r="U290" s="2" t="n">
        <v>0.54629105</v>
      </c>
    </row>
    <row r="291" customFormat="false" ht="15" hidden="false" customHeight="false" outlineLevel="0" collapsed="false">
      <c r="A291" s="2" t="n">
        <v>284</v>
      </c>
      <c r="B291" s="2" t="s">
        <v>53</v>
      </c>
      <c r="C291" s="2" t="s">
        <v>108</v>
      </c>
      <c r="D291" s="2" t="s">
        <v>46</v>
      </c>
      <c r="E291" s="2" t="s">
        <v>47</v>
      </c>
      <c r="F291" s="2" t="n">
        <v>21.04957</v>
      </c>
      <c r="G291" s="2" t="n">
        <v>86.7</v>
      </c>
      <c r="H291" s="2" t="s">
        <v>48</v>
      </c>
      <c r="I291" s="2" t="n">
        <v>63.365147</v>
      </c>
      <c r="J291" s="1" t="n">
        <v>61.686207</v>
      </c>
      <c r="K291" s="2" t="n">
        <v>1.593759</v>
      </c>
      <c r="L291" s="2" t="n">
        <v>21.087732</v>
      </c>
      <c r="M291" s="2" t="n">
        <v>21.084143</v>
      </c>
      <c r="N291" s="2" t="n">
        <v>0.032924876</v>
      </c>
      <c r="O291" s="2" t="s">
        <v>49</v>
      </c>
      <c r="Q291" s="2" t="s">
        <v>50</v>
      </c>
      <c r="R291" s="2" t="n">
        <v>11</v>
      </c>
      <c r="S291" s="2" t="n">
        <v>15</v>
      </c>
      <c r="T291" s="2" t="s">
        <v>50</v>
      </c>
      <c r="U291" s="2" t="n">
        <v>0.54629105</v>
      </c>
    </row>
    <row r="292" customFormat="false" ht="15" hidden="false" customHeight="false" outlineLevel="0" collapsed="false">
      <c r="A292" s="2" t="n">
        <v>237</v>
      </c>
      <c r="B292" s="2" t="s">
        <v>54</v>
      </c>
      <c r="C292" s="2" t="s">
        <v>108</v>
      </c>
      <c r="D292" s="2" t="s">
        <v>46</v>
      </c>
      <c r="E292" s="2" t="s">
        <v>47</v>
      </c>
      <c r="F292" s="2" t="n">
        <v>19.929068</v>
      </c>
      <c r="G292" s="2" t="n">
        <v>86.7</v>
      </c>
      <c r="H292" s="2" t="s">
        <v>48</v>
      </c>
      <c r="I292" s="2" t="n">
        <v>152.38907</v>
      </c>
      <c r="J292" s="1" t="n">
        <v>148.43863</v>
      </c>
      <c r="K292" s="2" t="n">
        <v>3.7036142</v>
      </c>
      <c r="L292" s="2" t="n">
        <v>19.967403</v>
      </c>
      <c r="M292" s="2" t="n">
        <v>19.96287</v>
      </c>
      <c r="N292" s="2" t="n">
        <v>0.031778637</v>
      </c>
      <c r="O292" s="2" t="s">
        <v>49</v>
      </c>
      <c r="Q292" s="2" t="s">
        <v>50</v>
      </c>
      <c r="R292" s="2" t="n">
        <v>11</v>
      </c>
      <c r="S292" s="2" t="n">
        <v>15</v>
      </c>
      <c r="T292" s="2" t="s">
        <v>50</v>
      </c>
      <c r="U292" s="2" t="n">
        <v>0.54629105</v>
      </c>
    </row>
    <row r="293" customFormat="false" ht="15" hidden="false" customHeight="false" outlineLevel="0" collapsed="false">
      <c r="A293" s="2" t="n">
        <v>261</v>
      </c>
      <c r="B293" s="2" t="s">
        <v>54</v>
      </c>
      <c r="C293" s="2" t="s">
        <v>108</v>
      </c>
      <c r="D293" s="2" t="s">
        <v>46</v>
      </c>
      <c r="E293" s="2" t="s">
        <v>47</v>
      </c>
      <c r="F293" s="2" t="n">
        <v>19.992138</v>
      </c>
      <c r="G293" s="2" t="n">
        <v>86.7</v>
      </c>
      <c r="H293" s="2" t="s">
        <v>48</v>
      </c>
      <c r="I293" s="2" t="n">
        <v>145.04486</v>
      </c>
      <c r="J293" s="1" t="n">
        <v>148.43863</v>
      </c>
      <c r="K293" s="2" t="n">
        <v>3.7036142</v>
      </c>
      <c r="L293" s="2" t="n">
        <v>19.967403</v>
      </c>
      <c r="M293" s="2" t="n">
        <v>19.96287</v>
      </c>
      <c r="N293" s="2" t="n">
        <v>0.031778637</v>
      </c>
      <c r="O293" s="2" t="s">
        <v>49</v>
      </c>
      <c r="Q293" s="2" t="s">
        <v>50</v>
      </c>
      <c r="R293" s="2" t="n">
        <v>11</v>
      </c>
      <c r="S293" s="2" t="n">
        <v>15</v>
      </c>
      <c r="T293" s="2" t="s">
        <v>50</v>
      </c>
      <c r="U293" s="2" t="n">
        <v>0.54629105</v>
      </c>
    </row>
    <row r="294" customFormat="false" ht="15" hidden="false" customHeight="false" outlineLevel="0" collapsed="false">
      <c r="A294" s="2" t="n">
        <v>285</v>
      </c>
      <c r="B294" s="2" t="s">
        <v>54</v>
      </c>
      <c r="C294" s="2" t="s">
        <v>108</v>
      </c>
      <c r="D294" s="2" t="s">
        <v>46</v>
      </c>
      <c r="E294" s="2" t="s">
        <v>47</v>
      </c>
      <c r="F294" s="2" t="n">
        <v>19.967403</v>
      </c>
      <c r="G294" s="2" t="n">
        <v>86.7</v>
      </c>
      <c r="H294" s="2" t="s">
        <v>48</v>
      </c>
      <c r="I294" s="2" t="n">
        <v>147.88196</v>
      </c>
      <c r="J294" s="1" t="n">
        <v>148.43863</v>
      </c>
      <c r="K294" s="2" t="n">
        <v>3.7036142</v>
      </c>
      <c r="L294" s="2" t="n">
        <v>19.967403</v>
      </c>
      <c r="M294" s="2" t="n">
        <v>19.96287</v>
      </c>
      <c r="N294" s="2" t="n">
        <v>0.031778637</v>
      </c>
      <c r="O294" s="2" t="s">
        <v>49</v>
      </c>
      <c r="Q294" s="2" t="s">
        <v>50</v>
      </c>
      <c r="R294" s="2" t="n">
        <v>11</v>
      </c>
      <c r="S294" s="2" t="n">
        <v>15</v>
      </c>
      <c r="T294" s="2" t="s">
        <v>50</v>
      </c>
      <c r="U294" s="2" t="n">
        <v>0.54629105</v>
      </c>
    </row>
    <row r="295" customFormat="false" ht="15" hidden="false" customHeight="false" outlineLevel="0" collapsed="false">
      <c r="A295" s="2" t="n">
        <v>238</v>
      </c>
      <c r="B295" s="2" t="s">
        <v>55</v>
      </c>
      <c r="C295" s="2" t="s">
        <v>108</v>
      </c>
      <c r="D295" s="2" t="s">
        <v>46</v>
      </c>
      <c r="E295" s="2" t="s">
        <v>47</v>
      </c>
      <c r="F295" s="2" t="n">
        <v>20.792253</v>
      </c>
      <c r="G295" s="2" t="n">
        <v>86.7</v>
      </c>
      <c r="H295" s="2" t="s">
        <v>48</v>
      </c>
      <c r="I295" s="2" t="n">
        <v>77.511925</v>
      </c>
      <c r="J295" s="1" t="n">
        <v>80.55427</v>
      </c>
      <c r="K295" s="2" t="n">
        <v>3.7877638</v>
      </c>
      <c r="L295" s="2" t="n">
        <v>20.76226</v>
      </c>
      <c r="M295" s="2" t="n">
        <v>20.744024</v>
      </c>
      <c r="N295" s="2" t="n">
        <v>0.059483252</v>
      </c>
      <c r="O295" s="2" t="s">
        <v>49</v>
      </c>
      <c r="Q295" s="2" t="s">
        <v>50</v>
      </c>
      <c r="R295" s="2" t="n">
        <v>11</v>
      </c>
      <c r="S295" s="2" t="n">
        <v>15</v>
      </c>
      <c r="T295" s="2" t="s">
        <v>50</v>
      </c>
      <c r="U295" s="2" t="n">
        <v>0.54629105</v>
      </c>
    </row>
    <row r="296" customFormat="false" ht="15" hidden="false" customHeight="false" outlineLevel="0" collapsed="false">
      <c r="A296" s="2" t="n">
        <v>262</v>
      </c>
      <c r="B296" s="2" t="s">
        <v>55</v>
      </c>
      <c r="C296" s="2" t="s">
        <v>108</v>
      </c>
      <c r="D296" s="2" t="s">
        <v>46</v>
      </c>
      <c r="E296" s="2" t="s">
        <v>47</v>
      </c>
      <c r="F296" s="2" t="n">
        <v>20.76226</v>
      </c>
      <c r="G296" s="2" t="n">
        <v>86.7</v>
      </c>
      <c r="H296" s="2" t="s">
        <v>48</v>
      </c>
      <c r="I296" s="2" t="n">
        <v>79.35417</v>
      </c>
      <c r="J296" s="1" t="n">
        <v>80.55427</v>
      </c>
      <c r="K296" s="2" t="n">
        <v>3.7877638</v>
      </c>
      <c r="L296" s="2" t="n">
        <v>20.76226</v>
      </c>
      <c r="M296" s="2" t="n">
        <v>20.744024</v>
      </c>
      <c r="N296" s="2" t="n">
        <v>0.059483252</v>
      </c>
      <c r="O296" s="2" t="s">
        <v>49</v>
      </c>
      <c r="Q296" s="2" t="s">
        <v>50</v>
      </c>
      <c r="R296" s="2" t="n">
        <v>11</v>
      </c>
      <c r="S296" s="2" t="n">
        <v>15</v>
      </c>
      <c r="T296" s="2" t="s">
        <v>50</v>
      </c>
      <c r="U296" s="2" t="n">
        <v>0.54629105</v>
      </c>
    </row>
    <row r="297" customFormat="false" ht="15" hidden="false" customHeight="false" outlineLevel="0" collapsed="false">
      <c r="A297" s="2" t="n">
        <v>286</v>
      </c>
      <c r="B297" s="2" t="s">
        <v>55</v>
      </c>
      <c r="C297" s="2" t="s">
        <v>108</v>
      </c>
      <c r="D297" s="2" t="s">
        <v>46</v>
      </c>
      <c r="E297" s="2" t="s">
        <v>47</v>
      </c>
      <c r="F297" s="2" t="n">
        <v>20.677557</v>
      </c>
      <c r="G297" s="2" t="n">
        <v>86.7</v>
      </c>
      <c r="H297" s="2" t="s">
        <v>48</v>
      </c>
      <c r="I297" s="2" t="n">
        <v>84.7967</v>
      </c>
      <c r="J297" s="1" t="n">
        <v>80.55427</v>
      </c>
      <c r="K297" s="2" t="n">
        <v>3.7877638</v>
      </c>
      <c r="L297" s="2" t="n">
        <v>20.76226</v>
      </c>
      <c r="M297" s="2" t="n">
        <v>20.744024</v>
      </c>
      <c r="N297" s="2" t="n">
        <v>0.059483252</v>
      </c>
      <c r="O297" s="2" t="s">
        <v>49</v>
      </c>
      <c r="Q297" s="2" t="s">
        <v>50</v>
      </c>
      <c r="R297" s="2" t="n">
        <v>11</v>
      </c>
      <c r="S297" s="2" t="n">
        <v>15</v>
      </c>
      <c r="T297" s="2" t="s">
        <v>50</v>
      </c>
      <c r="U297" s="2" t="n">
        <v>0.54629105</v>
      </c>
    </row>
    <row r="298" customFormat="false" ht="15" hidden="false" customHeight="false" outlineLevel="0" collapsed="false">
      <c r="A298" s="2" t="n">
        <v>239</v>
      </c>
      <c r="B298" s="2" t="s">
        <v>56</v>
      </c>
      <c r="C298" s="2" t="s">
        <v>108</v>
      </c>
      <c r="D298" s="2" t="s">
        <v>46</v>
      </c>
      <c r="E298" s="2" t="s">
        <v>47</v>
      </c>
      <c r="F298" s="2" t="n">
        <v>21.339373</v>
      </c>
      <c r="G298" s="2" t="n">
        <v>86.7</v>
      </c>
      <c r="H298" s="2" t="s">
        <v>48</v>
      </c>
      <c r="I298" s="2" t="n">
        <v>50.49906</v>
      </c>
      <c r="J298" s="1" t="n">
        <v>50.877644</v>
      </c>
      <c r="K298" s="2" t="n">
        <v>0.36268374</v>
      </c>
      <c r="L298" s="2" t="n">
        <v>21.328978</v>
      </c>
      <c r="M298" s="2" t="n">
        <v>21.329857</v>
      </c>
      <c r="N298" s="2" t="n">
        <v>0.009107103</v>
      </c>
      <c r="O298" s="2" t="s">
        <v>49</v>
      </c>
      <c r="Q298" s="2" t="s">
        <v>50</v>
      </c>
      <c r="R298" s="2" t="n">
        <v>11</v>
      </c>
      <c r="S298" s="2" t="n">
        <v>15</v>
      </c>
      <c r="T298" s="2" t="s">
        <v>50</v>
      </c>
      <c r="U298" s="2" t="n">
        <v>0.54629105</v>
      </c>
    </row>
    <row r="299" customFormat="false" ht="15" hidden="false" customHeight="false" outlineLevel="0" collapsed="false">
      <c r="A299" s="2" t="n">
        <v>263</v>
      </c>
      <c r="B299" s="2" t="s">
        <v>56</v>
      </c>
      <c r="C299" s="2" t="s">
        <v>108</v>
      </c>
      <c r="D299" s="2" t="s">
        <v>46</v>
      </c>
      <c r="E299" s="2" t="s">
        <v>47</v>
      </c>
      <c r="F299" s="2" t="n">
        <v>21.328978</v>
      </c>
      <c r="G299" s="2" t="n">
        <v>86.7</v>
      </c>
      <c r="H299" s="2" t="s">
        <v>48</v>
      </c>
      <c r="I299" s="2" t="n">
        <v>50.911858</v>
      </c>
      <c r="J299" s="1" t="n">
        <v>50.877644</v>
      </c>
      <c r="K299" s="2" t="n">
        <v>0.36268374</v>
      </c>
      <c r="L299" s="2" t="n">
        <v>21.328978</v>
      </c>
      <c r="M299" s="2" t="n">
        <v>21.329857</v>
      </c>
      <c r="N299" s="2" t="n">
        <v>0.009107103</v>
      </c>
      <c r="O299" s="2" t="s">
        <v>49</v>
      </c>
      <c r="Q299" s="2" t="s">
        <v>50</v>
      </c>
      <c r="R299" s="2" t="n">
        <v>11</v>
      </c>
      <c r="S299" s="2" t="n">
        <v>15</v>
      </c>
      <c r="T299" s="2" t="s">
        <v>50</v>
      </c>
      <c r="U299" s="2" t="n">
        <v>0.54629105</v>
      </c>
    </row>
    <row r="300" customFormat="false" ht="15" hidden="false" customHeight="false" outlineLevel="0" collapsed="false">
      <c r="A300" s="2" t="n">
        <v>287</v>
      </c>
      <c r="B300" s="2" t="s">
        <v>56</v>
      </c>
      <c r="C300" s="2" t="s">
        <v>108</v>
      </c>
      <c r="D300" s="2" t="s">
        <v>46</v>
      </c>
      <c r="E300" s="2" t="s">
        <v>47</v>
      </c>
      <c r="F300" s="2" t="n">
        <v>21.321222</v>
      </c>
      <c r="G300" s="2" t="n">
        <v>86.4</v>
      </c>
      <c r="H300" s="2" t="s">
        <v>48</v>
      </c>
      <c r="I300" s="2" t="n">
        <v>51.222004</v>
      </c>
      <c r="J300" s="1" t="n">
        <v>50.877644</v>
      </c>
      <c r="K300" s="2" t="n">
        <v>0.36268374</v>
      </c>
      <c r="L300" s="2" t="n">
        <v>21.328978</v>
      </c>
      <c r="M300" s="2" t="n">
        <v>21.329857</v>
      </c>
      <c r="N300" s="2" t="n">
        <v>0.009107103</v>
      </c>
      <c r="O300" s="2" t="s">
        <v>49</v>
      </c>
      <c r="Q300" s="2" t="s">
        <v>50</v>
      </c>
      <c r="R300" s="2" t="n">
        <v>11</v>
      </c>
      <c r="S300" s="2" t="n">
        <v>15</v>
      </c>
      <c r="T300" s="2" t="s">
        <v>50</v>
      </c>
      <c r="U300" s="2" t="n">
        <v>0.54629105</v>
      </c>
    </row>
    <row r="301" customFormat="false" ht="15" hidden="false" customHeight="false" outlineLevel="0" collapsed="false">
      <c r="A301" s="2" t="n">
        <v>240</v>
      </c>
      <c r="B301" s="2" t="s">
        <v>57</v>
      </c>
      <c r="C301" s="2" t="s">
        <v>108</v>
      </c>
      <c r="D301" s="2" t="s">
        <v>46</v>
      </c>
      <c r="E301" s="2" t="s">
        <v>47</v>
      </c>
      <c r="F301" s="2" t="n">
        <v>21.413418</v>
      </c>
      <c r="G301" s="2" t="n">
        <v>86.7</v>
      </c>
      <c r="H301" s="2" t="s">
        <v>48</v>
      </c>
      <c r="I301" s="2" t="n">
        <v>47.65399</v>
      </c>
      <c r="J301" s="1" t="n">
        <v>47.40738</v>
      </c>
      <c r="K301" s="2" t="n">
        <v>0.32124242</v>
      </c>
      <c r="L301" s="2" t="n">
        <v>21.416904</v>
      </c>
      <c r="M301" s="2" t="n">
        <v>21.420065</v>
      </c>
      <c r="N301" s="2" t="n">
        <v>0.008666367</v>
      </c>
      <c r="O301" s="2" t="s">
        <v>49</v>
      </c>
      <c r="Q301" s="2" t="s">
        <v>50</v>
      </c>
      <c r="R301" s="2" t="n">
        <v>11</v>
      </c>
      <c r="S301" s="2" t="n">
        <v>15</v>
      </c>
      <c r="T301" s="2" t="s">
        <v>50</v>
      </c>
      <c r="U301" s="2" t="n">
        <v>0.54629105</v>
      </c>
    </row>
    <row r="302" customFormat="false" ht="15" hidden="false" customHeight="false" outlineLevel="0" collapsed="false">
      <c r="A302" s="2" t="n">
        <v>264</v>
      </c>
      <c r="B302" s="2" t="s">
        <v>57</v>
      </c>
      <c r="C302" s="2" t="s">
        <v>108</v>
      </c>
      <c r="D302" s="2" t="s">
        <v>46</v>
      </c>
      <c r="E302" s="2" t="s">
        <v>47</v>
      </c>
      <c r="F302" s="2" t="n">
        <v>21.416904</v>
      </c>
      <c r="G302" s="2" t="n">
        <v>86.7</v>
      </c>
      <c r="H302" s="2" t="s">
        <v>48</v>
      </c>
      <c r="I302" s="2" t="n">
        <v>47.524044</v>
      </c>
      <c r="J302" s="1" t="n">
        <v>47.40738</v>
      </c>
      <c r="K302" s="2" t="n">
        <v>0.32124242</v>
      </c>
      <c r="L302" s="2" t="n">
        <v>21.416904</v>
      </c>
      <c r="M302" s="2" t="n">
        <v>21.420065</v>
      </c>
      <c r="N302" s="2" t="n">
        <v>0.008666367</v>
      </c>
      <c r="O302" s="2" t="s">
        <v>49</v>
      </c>
      <c r="Q302" s="2" t="s">
        <v>50</v>
      </c>
      <c r="R302" s="2" t="n">
        <v>11</v>
      </c>
      <c r="S302" s="2" t="n">
        <v>15</v>
      </c>
      <c r="T302" s="2" t="s">
        <v>50</v>
      </c>
      <c r="U302" s="2" t="n">
        <v>0.54629105</v>
      </c>
    </row>
    <row r="303" customFormat="false" ht="15" hidden="false" customHeight="false" outlineLevel="0" collapsed="false">
      <c r="A303" s="2" t="n">
        <v>288</v>
      </c>
      <c r="B303" s="2" t="s">
        <v>57</v>
      </c>
      <c r="C303" s="2" t="s">
        <v>108</v>
      </c>
      <c r="D303" s="2" t="s">
        <v>46</v>
      </c>
      <c r="E303" s="2" t="s">
        <v>47</v>
      </c>
      <c r="F303" s="2" t="n">
        <v>21.429865</v>
      </c>
      <c r="G303" s="2" t="n">
        <v>86.4</v>
      </c>
      <c r="H303" s="2" t="s">
        <v>48</v>
      </c>
      <c r="I303" s="2" t="n">
        <v>47.04411</v>
      </c>
      <c r="J303" s="1" t="n">
        <v>47.40738</v>
      </c>
      <c r="K303" s="2" t="n">
        <v>0.32124242</v>
      </c>
      <c r="L303" s="2" t="n">
        <v>21.416904</v>
      </c>
      <c r="M303" s="2" t="n">
        <v>21.420065</v>
      </c>
      <c r="N303" s="2" t="n">
        <v>0.008666367</v>
      </c>
      <c r="O303" s="2" t="s">
        <v>49</v>
      </c>
      <c r="Q303" s="2" t="s">
        <v>50</v>
      </c>
      <c r="R303" s="2" t="n">
        <v>11</v>
      </c>
      <c r="S303" s="2" t="n">
        <v>15</v>
      </c>
      <c r="T303" s="2" t="s">
        <v>50</v>
      </c>
      <c r="U303" s="2" t="n">
        <v>0.54629105</v>
      </c>
    </row>
    <row r="304" customFormat="false" ht="15" hidden="false" customHeight="false" outlineLevel="0" collapsed="false">
      <c r="A304" s="2" t="n">
        <v>289</v>
      </c>
      <c r="B304" s="2" t="s">
        <v>58</v>
      </c>
      <c r="C304" s="2" t="s">
        <v>108</v>
      </c>
      <c r="D304" s="2" t="s">
        <v>46</v>
      </c>
      <c r="E304" s="2" t="s">
        <v>47</v>
      </c>
      <c r="F304" s="2" t="n">
        <v>21.739065</v>
      </c>
      <c r="G304" s="2" t="n">
        <v>86.3</v>
      </c>
      <c r="H304" s="2" t="s">
        <v>48</v>
      </c>
      <c r="I304" s="2" t="n">
        <v>36.92671</v>
      </c>
      <c r="J304" s="1" t="n">
        <v>40.370377</v>
      </c>
      <c r="K304" s="2" t="n">
        <v>2.9979622</v>
      </c>
      <c r="L304" s="2" t="n">
        <v>21.581202</v>
      </c>
      <c r="M304" s="2" t="n">
        <v>21.627634</v>
      </c>
      <c r="N304" s="2" t="n">
        <v>0.09694765</v>
      </c>
      <c r="O304" s="2" t="s">
        <v>49</v>
      </c>
      <c r="Q304" s="2" t="s">
        <v>50</v>
      </c>
      <c r="R304" s="2" t="n">
        <v>11</v>
      </c>
      <c r="S304" s="2" t="n">
        <v>15</v>
      </c>
      <c r="T304" s="2" t="s">
        <v>50</v>
      </c>
      <c r="U304" s="2" t="n">
        <v>0.54629105</v>
      </c>
    </row>
    <row r="305" customFormat="false" ht="15" hidden="false" customHeight="false" outlineLevel="0" collapsed="false">
      <c r="A305" s="2" t="n">
        <v>313</v>
      </c>
      <c r="B305" s="2" t="s">
        <v>58</v>
      </c>
      <c r="C305" s="2" t="s">
        <v>108</v>
      </c>
      <c r="D305" s="2" t="s">
        <v>46</v>
      </c>
      <c r="E305" s="2" t="s">
        <v>47</v>
      </c>
      <c r="F305" s="2" t="n">
        <v>21.581202</v>
      </c>
      <c r="G305" s="2" t="n">
        <v>86.3</v>
      </c>
      <c r="H305" s="2" t="s">
        <v>48</v>
      </c>
      <c r="I305" s="2" t="n">
        <v>41.786205</v>
      </c>
      <c r="J305" s="1" t="n">
        <v>40.370377</v>
      </c>
      <c r="K305" s="2" t="n">
        <v>2.9979622</v>
      </c>
      <c r="L305" s="2" t="n">
        <v>21.581202</v>
      </c>
      <c r="M305" s="2" t="n">
        <v>21.627634</v>
      </c>
      <c r="N305" s="2" t="n">
        <v>0.09694765</v>
      </c>
      <c r="O305" s="2" t="s">
        <v>49</v>
      </c>
      <c r="Q305" s="2" t="s">
        <v>50</v>
      </c>
      <c r="R305" s="2" t="n">
        <v>11</v>
      </c>
      <c r="S305" s="2" t="n">
        <v>15</v>
      </c>
      <c r="T305" s="2" t="s">
        <v>50</v>
      </c>
      <c r="U305" s="2" t="n">
        <v>0.54629105</v>
      </c>
    </row>
    <row r="306" customFormat="false" ht="15" hidden="false" customHeight="false" outlineLevel="0" collapsed="false">
      <c r="A306" s="2" t="n">
        <v>337</v>
      </c>
      <c r="B306" s="2" t="s">
        <v>58</v>
      </c>
      <c r="C306" s="2" t="s">
        <v>108</v>
      </c>
      <c r="D306" s="2" t="s">
        <v>46</v>
      </c>
      <c r="E306" s="2" t="s">
        <v>47</v>
      </c>
      <c r="F306" s="2" t="n">
        <v>21.562635</v>
      </c>
      <c r="G306" s="2" t="n">
        <v>86.3</v>
      </c>
      <c r="H306" s="2" t="s">
        <v>48</v>
      </c>
      <c r="I306" s="2" t="n">
        <v>42.398216</v>
      </c>
      <c r="J306" s="1" t="n">
        <v>40.370377</v>
      </c>
      <c r="K306" s="2" t="n">
        <v>2.9979622</v>
      </c>
      <c r="L306" s="2" t="n">
        <v>21.581202</v>
      </c>
      <c r="M306" s="2" t="n">
        <v>21.627634</v>
      </c>
      <c r="N306" s="2" t="n">
        <v>0.09694765</v>
      </c>
      <c r="O306" s="2" t="s">
        <v>49</v>
      </c>
      <c r="Q306" s="2" t="s">
        <v>50</v>
      </c>
      <c r="R306" s="2" t="n">
        <v>11</v>
      </c>
      <c r="S306" s="2" t="n">
        <v>15</v>
      </c>
      <c r="T306" s="2" t="s">
        <v>50</v>
      </c>
      <c r="U306" s="2" t="n">
        <v>0.54629105</v>
      </c>
    </row>
    <row r="307" customFormat="false" ht="15" hidden="false" customHeight="false" outlineLevel="0" collapsed="false">
      <c r="A307" s="2" t="n">
        <v>290</v>
      </c>
      <c r="B307" s="2" t="s">
        <v>59</v>
      </c>
      <c r="C307" s="2" t="s">
        <v>108</v>
      </c>
      <c r="D307" s="2" t="s">
        <v>46</v>
      </c>
      <c r="E307" s="2" t="s">
        <v>47</v>
      </c>
      <c r="F307" s="2" t="n">
        <v>22.542898</v>
      </c>
      <c r="G307" s="2" t="n">
        <v>86.6</v>
      </c>
      <c r="H307" s="2" t="s">
        <v>48</v>
      </c>
      <c r="I307" s="2" t="n">
        <v>19.67625</v>
      </c>
      <c r="J307" s="1" t="n">
        <v>20.039669</v>
      </c>
      <c r="K307" s="2" t="n">
        <v>1.0729858</v>
      </c>
      <c r="L307" s="2" t="n">
        <v>22.542898</v>
      </c>
      <c r="M307" s="2" t="n">
        <v>22.520731</v>
      </c>
      <c r="N307" s="2" t="n">
        <v>0.067612305</v>
      </c>
      <c r="O307" s="2" t="s">
        <v>49</v>
      </c>
      <c r="Q307" s="2" t="s">
        <v>50</v>
      </c>
      <c r="R307" s="2" t="n">
        <v>11</v>
      </c>
      <c r="S307" s="2" t="n">
        <v>15</v>
      </c>
      <c r="T307" s="2" t="s">
        <v>50</v>
      </c>
      <c r="U307" s="2" t="n">
        <v>0.54629105</v>
      </c>
    </row>
    <row r="308" customFormat="false" ht="15" hidden="false" customHeight="false" outlineLevel="0" collapsed="false">
      <c r="A308" s="2" t="n">
        <v>314</v>
      </c>
      <c r="B308" s="2" t="s">
        <v>59</v>
      </c>
      <c r="C308" s="2" t="s">
        <v>108</v>
      </c>
      <c r="D308" s="2" t="s">
        <v>46</v>
      </c>
      <c r="E308" s="2" t="s">
        <v>47</v>
      </c>
      <c r="F308" s="2" t="n">
        <v>22.574478</v>
      </c>
      <c r="G308" s="2" t="n">
        <v>86.3</v>
      </c>
      <c r="H308" s="2" t="s">
        <v>48</v>
      </c>
      <c r="I308" s="2" t="n">
        <v>19.19559</v>
      </c>
      <c r="J308" s="1" t="n">
        <v>20.039669</v>
      </c>
      <c r="K308" s="2" t="n">
        <v>1.0729858</v>
      </c>
      <c r="L308" s="2" t="n">
        <v>22.542898</v>
      </c>
      <c r="M308" s="2" t="n">
        <v>22.520731</v>
      </c>
      <c r="N308" s="2" t="n">
        <v>0.067612305</v>
      </c>
      <c r="O308" s="2" t="s">
        <v>49</v>
      </c>
      <c r="Q308" s="2" t="s">
        <v>50</v>
      </c>
      <c r="R308" s="2" t="n">
        <v>11</v>
      </c>
      <c r="S308" s="2" t="n">
        <v>15</v>
      </c>
      <c r="T308" s="2" t="s">
        <v>50</v>
      </c>
      <c r="U308" s="2" t="n">
        <v>0.54629105</v>
      </c>
    </row>
    <row r="309" customFormat="false" ht="15" hidden="false" customHeight="false" outlineLevel="0" collapsed="false">
      <c r="A309" s="2" t="n">
        <v>338</v>
      </c>
      <c r="B309" s="2" t="s">
        <v>59</v>
      </c>
      <c r="C309" s="2" t="s">
        <v>108</v>
      </c>
      <c r="D309" s="2" t="s">
        <v>46</v>
      </c>
      <c r="E309" s="2" t="s">
        <v>47</v>
      </c>
      <c r="F309" s="2" t="n">
        <v>22.444818</v>
      </c>
      <c r="G309" s="2" t="n">
        <v>86.3</v>
      </c>
      <c r="H309" s="2" t="s">
        <v>48</v>
      </c>
      <c r="I309" s="2" t="n">
        <v>21.247168</v>
      </c>
      <c r="J309" s="1" t="n">
        <v>20.039669</v>
      </c>
      <c r="K309" s="2" t="n">
        <v>1.0729858</v>
      </c>
      <c r="L309" s="2" t="n">
        <v>22.542898</v>
      </c>
      <c r="M309" s="2" t="n">
        <v>22.520731</v>
      </c>
      <c r="N309" s="2" t="n">
        <v>0.067612305</v>
      </c>
      <c r="O309" s="2" t="s">
        <v>49</v>
      </c>
      <c r="Q309" s="2" t="s">
        <v>50</v>
      </c>
      <c r="R309" s="2" t="n">
        <v>11</v>
      </c>
      <c r="S309" s="2" t="n">
        <v>15</v>
      </c>
      <c r="T309" s="2" t="s">
        <v>50</v>
      </c>
      <c r="U309" s="2" t="n">
        <v>0.54629105</v>
      </c>
    </row>
    <row r="310" customFormat="false" ht="15" hidden="false" customHeight="false" outlineLevel="0" collapsed="false">
      <c r="A310" s="2" t="n">
        <v>291</v>
      </c>
      <c r="B310" s="2" t="s">
        <v>60</v>
      </c>
      <c r="C310" s="2" t="s">
        <v>108</v>
      </c>
      <c r="D310" s="2" t="s">
        <v>46</v>
      </c>
      <c r="E310" s="2" t="s">
        <v>47</v>
      </c>
      <c r="F310" s="2" t="n">
        <v>21.758356</v>
      </c>
      <c r="G310" s="2" t="n">
        <v>86.6</v>
      </c>
      <c r="H310" s="2" t="s">
        <v>48</v>
      </c>
      <c r="I310" s="2" t="n">
        <v>36.373028</v>
      </c>
      <c r="J310" s="1" t="n">
        <v>34.20992</v>
      </c>
      <c r="K310" s="2" t="n">
        <v>2.3670971</v>
      </c>
      <c r="L310" s="2" t="n">
        <v>21.823076</v>
      </c>
      <c r="M310" s="2" t="n">
        <v>21.838709</v>
      </c>
      <c r="N310" s="2" t="n">
        <v>0.089202434</v>
      </c>
      <c r="O310" s="2" t="s">
        <v>49</v>
      </c>
      <c r="Q310" s="2" t="s">
        <v>50</v>
      </c>
      <c r="R310" s="2" t="n">
        <v>11</v>
      </c>
      <c r="S310" s="2" t="n">
        <v>15</v>
      </c>
      <c r="T310" s="2" t="s">
        <v>50</v>
      </c>
      <c r="U310" s="2" t="n">
        <v>0.54629105</v>
      </c>
    </row>
    <row r="311" customFormat="false" ht="15" hidden="false" customHeight="false" outlineLevel="0" collapsed="false">
      <c r="A311" s="2" t="n">
        <v>315</v>
      </c>
      <c r="B311" s="2" t="s">
        <v>60</v>
      </c>
      <c r="C311" s="2" t="s">
        <v>108</v>
      </c>
      <c r="D311" s="2" t="s">
        <v>46</v>
      </c>
      <c r="E311" s="2" t="s">
        <v>47</v>
      </c>
      <c r="F311" s="2" t="n">
        <v>21.934694</v>
      </c>
      <c r="G311" s="2" t="n">
        <v>86.6</v>
      </c>
      <c r="H311" s="2" t="s">
        <v>48</v>
      </c>
      <c r="I311" s="2" t="n">
        <v>31.681343</v>
      </c>
      <c r="J311" s="1" t="n">
        <v>34.20992</v>
      </c>
      <c r="K311" s="2" t="n">
        <v>2.3670971</v>
      </c>
      <c r="L311" s="2" t="n">
        <v>21.823076</v>
      </c>
      <c r="M311" s="2" t="n">
        <v>21.838709</v>
      </c>
      <c r="N311" s="2" t="n">
        <v>0.089202434</v>
      </c>
      <c r="O311" s="2" t="s">
        <v>49</v>
      </c>
      <c r="Q311" s="2" t="s">
        <v>50</v>
      </c>
      <c r="R311" s="2" t="n">
        <v>11</v>
      </c>
      <c r="S311" s="2" t="n">
        <v>15</v>
      </c>
      <c r="T311" s="2" t="s">
        <v>50</v>
      </c>
      <c r="U311" s="2" t="n">
        <v>0.54629105</v>
      </c>
    </row>
    <row r="312" customFormat="false" ht="15" hidden="false" customHeight="false" outlineLevel="0" collapsed="false">
      <c r="A312" s="2" t="n">
        <v>339</v>
      </c>
      <c r="B312" s="2" t="s">
        <v>60</v>
      </c>
      <c r="C312" s="2" t="s">
        <v>108</v>
      </c>
      <c r="D312" s="2" t="s">
        <v>46</v>
      </c>
      <c r="E312" s="2" t="s">
        <v>47</v>
      </c>
      <c r="F312" s="2" t="n">
        <v>21.823076</v>
      </c>
      <c r="G312" s="2" t="n">
        <v>86.6</v>
      </c>
      <c r="H312" s="2" t="s">
        <v>48</v>
      </c>
      <c r="I312" s="2" t="n">
        <v>34.575382</v>
      </c>
      <c r="J312" s="1" t="n">
        <v>34.20992</v>
      </c>
      <c r="K312" s="2" t="n">
        <v>2.3670971</v>
      </c>
      <c r="L312" s="2" t="n">
        <v>21.823076</v>
      </c>
      <c r="M312" s="2" t="n">
        <v>21.838709</v>
      </c>
      <c r="N312" s="2" t="n">
        <v>0.089202434</v>
      </c>
      <c r="O312" s="2" t="s">
        <v>49</v>
      </c>
      <c r="Q312" s="2" t="s">
        <v>50</v>
      </c>
      <c r="R312" s="2" t="n">
        <v>11</v>
      </c>
      <c r="S312" s="2" t="n">
        <v>15</v>
      </c>
      <c r="T312" s="2" t="s">
        <v>50</v>
      </c>
      <c r="U312" s="2" t="n">
        <v>0.54629105</v>
      </c>
    </row>
    <row r="313" customFormat="false" ht="15" hidden="false" customHeight="false" outlineLevel="0" collapsed="false">
      <c r="A313" s="2" t="n">
        <v>226</v>
      </c>
      <c r="B313" s="2" t="s">
        <v>61</v>
      </c>
      <c r="C313" s="2" t="s">
        <v>108</v>
      </c>
      <c r="D313" s="2" t="s">
        <v>46</v>
      </c>
      <c r="E313" s="2" t="s">
        <v>47</v>
      </c>
      <c r="F313" s="2" t="n">
        <v>20.067385</v>
      </c>
      <c r="G313" s="2" t="n">
        <v>87</v>
      </c>
      <c r="H313" s="2" t="s">
        <v>48</v>
      </c>
      <c r="I313" s="2" t="n">
        <v>136.7444</v>
      </c>
      <c r="J313" s="1" t="n">
        <v>139.83705</v>
      </c>
      <c r="K313" s="2" t="n">
        <v>3.8674104</v>
      </c>
      <c r="L313" s="2" t="n">
        <v>20.050234</v>
      </c>
      <c r="M313" s="2" t="n">
        <v>20.039152</v>
      </c>
      <c r="N313" s="2" t="n">
        <v>0.03511263</v>
      </c>
      <c r="O313" s="2" t="s">
        <v>49</v>
      </c>
      <c r="Q313" s="2" t="s">
        <v>50</v>
      </c>
      <c r="R313" s="2" t="n">
        <v>11</v>
      </c>
      <c r="S313" s="2" t="n">
        <v>15</v>
      </c>
      <c r="T313" s="2" t="s">
        <v>50</v>
      </c>
      <c r="U313" s="2" t="n">
        <v>0.54629105</v>
      </c>
    </row>
    <row r="314" customFormat="false" ht="15" hidden="false" customHeight="false" outlineLevel="0" collapsed="false">
      <c r="A314" s="2" t="n">
        <v>250</v>
      </c>
      <c r="B314" s="2" t="s">
        <v>61</v>
      </c>
      <c r="C314" s="2" t="s">
        <v>108</v>
      </c>
      <c r="D314" s="2" t="s">
        <v>46</v>
      </c>
      <c r="E314" s="2" t="s">
        <v>47</v>
      </c>
      <c r="F314" s="2" t="n">
        <v>20.050234</v>
      </c>
      <c r="G314" s="2" t="n">
        <v>87</v>
      </c>
      <c r="H314" s="2" t="s">
        <v>48</v>
      </c>
      <c r="I314" s="2" t="n">
        <v>138.59352</v>
      </c>
      <c r="J314" s="1" t="n">
        <v>139.83705</v>
      </c>
      <c r="K314" s="2" t="n">
        <v>3.8674104</v>
      </c>
      <c r="L314" s="2" t="n">
        <v>20.050234</v>
      </c>
      <c r="M314" s="2" t="n">
        <v>20.039152</v>
      </c>
      <c r="N314" s="2" t="n">
        <v>0.03511263</v>
      </c>
      <c r="O314" s="2" t="s">
        <v>49</v>
      </c>
      <c r="Q314" s="2" t="s">
        <v>50</v>
      </c>
      <c r="R314" s="2" t="n">
        <v>11</v>
      </c>
      <c r="S314" s="2" t="n">
        <v>15</v>
      </c>
      <c r="T314" s="2" t="s">
        <v>50</v>
      </c>
      <c r="U314" s="2" t="n">
        <v>0.54629105</v>
      </c>
    </row>
    <row r="315" customFormat="false" ht="15" hidden="false" customHeight="false" outlineLevel="0" collapsed="false">
      <c r="A315" s="2" t="n">
        <v>274</v>
      </c>
      <c r="B315" s="2" t="s">
        <v>61</v>
      </c>
      <c r="C315" s="2" t="s">
        <v>108</v>
      </c>
      <c r="D315" s="2" t="s">
        <v>46</v>
      </c>
      <c r="E315" s="2" t="s">
        <v>47</v>
      </c>
      <c r="F315" s="2" t="n">
        <v>19.999834</v>
      </c>
      <c r="G315" s="2" t="n">
        <v>87</v>
      </c>
      <c r="H315" s="2" t="s">
        <v>48</v>
      </c>
      <c r="I315" s="2" t="n">
        <v>144.17328</v>
      </c>
      <c r="J315" s="1" t="n">
        <v>139.83705</v>
      </c>
      <c r="K315" s="2" t="n">
        <v>3.8674104</v>
      </c>
      <c r="L315" s="2" t="n">
        <v>20.050234</v>
      </c>
      <c r="M315" s="2" t="n">
        <v>20.039152</v>
      </c>
      <c r="N315" s="2" t="n">
        <v>0.03511263</v>
      </c>
      <c r="O315" s="2" t="s">
        <v>49</v>
      </c>
      <c r="Q315" s="2" t="s">
        <v>50</v>
      </c>
      <c r="R315" s="2" t="n">
        <v>11</v>
      </c>
      <c r="S315" s="2" t="n">
        <v>15</v>
      </c>
      <c r="T315" s="2" t="s">
        <v>50</v>
      </c>
      <c r="U315" s="2" t="n">
        <v>0.54629105</v>
      </c>
    </row>
    <row r="316" customFormat="false" ht="15" hidden="false" customHeight="false" outlineLevel="0" collapsed="false">
      <c r="A316" s="2" t="n">
        <v>292</v>
      </c>
      <c r="B316" s="2" t="s">
        <v>62</v>
      </c>
      <c r="C316" s="2" t="s">
        <v>108</v>
      </c>
      <c r="D316" s="2" t="s">
        <v>46</v>
      </c>
      <c r="E316" s="2" t="s">
        <v>47</v>
      </c>
      <c r="F316" s="2" t="n">
        <v>23.140957</v>
      </c>
      <c r="G316" s="2" t="n">
        <v>86.6</v>
      </c>
      <c r="H316" s="2" t="s">
        <v>48</v>
      </c>
      <c r="I316" s="2" t="n">
        <v>12.3177595</v>
      </c>
      <c r="J316" s="1" t="n">
        <v>12.3792925</v>
      </c>
      <c r="K316" s="2" t="n">
        <v>0.08563274</v>
      </c>
      <c r="L316" s="2" t="n">
        <v>23.13834</v>
      </c>
      <c r="M316" s="2" t="n">
        <v>23.134613</v>
      </c>
      <c r="N316" s="2" t="n">
        <v>0.008816994</v>
      </c>
      <c r="O316" s="2" t="s">
        <v>49</v>
      </c>
      <c r="Q316" s="2" t="s">
        <v>50</v>
      </c>
      <c r="R316" s="2" t="n">
        <v>11</v>
      </c>
      <c r="S316" s="2" t="n">
        <v>15</v>
      </c>
      <c r="T316" s="2" t="s">
        <v>50</v>
      </c>
      <c r="U316" s="2" t="n">
        <v>0.54629105</v>
      </c>
    </row>
    <row r="317" customFormat="false" ht="15" hidden="false" customHeight="false" outlineLevel="0" collapsed="false">
      <c r="A317" s="2" t="n">
        <v>316</v>
      </c>
      <c r="B317" s="2" t="s">
        <v>62</v>
      </c>
      <c r="C317" s="2" t="s">
        <v>108</v>
      </c>
      <c r="D317" s="2" t="s">
        <v>46</v>
      </c>
      <c r="E317" s="2" t="s">
        <v>47</v>
      </c>
      <c r="F317" s="2" t="n">
        <v>23.124546</v>
      </c>
      <c r="G317" s="2" t="n">
        <v>86.6</v>
      </c>
      <c r="H317" s="2" t="s">
        <v>48</v>
      </c>
      <c r="I317" s="2" t="n">
        <v>12.477091</v>
      </c>
      <c r="J317" s="1" t="n">
        <v>12.3792925</v>
      </c>
      <c r="K317" s="2" t="n">
        <v>0.08563274</v>
      </c>
      <c r="L317" s="2" t="n">
        <v>23.13834</v>
      </c>
      <c r="M317" s="2" t="n">
        <v>23.134613</v>
      </c>
      <c r="N317" s="2" t="n">
        <v>0.008816994</v>
      </c>
      <c r="O317" s="2" t="s">
        <v>49</v>
      </c>
      <c r="Q317" s="2" t="s">
        <v>50</v>
      </c>
      <c r="R317" s="2" t="n">
        <v>11</v>
      </c>
      <c r="S317" s="2" t="n">
        <v>15</v>
      </c>
      <c r="T317" s="2" t="s">
        <v>50</v>
      </c>
      <c r="U317" s="2" t="n">
        <v>0.54629105</v>
      </c>
    </row>
    <row r="318" customFormat="false" ht="15" hidden="false" customHeight="false" outlineLevel="0" collapsed="false">
      <c r="A318" s="2" t="n">
        <v>340</v>
      </c>
      <c r="B318" s="2" t="s">
        <v>62</v>
      </c>
      <c r="C318" s="2" t="s">
        <v>108</v>
      </c>
      <c r="D318" s="2" t="s">
        <v>46</v>
      </c>
      <c r="E318" s="2" t="s">
        <v>47</v>
      </c>
      <c r="F318" s="2" t="n">
        <v>23.13834</v>
      </c>
      <c r="G318" s="2" t="n">
        <v>86.6</v>
      </c>
      <c r="H318" s="2" t="s">
        <v>48</v>
      </c>
      <c r="I318" s="2" t="n">
        <v>12.343028</v>
      </c>
      <c r="J318" s="1" t="n">
        <v>12.3792925</v>
      </c>
      <c r="K318" s="2" t="n">
        <v>0.08563274</v>
      </c>
      <c r="L318" s="2" t="n">
        <v>23.13834</v>
      </c>
      <c r="M318" s="2" t="n">
        <v>23.134613</v>
      </c>
      <c r="N318" s="2" t="n">
        <v>0.008816994</v>
      </c>
      <c r="O318" s="2" t="s">
        <v>49</v>
      </c>
      <c r="Q318" s="2" t="s">
        <v>50</v>
      </c>
      <c r="R318" s="2" t="n">
        <v>11</v>
      </c>
      <c r="S318" s="2" t="n">
        <v>15</v>
      </c>
      <c r="T318" s="2" t="s">
        <v>50</v>
      </c>
      <c r="U318" s="2" t="n">
        <v>0.54629105</v>
      </c>
    </row>
    <row r="319" customFormat="false" ht="15" hidden="false" customHeight="false" outlineLevel="0" collapsed="false">
      <c r="A319" s="2" t="n">
        <v>293</v>
      </c>
      <c r="B319" s="2" t="s">
        <v>63</v>
      </c>
      <c r="C319" s="2" t="s">
        <v>108</v>
      </c>
      <c r="D319" s="2" t="s">
        <v>46</v>
      </c>
      <c r="E319" s="2" t="s">
        <v>47</v>
      </c>
      <c r="F319" s="2" t="n">
        <v>21.469023</v>
      </c>
      <c r="G319" s="2" t="n">
        <v>86.6</v>
      </c>
      <c r="H319" s="2" t="s">
        <v>48</v>
      </c>
      <c r="I319" s="2" t="n">
        <v>45.62333</v>
      </c>
      <c r="J319" s="1" t="n">
        <v>48.973125</v>
      </c>
      <c r="K319" s="2" t="n">
        <v>5.1186676</v>
      </c>
      <c r="L319" s="2" t="n">
        <v>21.44662</v>
      </c>
      <c r="M319" s="2" t="n">
        <v>21.383043</v>
      </c>
      <c r="N319" s="2" t="n">
        <v>0.13000369</v>
      </c>
      <c r="O319" s="2" t="s">
        <v>49</v>
      </c>
      <c r="Q319" s="2" t="s">
        <v>50</v>
      </c>
      <c r="R319" s="2" t="n">
        <v>11</v>
      </c>
      <c r="S319" s="2" t="n">
        <v>15</v>
      </c>
      <c r="T319" s="2" t="s">
        <v>50</v>
      </c>
      <c r="U319" s="2" t="n">
        <v>0.54629105</v>
      </c>
    </row>
    <row r="320" customFormat="false" ht="15" hidden="false" customHeight="false" outlineLevel="0" collapsed="false">
      <c r="A320" s="2" t="n">
        <v>317</v>
      </c>
      <c r="B320" s="2" t="s">
        <v>63</v>
      </c>
      <c r="C320" s="2" t="s">
        <v>108</v>
      </c>
      <c r="D320" s="2" t="s">
        <v>46</v>
      </c>
      <c r="E320" s="2" t="s">
        <v>47</v>
      </c>
      <c r="F320" s="2" t="n">
        <v>21.44662</v>
      </c>
      <c r="G320" s="2" t="n">
        <v>86.6</v>
      </c>
      <c r="H320" s="2" t="s">
        <v>48</v>
      </c>
      <c r="I320" s="2" t="n">
        <v>46.430805</v>
      </c>
      <c r="J320" s="1" t="n">
        <v>48.973125</v>
      </c>
      <c r="K320" s="2" t="n">
        <v>5.1186676</v>
      </c>
      <c r="L320" s="2" t="n">
        <v>21.44662</v>
      </c>
      <c r="M320" s="2" t="n">
        <v>21.383043</v>
      </c>
      <c r="N320" s="2" t="n">
        <v>0.13000369</v>
      </c>
      <c r="O320" s="2" t="s">
        <v>49</v>
      </c>
      <c r="Q320" s="2" t="s">
        <v>50</v>
      </c>
      <c r="R320" s="2" t="n">
        <v>11</v>
      </c>
      <c r="S320" s="2" t="n">
        <v>15</v>
      </c>
      <c r="T320" s="2" t="s">
        <v>50</v>
      </c>
      <c r="U320" s="2" t="n">
        <v>0.54629105</v>
      </c>
    </row>
    <row r="321" customFormat="false" ht="15" hidden="false" customHeight="false" outlineLevel="0" collapsed="false">
      <c r="A321" s="2" t="n">
        <v>341</v>
      </c>
      <c r="B321" s="2" t="s">
        <v>63</v>
      </c>
      <c r="C321" s="2" t="s">
        <v>108</v>
      </c>
      <c r="D321" s="2" t="s">
        <v>46</v>
      </c>
      <c r="E321" s="2" t="s">
        <v>47</v>
      </c>
      <c r="F321" s="2" t="n">
        <v>21.233486</v>
      </c>
      <c r="G321" s="2" t="n">
        <v>86.6</v>
      </c>
      <c r="H321" s="2" t="s">
        <v>48</v>
      </c>
      <c r="I321" s="2" t="n">
        <v>54.86524</v>
      </c>
      <c r="J321" s="1" t="n">
        <v>48.973125</v>
      </c>
      <c r="K321" s="2" t="n">
        <v>5.1186676</v>
      </c>
      <c r="L321" s="2" t="n">
        <v>21.44662</v>
      </c>
      <c r="M321" s="2" t="n">
        <v>21.383043</v>
      </c>
      <c r="N321" s="2" t="n">
        <v>0.13000369</v>
      </c>
      <c r="O321" s="2" t="s">
        <v>49</v>
      </c>
      <c r="Q321" s="2" t="s">
        <v>50</v>
      </c>
      <c r="R321" s="2" t="n">
        <v>11</v>
      </c>
      <c r="S321" s="2" t="n">
        <v>15</v>
      </c>
      <c r="T321" s="2" t="s">
        <v>50</v>
      </c>
      <c r="U321" s="2" t="n">
        <v>0.54629105</v>
      </c>
    </row>
    <row r="322" customFormat="false" ht="15" hidden="false" customHeight="false" outlineLevel="0" collapsed="false">
      <c r="A322" s="2" t="n">
        <v>294</v>
      </c>
      <c r="B322" s="2" t="s">
        <v>64</v>
      </c>
      <c r="C322" s="2" t="s">
        <v>108</v>
      </c>
      <c r="D322" s="2" t="s">
        <v>46</v>
      </c>
      <c r="E322" s="2" t="s">
        <v>47</v>
      </c>
      <c r="F322" s="2" t="n">
        <v>21.524601</v>
      </c>
      <c r="G322" s="2" t="n">
        <v>86.8</v>
      </c>
      <c r="H322" s="2" t="s">
        <v>48</v>
      </c>
      <c r="I322" s="2" t="n">
        <v>43.68012</v>
      </c>
      <c r="J322" s="1" t="n">
        <v>45.568405</v>
      </c>
      <c r="K322" s="2" t="n">
        <v>1.6422583</v>
      </c>
      <c r="L322" s="2" t="n">
        <v>21.448526</v>
      </c>
      <c r="M322" s="2" t="n">
        <v>21.47112</v>
      </c>
      <c r="N322" s="2" t="n">
        <v>0.0464997</v>
      </c>
      <c r="O322" s="2" t="s">
        <v>49</v>
      </c>
      <c r="Q322" s="2" t="s">
        <v>50</v>
      </c>
      <c r="R322" s="2" t="n">
        <v>11</v>
      </c>
      <c r="S322" s="2" t="n">
        <v>15</v>
      </c>
      <c r="T322" s="2" t="s">
        <v>50</v>
      </c>
      <c r="U322" s="2" t="n">
        <v>0.54629105</v>
      </c>
    </row>
    <row r="323" customFormat="false" ht="15" hidden="false" customHeight="false" outlineLevel="0" collapsed="false">
      <c r="A323" s="2" t="n">
        <v>318</v>
      </c>
      <c r="B323" s="2" t="s">
        <v>64</v>
      </c>
      <c r="C323" s="2" t="s">
        <v>108</v>
      </c>
      <c r="D323" s="2" t="s">
        <v>46</v>
      </c>
      <c r="E323" s="2" t="s">
        <v>47</v>
      </c>
      <c r="F323" s="2" t="n">
        <v>21.440237</v>
      </c>
      <c r="G323" s="2" t="n">
        <v>86.6</v>
      </c>
      <c r="H323" s="2" t="s">
        <v>48</v>
      </c>
      <c r="I323" s="2" t="n">
        <v>46.66352</v>
      </c>
      <c r="J323" s="1" t="n">
        <v>45.568405</v>
      </c>
      <c r="K323" s="2" t="n">
        <v>1.6422583</v>
      </c>
      <c r="L323" s="2" t="n">
        <v>21.448526</v>
      </c>
      <c r="M323" s="2" t="n">
        <v>21.47112</v>
      </c>
      <c r="N323" s="2" t="n">
        <v>0.0464997</v>
      </c>
      <c r="O323" s="2" t="s">
        <v>49</v>
      </c>
      <c r="Q323" s="2" t="s">
        <v>50</v>
      </c>
      <c r="R323" s="2" t="n">
        <v>11</v>
      </c>
      <c r="S323" s="2" t="n">
        <v>15</v>
      </c>
      <c r="T323" s="2" t="s">
        <v>50</v>
      </c>
      <c r="U323" s="2" t="n">
        <v>0.54629105</v>
      </c>
    </row>
    <row r="324" customFormat="false" ht="15" hidden="false" customHeight="false" outlineLevel="0" collapsed="false">
      <c r="A324" s="2" t="n">
        <v>342</v>
      </c>
      <c r="B324" s="2" t="s">
        <v>64</v>
      </c>
      <c r="C324" s="2" t="s">
        <v>108</v>
      </c>
      <c r="D324" s="2" t="s">
        <v>46</v>
      </c>
      <c r="E324" s="2" t="s">
        <v>47</v>
      </c>
      <c r="F324" s="2" t="n">
        <v>21.448526</v>
      </c>
      <c r="G324" s="2" t="n">
        <v>86.6</v>
      </c>
      <c r="H324" s="2" t="s">
        <v>48</v>
      </c>
      <c r="I324" s="2" t="n">
        <v>46.361576</v>
      </c>
      <c r="J324" s="1" t="n">
        <v>45.568405</v>
      </c>
      <c r="K324" s="2" t="n">
        <v>1.6422583</v>
      </c>
      <c r="L324" s="2" t="n">
        <v>21.448526</v>
      </c>
      <c r="M324" s="2" t="n">
        <v>21.47112</v>
      </c>
      <c r="N324" s="2" t="n">
        <v>0.0464997</v>
      </c>
      <c r="O324" s="2" t="s">
        <v>49</v>
      </c>
      <c r="Q324" s="2" t="s">
        <v>50</v>
      </c>
      <c r="R324" s="2" t="n">
        <v>11</v>
      </c>
      <c r="S324" s="2" t="n">
        <v>15</v>
      </c>
      <c r="T324" s="2" t="s">
        <v>50</v>
      </c>
      <c r="U324" s="2" t="n">
        <v>0.54629105</v>
      </c>
    </row>
    <row r="325" customFormat="false" ht="15" hidden="false" customHeight="false" outlineLevel="0" collapsed="false">
      <c r="A325" s="2" t="n">
        <v>295</v>
      </c>
      <c r="B325" s="2" t="s">
        <v>65</v>
      </c>
      <c r="C325" s="2" t="s">
        <v>108</v>
      </c>
      <c r="D325" s="2" t="s">
        <v>46</v>
      </c>
      <c r="E325" s="2" t="s">
        <v>47</v>
      </c>
      <c r="F325" s="2" t="n">
        <v>21.222914</v>
      </c>
      <c r="G325" s="2" t="n">
        <v>86.8</v>
      </c>
      <c r="H325" s="2" t="s">
        <v>48</v>
      </c>
      <c r="I325" s="2" t="n">
        <v>55.321392</v>
      </c>
      <c r="J325" s="1" t="n">
        <v>51.496754</v>
      </c>
      <c r="K325" s="2" t="n">
        <v>3.425757</v>
      </c>
      <c r="L325" s="2" t="n">
        <v>21.340385</v>
      </c>
      <c r="M325" s="2" t="n">
        <v>21.316246</v>
      </c>
      <c r="N325" s="2" t="n">
        <v>0.083906956</v>
      </c>
      <c r="O325" s="2" t="s">
        <v>49</v>
      </c>
      <c r="Q325" s="2" t="s">
        <v>50</v>
      </c>
      <c r="R325" s="2" t="n">
        <v>11</v>
      </c>
      <c r="S325" s="2" t="n">
        <v>15</v>
      </c>
      <c r="T325" s="2" t="s">
        <v>50</v>
      </c>
      <c r="U325" s="2" t="n">
        <v>0.54629105</v>
      </c>
    </row>
    <row r="326" customFormat="false" ht="15" hidden="false" customHeight="false" outlineLevel="0" collapsed="false">
      <c r="A326" s="2" t="n">
        <v>319</v>
      </c>
      <c r="B326" s="2" t="s">
        <v>65</v>
      </c>
      <c r="C326" s="2" t="s">
        <v>108</v>
      </c>
      <c r="D326" s="2" t="s">
        <v>46</v>
      </c>
      <c r="E326" s="2" t="s">
        <v>47</v>
      </c>
      <c r="F326" s="2" t="n">
        <v>21.385435</v>
      </c>
      <c r="G326" s="2" t="n">
        <v>86.8</v>
      </c>
      <c r="H326" s="2" t="s">
        <v>48</v>
      </c>
      <c r="I326" s="2" t="n">
        <v>48.70984</v>
      </c>
      <c r="J326" s="1" t="n">
        <v>51.496754</v>
      </c>
      <c r="K326" s="2" t="n">
        <v>3.425757</v>
      </c>
      <c r="L326" s="2" t="n">
        <v>21.340385</v>
      </c>
      <c r="M326" s="2" t="n">
        <v>21.316246</v>
      </c>
      <c r="N326" s="2" t="n">
        <v>0.083906956</v>
      </c>
      <c r="O326" s="2" t="s">
        <v>49</v>
      </c>
      <c r="Q326" s="2" t="s">
        <v>50</v>
      </c>
      <c r="R326" s="2" t="n">
        <v>11</v>
      </c>
      <c r="S326" s="2" t="n">
        <v>15</v>
      </c>
      <c r="T326" s="2" t="s">
        <v>50</v>
      </c>
      <c r="U326" s="2" t="n">
        <v>0.54629105</v>
      </c>
    </row>
    <row r="327" customFormat="false" ht="15" hidden="false" customHeight="false" outlineLevel="0" collapsed="false">
      <c r="A327" s="2" t="n">
        <v>343</v>
      </c>
      <c r="B327" s="2" t="s">
        <v>65</v>
      </c>
      <c r="C327" s="2" t="s">
        <v>108</v>
      </c>
      <c r="D327" s="2" t="s">
        <v>46</v>
      </c>
      <c r="E327" s="2" t="s">
        <v>47</v>
      </c>
      <c r="F327" s="2" t="n">
        <v>21.340385</v>
      </c>
      <c r="G327" s="2" t="n">
        <v>86.8</v>
      </c>
      <c r="H327" s="2" t="s">
        <v>48</v>
      </c>
      <c r="I327" s="2" t="n">
        <v>50.45903</v>
      </c>
      <c r="J327" s="1" t="n">
        <v>51.496754</v>
      </c>
      <c r="K327" s="2" t="n">
        <v>3.425757</v>
      </c>
      <c r="L327" s="2" t="n">
        <v>21.340385</v>
      </c>
      <c r="M327" s="2" t="n">
        <v>21.316246</v>
      </c>
      <c r="N327" s="2" t="n">
        <v>0.083906956</v>
      </c>
      <c r="O327" s="2" t="s">
        <v>49</v>
      </c>
      <c r="Q327" s="2" t="s">
        <v>50</v>
      </c>
      <c r="R327" s="2" t="n">
        <v>11</v>
      </c>
      <c r="S327" s="2" t="n">
        <v>15</v>
      </c>
      <c r="T327" s="2" t="s">
        <v>50</v>
      </c>
      <c r="U327" s="2" t="n">
        <v>0.54629105</v>
      </c>
    </row>
    <row r="328" customFormat="false" ht="15" hidden="false" customHeight="false" outlineLevel="0" collapsed="false">
      <c r="A328" s="2" t="n">
        <v>296</v>
      </c>
      <c r="B328" s="2" t="s">
        <v>66</v>
      </c>
      <c r="C328" s="2" t="s">
        <v>108</v>
      </c>
      <c r="D328" s="2" t="s">
        <v>46</v>
      </c>
      <c r="E328" s="2" t="s">
        <v>47</v>
      </c>
      <c r="F328" s="2" t="n">
        <v>22.20508</v>
      </c>
      <c r="G328" s="2" t="n">
        <v>86.8</v>
      </c>
      <c r="H328" s="2" t="s">
        <v>48</v>
      </c>
      <c r="I328" s="2" t="n">
        <v>25.635426</v>
      </c>
      <c r="J328" s="1" t="n">
        <v>26.393568</v>
      </c>
      <c r="K328" s="2" t="n">
        <v>0.96000046</v>
      </c>
      <c r="L328" s="2" t="n">
        <v>22.183504</v>
      </c>
      <c r="M328" s="2" t="n">
        <v>22.16842</v>
      </c>
      <c r="N328" s="2" t="n">
        <v>0.04608852</v>
      </c>
      <c r="O328" s="2" t="s">
        <v>49</v>
      </c>
      <c r="Q328" s="2" t="s">
        <v>50</v>
      </c>
      <c r="R328" s="2" t="n">
        <v>11</v>
      </c>
      <c r="S328" s="2" t="n">
        <v>15</v>
      </c>
      <c r="T328" s="2" t="s">
        <v>50</v>
      </c>
      <c r="U328" s="2" t="n">
        <v>0.54629105</v>
      </c>
    </row>
    <row r="329" customFormat="false" ht="15" hidden="false" customHeight="false" outlineLevel="0" collapsed="false">
      <c r="A329" s="2" t="n">
        <v>320</v>
      </c>
      <c r="B329" s="2" t="s">
        <v>66</v>
      </c>
      <c r="C329" s="2" t="s">
        <v>108</v>
      </c>
      <c r="D329" s="2" t="s">
        <v>46</v>
      </c>
      <c r="E329" s="2" t="s">
        <v>47</v>
      </c>
      <c r="F329" s="2" t="n">
        <v>22.183504</v>
      </c>
      <c r="G329" s="2" t="n">
        <v>86.8</v>
      </c>
      <c r="H329" s="2" t="s">
        <v>48</v>
      </c>
      <c r="I329" s="2" t="n">
        <v>26.07227</v>
      </c>
      <c r="J329" s="1" t="n">
        <v>26.393568</v>
      </c>
      <c r="K329" s="2" t="n">
        <v>0.96000046</v>
      </c>
      <c r="L329" s="2" t="n">
        <v>22.183504</v>
      </c>
      <c r="M329" s="2" t="n">
        <v>22.16842</v>
      </c>
      <c r="N329" s="2" t="n">
        <v>0.04608852</v>
      </c>
      <c r="O329" s="2" t="s">
        <v>49</v>
      </c>
      <c r="Q329" s="2" t="s">
        <v>50</v>
      </c>
      <c r="R329" s="2" t="n">
        <v>11</v>
      </c>
      <c r="S329" s="2" t="n">
        <v>15</v>
      </c>
      <c r="T329" s="2" t="s">
        <v>50</v>
      </c>
      <c r="U329" s="2" t="n">
        <v>0.54629105</v>
      </c>
    </row>
    <row r="330" customFormat="false" ht="15" hidden="false" customHeight="false" outlineLevel="0" collapsed="false">
      <c r="A330" s="2" t="n">
        <v>344</v>
      </c>
      <c r="B330" s="2" t="s">
        <v>66</v>
      </c>
      <c r="C330" s="2" t="s">
        <v>108</v>
      </c>
      <c r="D330" s="2" t="s">
        <v>46</v>
      </c>
      <c r="E330" s="2" t="s">
        <v>47</v>
      </c>
      <c r="F330" s="2" t="n">
        <v>22.116682</v>
      </c>
      <c r="G330" s="2" t="n">
        <v>86.8</v>
      </c>
      <c r="H330" s="2" t="s">
        <v>48</v>
      </c>
      <c r="I330" s="2" t="n">
        <v>27.473007</v>
      </c>
      <c r="J330" s="1" t="n">
        <v>26.393568</v>
      </c>
      <c r="K330" s="2" t="n">
        <v>0.96000046</v>
      </c>
      <c r="L330" s="2" t="n">
        <v>22.183504</v>
      </c>
      <c r="M330" s="2" t="n">
        <v>22.16842</v>
      </c>
      <c r="N330" s="2" t="n">
        <v>0.04608852</v>
      </c>
      <c r="O330" s="2" t="s">
        <v>49</v>
      </c>
      <c r="Q330" s="2" t="s">
        <v>50</v>
      </c>
      <c r="R330" s="2" t="n">
        <v>11</v>
      </c>
      <c r="S330" s="2" t="n">
        <v>15</v>
      </c>
      <c r="T330" s="2" t="s">
        <v>50</v>
      </c>
      <c r="U330" s="2" t="n">
        <v>0.54629105</v>
      </c>
    </row>
    <row r="331" customFormat="false" ht="15" hidden="false" customHeight="false" outlineLevel="0" collapsed="false">
      <c r="A331" s="2" t="n">
        <v>297</v>
      </c>
      <c r="B331" s="2" t="s">
        <v>67</v>
      </c>
      <c r="C331" s="2" t="s">
        <v>108</v>
      </c>
      <c r="D331" s="2" t="s">
        <v>46</v>
      </c>
      <c r="E331" s="2" t="s">
        <v>47</v>
      </c>
      <c r="F331" s="2" t="n">
        <v>21.962446</v>
      </c>
      <c r="G331" s="2" t="n">
        <v>86.8</v>
      </c>
      <c r="H331" s="2" t="s">
        <v>48</v>
      </c>
      <c r="I331" s="2" t="n">
        <v>31.000216</v>
      </c>
      <c r="J331" s="1" t="n">
        <v>32.53103</v>
      </c>
      <c r="K331" s="2" t="n">
        <v>1.3947384</v>
      </c>
      <c r="L331" s="2" t="n">
        <v>21.88793</v>
      </c>
      <c r="M331" s="2" t="n">
        <v>21.90169</v>
      </c>
      <c r="N331" s="2" t="n">
        <v>0.055178106</v>
      </c>
      <c r="O331" s="2" t="s">
        <v>49</v>
      </c>
      <c r="Q331" s="2" t="s">
        <v>50</v>
      </c>
      <c r="R331" s="2" t="n">
        <v>11</v>
      </c>
      <c r="S331" s="2" t="n">
        <v>15</v>
      </c>
      <c r="T331" s="2" t="s">
        <v>50</v>
      </c>
      <c r="U331" s="2" t="n">
        <v>0.54629105</v>
      </c>
    </row>
    <row r="332" customFormat="false" ht="15" hidden="false" customHeight="false" outlineLevel="0" collapsed="false">
      <c r="A332" s="2" t="n">
        <v>321</v>
      </c>
      <c r="B332" s="2" t="s">
        <v>67</v>
      </c>
      <c r="C332" s="2" t="s">
        <v>108</v>
      </c>
      <c r="D332" s="2" t="s">
        <v>46</v>
      </c>
      <c r="E332" s="2" t="s">
        <v>47</v>
      </c>
      <c r="F332" s="2" t="n">
        <v>21.88793</v>
      </c>
      <c r="G332" s="2" t="n">
        <v>86.8</v>
      </c>
      <c r="H332" s="2" t="s">
        <v>48</v>
      </c>
      <c r="I332" s="2" t="n">
        <v>32.863132</v>
      </c>
      <c r="J332" s="1" t="n">
        <v>32.53103</v>
      </c>
      <c r="K332" s="2" t="n">
        <v>1.3947384</v>
      </c>
      <c r="L332" s="2" t="n">
        <v>21.88793</v>
      </c>
      <c r="M332" s="2" t="n">
        <v>21.90169</v>
      </c>
      <c r="N332" s="2" t="n">
        <v>0.055178106</v>
      </c>
      <c r="O332" s="2" t="s">
        <v>49</v>
      </c>
      <c r="Q332" s="2" t="s">
        <v>50</v>
      </c>
      <c r="R332" s="2" t="n">
        <v>11</v>
      </c>
      <c r="S332" s="2" t="n">
        <v>15</v>
      </c>
      <c r="T332" s="2" t="s">
        <v>50</v>
      </c>
      <c r="U332" s="2" t="n">
        <v>0.54629105</v>
      </c>
    </row>
    <row r="333" customFormat="false" ht="15" hidden="false" customHeight="false" outlineLevel="0" collapsed="false">
      <c r="A333" s="2" t="n">
        <v>345</v>
      </c>
      <c r="B333" s="2" t="s">
        <v>67</v>
      </c>
      <c r="C333" s="2" t="s">
        <v>108</v>
      </c>
      <c r="D333" s="2" t="s">
        <v>46</v>
      </c>
      <c r="E333" s="2" t="s">
        <v>47</v>
      </c>
      <c r="F333" s="2" t="n">
        <v>21.854694</v>
      </c>
      <c r="G333" s="2" t="n">
        <v>86.8</v>
      </c>
      <c r="H333" s="2" t="s">
        <v>48</v>
      </c>
      <c r="I333" s="2" t="n">
        <v>33.72974</v>
      </c>
      <c r="J333" s="1" t="n">
        <v>32.53103</v>
      </c>
      <c r="K333" s="2" t="n">
        <v>1.3947384</v>
      </c>
      <c r="L333" s="2" t="n">
        <v>21.88793</v>
      </c>
      <c r="M333" s="2" t="n">
        <v>21.90169</v>
      </c>
      <c r="N333" s="2" t="n">
        <v>0.055178106</v>
      </c>
      <c r="O333" s="2" t="s">
        <v>49</v>
      </c>
      <c r="Q333" s="2" t="s">
        <v>50</v>
      </c>
      <c r="R333" s="2" t="n">
        <v>11</v>
      </c>
      <c r="S333" s="2" t="n">
        <v>15</v>
      </c>
      <c r="T333" s="2" t="s">
        <v>50</v>
      </c>
      <c r="U333" s="2" t="n">
        <v>0.54629105</v>
      </c>
    </row>
    <row r="334" customFormat="false" ht="15" hidden="false" customHeight="false" outlineLevel="0" collapsed="false">
      <c r="A334" s="2" t="n">
        <v>298</v>
      </c>
      <c r="B334" s="2" t="s">
        <v>68</v>
      </c>
      <c r="C334" s="2" t="s">
        <v>108</v>
      </c>
      <c r="D334" s="2" t="s">
        <v>46</v>
      </c>
      <c r="E334" s="2" t="s">
        <v>47</v>
      </c>
      <c r="F334" s="2" t="n">
        <v>21.789143</v>
      </c>
      <c r="G334" s="2" t="n">
        <v>86.5</v>
      </c>
      <c r="H334" s="2" t="s">
        <v>48</v>
      </c>
      <c r="I334" s="2" t="n">
        <v>35.50654</v>
      </c>
      <c r="J334" s="1" t="n">
        <v>43.123016</v>
      </c>
      <c r="K334" s="2" t="n">
        <v>7.0097065</v>
      </c>
      <c r="L334" s="2" t="n">
        <v>21.499166</v>
      </c>
      <c r="M334" s="2" t="n">
        <v>21.55276</v>
      </c>
      <c r="N334" s="2" t="n">
        <v>0.2146662</v>
      </c>
      <c r="O334" s="2" t="s">
        <v>49</v>
      </c>
      <c r="Q334" s="2" t="s">
        <v>50</v>
      </c>
      <c r="R334" s="2" t="n">
        <v>11</v>
      </c>
      <c r="S334" s="2" t="n">
        <v>15</v>
      </c>
      <c r="T334" s="2" t="s">
        <v>50</v>
      </c>
      <c r="U334" s="2" t="n">
        <v>0.54629105</v>
      </c>
    </row>
    <row r="335" customFormat="false" ht="15" hidden="false" customHeight="false" outlineLevel="0" collapsed="false">
      <c r="A335" s="2" t="n">
        <v>322</v>
      </c>
      <c r="B335" s="2" t="s">
        <v>68</v>
      </c>
      <c r="C335" s="2" t="s">
        <v>108</v>
      </c>
      <c r="D335" s="2" t="s">
        <v>46</v>
      </c>
      <c r="E335" s="2" t="s">
        <v>47</v>
      </c>
      <c r="F335" s="2" t="n">
        <v>21.499166</v>
      </c>
      <c r="G335" s="2" t="n">
        <v>86.8</v>
      </c>
      <c r="H335" s="2" t="s">
        <v>48</v>
      </c>
      <c r="I335" s="2" t="n">
        <v>44.558914</v>
      </c>
      <c r="J335" s="1" t="n">
        <v>43.123016</v>
      </c>
      <c r="K335" s="2" t="n">
        <v>7.0097065</v>
      </c>
      <c r="L335" s="2" t="n">
        <v>21.499166</v>
      </c>
      <c r="M335" s="2" t="n">
        <v>21.55276</v>
      </c>
      <c r="N335" s="2" t="n">
        <v>0.2146662</v>
      </c>
      <c r="O335" s="2" t="s">
        <v>49</v>
      </c>
      <c r="Q335" s="2" t="s">
        <v>50</v>
      </c>
      <c r="R335" s="2" t="n">
        <v>11</v>
      </c>
      <c r="S335" s="2" t="n">
        <v>15</v>
      </c>
      <c r="T335" s="2" t="s">
        <v>50</v>
      </c>
      <c r="U335" s="2" t="n">
        <v>0.54629105</v>
      </c>
    </row>
    <row r="336" customFormat="false" ht="15" hidden="false" customHeight="false" outlineLevel="0" collapsed="false">
      <c r="A336" s="2" t="n">
        <v>346</v>
      </c>
      <c r="B336" s="2" t="s">
        <v>68</v>
      </c>
      <c r="C336" s="2" t="s">
        <v>108</v>
      </c>
      <c r="D336" s="2" t="s">
        <v>46</v>
      </c>
      <c r="E336" s="2" t="s">
        <v>47</v>
      </c>
      <c r="F336" s="2" t="n">
        <v>21.369965</v>
      </c>
      <c r="G336" s="2" t="n">
        <v>86.8</v>
      </c>
      <c r="H336" s="2" t="s">
        <v>48</v>
      </c>
      <c r="I336" s="2" t="n">
        <v>49.303585</v>
      </c>
      <c r="J336" s="1" t="n">
        <v>43.123016</v>
      </c>
      <c r="K336" s="2" t="n">
        <v>7.0097065</v>
      </c>
      <c r="L336" s="2" t="n">
        <v>21.499166</v>
      </c>
      <c r="M336" s="2" t="n">
        <v>21.55276</v>
      </c>
      <c r="N336" s="2" t="n">
        <v>0.2146662</v>
      </c>
      <c r="O336" s="2" t="s">
        <v>49</v>
      </c>
      <c r="Q336" s="2" t="s">
        <v>50</v>
      </c>
      <c r="R336" s="2" t="n">
        <v>11</v>
      </c>
      <c r="S336" s="2" t="n">
        <v>15</v>
      </c>
      <c r="T336" s="2" t="s">
        <v>50</v>
      </c>
      <c r="U336" s="2" t="n">
        <v>0.54629105</v>
      </c>
    </row>
    <row r="337" customFormat="false" ht="15" hidden="false" customHeight="false" outlineLevel="0" collapsed="false">
      <c r="A337" s="2" t="n">
        <v>299</v>
      </c>
      <c r="B337" s="2" t="s">
        <v>69</v>
      </c>
      <c r="C337" s="2" t="s">
        <v>108</v>
      </c>
      <c r="D337" s="2" t="s">
        <v>46</v>
      </c>
      <c r="E337" s="2" t="s">
        <v>47</v>
      </c>
      <c r="F337" s="2" t="n">
        <v>21.032326</v>
      </c>
      <c r="G337" s="2" t="n">
        <v>87</v>
      </c>
      <c r="H337" s="2" t="s">
        <v>48</v>
      </c>
      <c r="I337" s="2" t="n">
        <v>64.22671</v>
      </c>
      <c r="J337" s="1" t="n">
        <v>65.21543</v>
      </c>
      <c r="K337" s="2" t="n">
        <v>1.5104898</v>
      </c>
      <c r="L337" s="2" t="n">
        <v>21.027588</v>
      </c>
      <c r="M337" s="2" t="n">
        <v>21.013044</v>
      </c>
      <c r="N337" s="2" t="n">
        <v>0.029387774</v>
      </c>
      <c r="O337" s="2" t="s">
        <v>49</v>
      </c>
      <c r="Q337" s="2" t="s">
        <v>50</v>
      </c>
      <c r="R337" s="2" t="n">
        <v>11</v>
      </c>
      <c r="S337" s="2" t="n">
        <v>15</v>
      </c>
      <c r="T337" s="2" t="s">
        <v>50</v>
      </c>
      <c r="U337" s="2" t="n">
        <v>0.54629105</v>
      </c>
    </row>
    <row r="338" customFormat="false" ht="15" hidden="false" customHeight="false" outlineLevel="0" collapsed="false">
      <c r="A338" s="2" t="n">
        <v>323</v>
      </c>
      <c r="B338" s="2" t="s">
        <v>69</v>
      </c>
      <c r="C338" s="2" t="s">
        <v>108</v>
      </c>
      <c r="D338" s="2" t="s">
        <v>46</v>
      </c>
      <c r="E338" s="2" t="s">
        <v>47</v>
      </c>
      <c r="F338" s="2" t="n">
        <v>21.027588</v>
      </c>
      <c r="G338" s="2" t="n">
        <v>87</v>
      </c>
      <c r="H338" s="2" t="s">
        <v>48</v>
      </c>
      <c r="I338" s="2" t="n">
        <v>64.46545</v>
      </c>
      <c r="J338" s="1" t="n">
        <v>65.21543</v>
      </c>
      <c r="K338" s="2" t="n">
        <v>1.5104898</v>
      </c>
      <c r="L338" s="2" t="n">
        <v>21.027588</v>
      </c>
      <c r="M338" s="2" t="n">
        <v>21.013044</v>
      </c>
      <c r="N338" s="2" t="n">
        <v>0.029387774</v>
      </c>
      <c r="O338" s="2" t="s">
        <v>49</v>
      </c>
      <c r="Q338" s="2" t="s">
        <v>50</v>
      </c>
      <c r="R338" s="2" t="n">
        <v>11</v>
      </c>
      <c r="S338" s="2" t="n">
        <v>15</v>
      </c>
      <c r="T338" s="2" t="s">
        <v>50</v>
      </c>
      <c r="U338" s="2" t="n">
        <v>0.54629105</v>
      </c>
    </row>
    <row r="339" customFormat="false" ht="15" hidden="false" customHeight="false" outlineLevel="0" collapsed="false">
      <c r="A339" s="2" t="n">
        <v>347</v>
      </c>
      <c r="B339" s="2" t="s">
        <v>69</v>
      </c>
      <c r="C339" s="2" t="s">
        <v>108</v>
      </c>
      <c r="D339" s="2" t="s">
        <v>46</v>
      </c>
      <c r="E339" s="2" t="s">
        <v>47</v>
      </c>
      <c r="F339" s="2" t="n">
        <v>20.979221</v>
      </c>
      <c r="G339" s="2" t="n">
        <v>87</v>
      </c>
      <c r="H339" s="2" t="s">
        <v>48</v>
      </c>
      <c r="I339" s="2" t="n">
        <v>66.95414</v>
      </c>
      <c r="J339" s="1" t="n">
        <v>65.21543</v>
      </c>
      <c r="K339" s="2" t="n">
        <v>1.5104898</v>
      </c>
      <c r="L339" s="2" t="n">
        <v>21.027588</v>
      </c>
      <c r="M339" s="2" t="n">
        <v>21.013044</v>
      </c>
      <c r="N339" s="2" t="n">
        <v>0.029387774</v>
      </c>
      <c r="O339" s="2" t="s">
        <v>49</v>
      </c>
      <c r="Q339" s="2" t="s">
        <v>50</v>
      </c>
      <c r="R339" s="2" t="n">
        <v>11</v>
      </c>
      <c r="S339" s="2" t="n">
        <v>15</v>
      </c>
      <c r="T339" s="2" t="s">
        <v>50</v>
      </c>
      <c r="U339" s="2" t="n">
        <v>0.54629105</v>
      </c>
    </row>
    <row r="340" customFormat="false" ht="15" hidden="false" customHeight="false" outlineLevel="0" collapsed="false">
      <c r="A340" s="2" t="n">
        <v>300</v>
      </c>
      <c r="B340" s="2" t="s">
        <v>70</v>
      </c>
      <c r="C340" s="2" t="s">
        <v>108</v>
      </c>
      <c r="D340" s="2" t="s">
        <v>46</v>
      </c>
      <c r="E340" s="2" t="s">
        <v>47</v>
      </c>
      <c r="F340" s="2" t="n">
        <v>23.133167</v>
      </c>
      <c r="G340" s="2" t="n">
        <v>87</v>
      </c>
      <c r="H340" s="2" t="s">
        <v>48</v>
      </c>
      <c r="I340" s="2" t="n">
        <v>12.393134</v>
      </c>
      <c r="J340" s="1" t="n">
        <v>11.899963</v>
      </c>
      <c r="K340" s="2" t="n">
        <v>0.45338964</v>
      </c>
      <c r="L340" s="2" t="n">
        <v>23.195192</v>
      </c>
      <c r="M340" s="2" t="n">
        <v>23.185633</v>
      </c>
      <c r="N340" s="2" t="n">
        <v>0.048398107</v>
      </c>
      <c r="O340" s="2" t="s">
        <v>49</v>
      </c>
      <c r="Q340" s="2" t="s">
        <v>50</v>
      </c>
      <c r="R340" s="2" t="n">
        <v>11</v>
      </c>
      <c r="S340" s="2" t="n">
        <v>15</v>
      </c>
      <c r="T340" s="2" t="s">
        <v>50</v>
      </c>
      <c r="U340" s="2" t="n">
        <v>0.54629105</v>
      </c>
    </row>
    <row r="341" customFormat="false" ht="15" hidden="false" customHeight="false" outlineLevel="0" collapsed="false">
      <c r="A341" s="2" t="n">
        <v>324</v>
      </c>
      <c r="B341" s="2" t="s">
        <v>70</v>
      </c>
      <c r="C341" s="2" t="s">
        <v>108</v>
      </c>
      <c r="D341" s="2" t="s">
        <v>46</v>
      </c>
      <c r="E341" s="2" t="s">
        <v>47</v>
      </c>
      <c r="F341" s="2" t="n">
        <v>23.195192</v>
      </c>
      <c r="G341" s="2" t="n">
        <v>86.7</v>
      </c>
      <c r="H341" s="2" t="s">
        <v>48</v>
      </c>
      <c r="I341" s="2" t="n">
        <v>11.805524</v>
      </c>
      <c r="J341" s="1" t="n">
        <v>11.899963</v>
      </c>
      <c r="K341" s="2" t="n">
        <v>0.45338964</v>
      </c>
      <c r="L341" s="2" t="n">
        <v>23.195192</v>
      </c>
      <c r="M341" s="2" t="n">
        <v>23.185633</v>
      </c>
      <c r="N341" s="2" t="n">
        <v>0.048398107</v>
      </c>
      <c r="O341" s="2" t="s">
        <v>49</v>
      </c>
      <c r="Q341" s="2" t="s">
        <v>50</v>
      </c>
      <c r="R341" s="2" t="n">
        <v>11</v>
      </c>
      <c r="S341" s="2" t="n">
        <v>15</v>
      </c>
      <c r="T341" s="2" t="s">
        <v>50</v>
      </c>
      <c r="U341" s="2" t="n">
        <v>0.54629105</v>
      </c>
    </row>
    <row r="342" customFormat="false" ht="15" hidden="false" customHeight="false" outlineLevel="0" collapsed="false">
      <c r="A342" s="2" t="n">
        <v>348</v>
      </c>
      <c r="B342" s="2" t="s">
        <v>70</v>
      </c>
      <c r="C342" s="2" t="s">
        <v>108</v>
      </c>
      <c r="D342" s="2" t="s">
        <v>46</v>
      </c>
      <c r="E342" s="2" t="s">
        <v>47</v>
      </c>
      <c r="F342" s="2" t="n">
        <v>23.228537</v>
      </c>
      <c r="G342" s="2" t="n">
        <v>87</v>
      </c>
      <c r="H342" s="2" t="s">
        <v>48</v>
      </c>
      <c r="I342" s="2" t="n">
        <v>11.50123</v>
      </c>
      <c r="J342" s="1" t="n">
        <v>11.899963</v>
      </c>
      <c r="K342" s="2" t="n">
        <v>0.45338964</v>
      </c>
      <c r="L342" s="2" t="n">
        <v>23.195192</v>
      </c>
      <c r="M342" s="2" t="n">
        <v>23.185633</v>
      </c>
      <c r="N342" s="2" t="n">
        <v>0.048398107</v>
      </c>
      <c r="O342" s="2" t="s">
        <v>49</v>
      </c>
      <c r="Q342" s="2" t="s">
        <v>50</v>
      </c>
      <c r="R342" s="2" t="n">
        <v>11</v>
      </c>
      <c r="S342" s="2" t="n">
        <v>15</v>
      </c>
      <c r="T342" s="2" t="s">
        <v>50</v>
      </c>
      <c r="U342" s="2" t="n">
        <v>0.54629105</v>
      </c>
    </row>
    <row r="343" customFormat="false" ht="15" hidden="false" customHeight="false" outlineLevel="0" collapsed="false">
      <c r="A343" s="2" t="n">
        <v>301</v>
      </c>
      <c r="B343" s="2" t="s">
        <v>71</v>
      </c>
      <c r="C343" s="2" t="s">
        <v>108</v>
      </c>
      <c r="D343" s="2" t="s">
        <v>46</v>
      </c>
      <c r="E343" s="2" t="s">
        <v>47</v>
      </c>
      <c r="F343" s="2" t="n">
        <v>21.720058</v>
      </c>
      <c r="G343" s="2" t="n">
        <v>87</v>
      </c>
      <c r="H343" s="2" t="s">
        <v>48</v>
      </c>
      <c r="I343" s="2" t="n">
        <v>37.480488</v>
      </c>
      <c r="J343" s="1" t="n">
        <v>37.654858</v>
      </c>
      <c r="K343" s="2" t="n">
        <v>0.71143055</v>
      </c>
      <c r="L343" s="2" t="n">
        <v>21.720058</v>
      </c>
      <c r="M343" s="2" t="n">
        <v>21.714285</v>
      </c>
      <c r="N343" s="2" t="n">
        <v>0.024049198</v>
      </c>
      <c r="O343" s="2" t="s">
        <v>49</v>
      </c>
      <c r="Q343" s="2" t="s">
        <v>50</v>
      </c>
      <c r="R343" s="2" t="n">
        <v>11</v>
      </c>
      <c r="S343" s="2" t="n">
        <v>15</v>
      </c>
      <c r="T343" s="2" t="s">
        <v>50</v>
      </c>
      <c r="U343" s="2" t="n">
        <v>0.54629105</v>
      </c>
    </row>
    <row r="344" customFormat="false" ht="15" hidden="false" customHeight="false" outlineLevel="0" collapsed="false">
      <c r="A344" s="2" t="n">
        <v>325</v>
      </c>
      <c r="B344" s="2" t="s">
        <v>71</v>
      </c>
      <c r="C344" s="2" t="s">
        <v>108</v>
      </c>
      <c r="D344" s="2" t="s">
        <v>46</v>
      </c>
      <c r="E344" s="2" t="s">
        <v>47</v>
      </c>
      <c r="F344" s="2" t="n">
        <v>21.734919</v>
      </c>
      <c r="G344" s="2" t="n">
        <v>87</v>
      </c>
      <c r="H344" s="2" t="s">
        <v>48</v>
      </c>
      <c r="I344" s="2" t="n">
        <v>37.046825</v>
      </c>
      <c r="J344" s="1" t="n">
        <v>37.654858</v>
      </c>
      <c r="K344" s="2" t="n">
        <v>0.71143055</v>
      </c>
      <c r="L344" s="2" t="n">
        <v>21.720058</v>
      </c>
      <c r="M344" s="2" t="n">
        <v>21.714285</v>
      </c>
      <c r="N344" s="2" t="n">
        <v>0.024049198</v>
      </c>
      <c r="O344" s="2" t="s">
        <v>49</v>
      </c>
      <c r="Q344" s="2" t="s">
        <v>50</v>
      </c>
      <c r="R344" s="2" t="n">
        <v>11</v>
      </c>
      <c r="S344" s="2" t="n">
        <v>15</v>
      </c>
      <c r="T344" s="2" t="s">
        <v>50</v>
      </c>
      <c r="U344" s="2" t="n">
        <v>0.54629105</v>
      </c>
    </row>
    <row r="345" customFormat="false" ht="15" hidden="false" customHeight="false" outlineLevel="0" collapsed="false">
      <c r="A345" s="2" t="n">
        <v>349</v>
      </c>
      <c r="B345" s="2" t="s">
        <v>71</v>
      </c>
      <c r="C345" s="2" t="s">
        <v>108</v>
      </c>
      <c r="D345" s="2" t="s">
        <v>46</v>
      </c>
      <c r="E345" s="2" t="s">
        <v>47</v>
      </c>
      <c r="F345" s="2" t="n">
        <v>21.687872</v>
      </c>
      <c r="G345" s="2" t="n">
        <v>87</v>
      </c>
      <c r="H345" s="2" t="s">
        <v>48</v>
      </c>
      <c r="I345" s="2" t="n">
        <v>38.437263</v>
      </c>
      <c r="J345" s="1" t="n">
        <v>37.654858</v>
      </c>
      <c r="K345" s="2" t="n">
        <v>0.71143055</v>
      </c>
      <c r="L345" s="2" t="n">
        <v>21.720058</v>
      </c>
      <c r="M345" s="2" t="n">
        <v>21.714285</v>
      </c>
      <c r="N345" s="2" t="n">
        <v>0.024049198</v>
      </c>
      <c r="O345" s="2" t="s">
        <v>49</v>
      </c>
      <c r="Q345" s="2" t="s">
        <v>50</v>
      </c>
      <c r="R345" s="2" t="n">
        <v>11</v>
      </c>
      <c r="S345" s="2" t="n">
        <v>15</v>
      </c>
      <c r="T345" s="2" t="s">
        <v>50</v>
      </c>
      <c r="U345" s="2" t="n">
        <v>0.54629105</v>
      </c>
    </row>
    <row r="346" customFormat="false" ht="15" hidden="false" customHeight="false" outlineLevel="0" collapsed="false">
      <c r="A346" s="2" t="n">
        <v>227</v>
      </c>
      <c r="B346" s="2" t="s">
        <v>72</v>
      </c>
      <c r="C346" s="2" t="s">
        <v>108</v>
      </c>
      <c r="D346" s="2" t="s">
        <v>46</v>
      </c>
      <c r="E346" s="2" t="s">
        <v>47</v>
      </c>
      <c r="F346" s="2" t="n">
        <v>21.837336</v>
      </c>
      <c r="G346" s="2" t="n">
        <v>87</v>
      </c>
      <c r="H346" s="2" t="s">
        <v>48</v>
      </c>
      <c r="I346" s="2" t="n">
        <v>34.191414</v>
      </c>
      <c r="J346" s="1" t="n">
        <v>33.601017</v>
      </c>
      <c r="K346" s="2" t="n">
        <v>0.5718755</v>
      </c>
      <c r="L346" s="2" t="n">
        <v>21.861061</v>
      </c>
      <c r="M346" s="2" t="n">
        <v>21.859701</v>
      </c>
      <c r="N346" s="2" t="n">
        <v>0.021715714</v>
      </c>
      <c r="O346" s="2" t="s">
        <v>49</v>
      </c>
      <c r="Q346" s="2" t="s">
        <v>50</v>
      </c>
      <c r="R346" s="2" t="n">
        <v>11</v>
      </c>
      <c r="S346" s="2" t="n">
        <v>15</v>
      </c>
      <c r="T346" s="2" t="s">
        <v>50</v>
      </c>
      <c r="U346" s="2" t="n">
        <v>0.54629105</v>
      </c>
    </row>
    <row r="347" customFormat="false" ht="15" hidden="false" customHeight="false" outlineLevel="0" collapsed="false">
      <c r="A347" s="2" t="n">
        <v>251</v>
      </c>
      <c r="B347" s="2" t="s">
        <v>72</v>
      </c>
      <c r="C347" s="2" t="s">
        <v>108</v>
      </c>
      <c r="D347" s="2" t="s">
        <v>46</v>
      </c>
      <c r="E347" s="2" t="s">
        <v>47</v>
      </c>
      <c r="F347" s="2" t="n">
        <v>21.880703</v>
      </c>
      <c r="G347" s="2" t="n">
        <v>87</v>
      </c>
      <c r="H347" s="2" t="s">
        <v>48</v>
      </c>
      <c r="I347" s="2" t="n">
        <v>33.049664</v>
      </c>
      <c r="J347" s="1" t="n">
        <v>33.601017</v>
      </c>
      <c r="K347" s="2" t="n">
        <v>0.5718755</v>
      </c>
      <c r="L347" s="2" t="n">
        <v>21.861061</v>
      </c>
      <c r="M347" s="2" t="n">
        <v>21.859701</v>
      </c>
      <c r="N347" s="2" t="n">
        <v>0.021715714</v>
      </c>
      <c r="O347" s="2" t="s">
        <v>49</v>
      </c>
      <c r="Q347" s="2" t="s">
        <v>50</v>
      </c>
      <c r="R347" s="2" t="n">
        <v>11</v>
      </c>
      <c r="S347" s="2" t="n">
        <v>15</v>
      </c>
      <c r="T347" s="2" t="s">
        <v>50</v>
      </c>
      <c r="U347" s="2" t="n">
        <v>0.54629105</v>
      </c>
    </row>
    <row r="348" customFormat="false" ht="15" hidden="false" customHeight="false" outlineLevel="0" collapsed="false">
      <c r="A348" s="2" t="n">
        <v>275</v>
      </c>
      <c r="B348" s="2" t="s">
        <v>72</v>
      </c>
      <c r="C348" s="2" t="s">
        <v>108</v>
      </c>
      <c r="D348" s="2" t="s">
        <v>46</v>
      </c>
      <c r="E348" s="2" t="s">
        <v>47</v>
      </c>
      <c r="F348" s="2" t="n">
        <v>21.861061</v>
      </c>
      <c r="G348" s="2" t="n">
        <v>87</v>
      </c>
      <c r="H348" s="2" t="s">
        <v>48</v>
      </c>
      <c r="I348" s="2" t="n">
        <v>33.561977</v>
      </c>
      <c r="J348" s="1" t="n">
        <v>33.601017</v>
      </c>
      <c r="K348" s="2" t="n">
        <v>0.5718755</v>
      </c>
      <c r="L348" s="2" t="n">
        <v>21.861061</v>
      </c>
      <c r="M348" s="2" t="n">
        <v>21.859701</v>
      </c>
      <c r="N348" s="2" t="n">
        <v>0.021715714</v>
      </c>
      <c r="O348" s="2" t="s">
        <v>49</v>
      </c>
      <c r="Q348" s="2" t="s">
        <v>50</v>
      </c>
      <c r="R348" s="2" t="n">
        <v>11</v>
      </c>
      <c r="S348" s="2" t="n">
        <v>15</v>
      </c>
      <c r="T348" s="2" t="s">
        <v>50</v>
      </c>
      <c r="U348" s="2" t="n">
        <v>0.54629105</v>
      </c>
    </row>
    <row r="349" customFormat="false" ht="15" hidden="false" customHeight="false" outlineLevel="0" collapsed="false">
      <c r="A349" s="2" t="n">
        <v>302</v>
      </c>
      <c r="B349" s="2" t="s">
        <v>73</v>
      </c>
      <c r="C349" s="2" t="s">
        <v>108</v>
      </c>
      <c r="D349" s="2" t="s">
        <v>46</v>
      </c>
      <c r="E349" s="2" t="s">
        <v>47</v>
      </c>
      <c r="F349" s="2" t="n">
        <v>21.494705</v>
      </c>
      <c r="G349" s="2" t="n">
        <v>87</v>
      </c>
      <c r="H349" s="2" t="s">
        <v>48</v>
      </c>
      <c r="I349" s="2" t="n">
        <v>44.714863</v>
      </c>
      <c r="J349" s="1" t="n">
        <v>45.36523</v>
      </c>
      <c r="K349" s="2" t="n">
        <v>1.0326681</v>
      </c>
      <c r="L349" s="2" t="n">
        <v>21.491568</v>
      </c>
      <c r="M349" s="2" t="n">
        <v>21.476486</v>
      </c>
      <c r="N349" s="2" t="n">
        <v>0.028882729</v>
      </c>
      <c r="O349" s="2" t="s">
        <v>49</v>
      </c>
      <c r="Q349" s="2" t="s">
        <v>50</v>
      </c>
      <c r="R349" s="2" t="n">
        <v>11</v>
      </c>
      <c r="S349" s="2" t="n">
        <v>15</v>
      </c>
      <c r="T349" s="2" t="s">
        <v>50</v>
      </c>
      <c r="U349" s="2" t="n">
        <v>0.54629105</v>
      </c>
    </row>
    <row r="350" customFormat="false" ht="15" hidden="false" customHeight="false" outlineLevel="0" collapsed="false">
      <c r="A350" s="2" t="n">
        <v>326</v>
      </c>
      <c r="B350" s="2" t="s">
        <v>73</v>
      </c>
      <c r="C350" s="2" t="s">
        <v>108</v>
      </c>
      <c r="D350" s="2" t="s">
        <v>46</v>
      </c>
      <c r="E350" s="2" t="s">
        <v>47</v>
      </c>
      <c r="F350" s="2" t="n">
        <v>21.443184</v>
      </c>
      <c r="G350" s="2" t="n">
        <v>87</v>
      </c>
      <c r="H350" s="2" t="s">
        <v>48</v>
      </c>
      <c r="I350" s="2" t="n">
        <v>46.55596</v>
      </c>
      <c r="J350" s="1" t="n">
        <v>45.36523</v>
      </c>
      <c r="K350" s="2" t="n">
        <v>1.0326681</v>
      </c>
      <c r="L350" s="2" t="n">
        <v>21.491568</v>
      </c>
      <c r="M350" s="2" t="n">
        <v>21.476486</v>
      </c>
      <c r="N350" s="2" t="n">
        <v>0.028882729</v>
      </c>
      <c r="O350" s="2" t="s">
        <v>49</v>
      </c>
      <c r="Q350" s="2" t="s">
        <v>50</v>
      </c>
      <c r="R350" s="2" t="n">
        <v>11</v>
      </c>
      <c r="S350" s="2" t="n">
        <v>15</v>
      </c>
      <c r="T350" s="2" t="s">
        <v>50</v>
      </c>
      <c r="U350" s="2" t="n">
        <v>0.54629105</v>
      </c>
    </row>
    <row r="351" customFormat="false" ht="15" hidden="false" customHeight="false" outlineLevel="0" collapsed="false">
      <c r="A351" s="2" t="n">
        <v>350</v>
      </c>
      <c r="B351" s="2" t="s">
        <v>73</v>
      </c>
      <c r="C351" s="2" t="s">
        <v>108</v>
      </c>
      <c r="D351" s="2" t="s">
        <v>46</v>
      </c>
      <c r="E351" s="2" t="s">
        <v>47</v>
      </c>
      <c r="F351" s="2" t="n">
        <v>21.491568</v>
      </c>
      <c r="G351" s="2" t="n">
        <v>87</v>
      </c>
      <c r="H351" s="2" t="s">
        <v>48</v>
      </c>
      <c r="I351" s="2" t="n">
        <v>44.82487</v>
      </c>
      <c r="J351" s="1" t="n">
        <v>45.36523</v>
      </c>
      <c r="K351" s="2" t="n">
        <v>1.0326681</v>
      </c>
      <c r="L351" s="2" t="n">
        <v>21.491568</v>
      </c>
      <c r="M351" s="2" t="n">
        <v>21.476486</v>
      </c>
      <c r="N351" s="2" t="n">
        <v>0.028882729</v>
      </c>
      <c r="O351" s="2" t="s">
        <v>49</v>
      </c>
      <c r="Q351" s="2" t="s">
        <v>50</v>
      </c>
      <c r="R351" s="2" t="n">
        <v>11</v>
      </c>
      <c r="S351" s="2" t="n">
        <v>15</v>
      </c>
      <c r="T351" s="2" t="s">
        <v>50</v>
      </c>
      <c r="U351" s="2" t="n">
        <v>0.54629105</v>
      </c>
    </row>
    <row r="352" customFormat="false" ht="15" hidden="false" customHeight="false" outlineLevel="0" collapsed="false">
      <c r="A352" s="2" t="n">
        <v>303</v>
      </c>
      <c r="B352" s="2" t="s">
        <v>74</v>
      </c>
      <c r="C352" s="2" t="s">
        <v>108</v>
      </c>
      <c r="D352" s="2" t="s">
        <v>46</v>
      </c>
      <c r="E352" s="2" t="s">
        <v>47</v>
      </c>
      <c r="F352" s="2" t="n">
        <v>20.8084</v>
      </c>
      <c r="G352" s="2" t="n">
        <v>87</v>
      </c>
      <c r="H352" s="2" t="s">
        <v>48</v>
      </c>
      <c r="I352" s="2" t="n">
        <v>76.53801</v>
      </c>
      <c r="J352" s="1" t="n">
        <v>76.360344</v>
      </c>
      <c r="K352" s="2" t="n">
        <v>0.79507816</v>
      </c>
      <c r="L352" s="2" t="n">
        <v>20.8084</v>
      </c>
      <c r="M352" s="2" t="n">
        <v>20.811413</v>
      </c>
      <c r="N352" s="2" t="n">
        <v>0.013317844</v>
      </c>
      <c r="O352" s="2" t="s">
        <v>49</v>
      </c>
      <c r="Q352" s="2" t="s">
        <v>50</v>
      </c>
      <c r="R352" s="2" t="n">
        <v>11</v>
      </c>
      <c r="S352" s="2" t="n">
        <v>15</v>
      </c>
      <c r="T352" s="2" t="s">
        <v>50</v>
      </c>
      <c r="U352" s="2" t="n">
        <v>0.54629105</v>
      </c>
    </row>
    <row r="353" customFormat="false" ht="15" hidden="false" customHeight="false" outlineLevel="0" collapsed="false">
      <c r="A353" s="2" t="n">
        <v>327</v>
      </c>
      <c r="B353" s="2" t="s">
        <v>74</v>
      </c>
      <c r="C353" s="2" t="s">
        <v>108</v>
      </c>
      <c r="D353" s="2" t="s">
        <v>46</v>
      </c>
      <c r="E353" s="2" t="s">
        <v>47</v>
      </c>
      <c r="F353" s="2" t="n">
        <v>20.82598</v>
      </c>
      <c r="G353" s="2" t="n">
        <v>87</v>
      </c>
      <c r="H353" s="2" t="s">
        <v>48</v>
      </c>
      <c r="I353" s="2" t="n">
        <v>75.49146</v>
      </c>
      <c r="J353" s="1" t="n">
        <v>76.360344</v>
      </c>
      <c r="K353" s="2" t="n">
        <v>0.79507816</v>
      </c>
      <c r="L353" s="2" t="n">
        <v>20.8084</v>
      </c>
      <c r="M353" s="2" t="n">
        <v>20.811413</v>
      </c>
      <c r="N353" s="2" t="n">
        <v>0.013317844</v>
      </c>
      <c r="O353" s="2" t="s">
        <v>49</v>
      </c>
      <c r="Q353" s="2" t="s">
        <v>50</v>
      </c>
      <c r="R353" s="2" t="n">
        <v>11</v>
      </c>
      <c r="S353" s="2" t="n">
        <v>15</v>
      </c>
      <c r="T353" s="2" t="s">
        <v>50</v>
      </c>
      <c r="U353" s="2" t="n">
        <v>0.54629105</v>
      </c>
    </row>
    <row r="354" customFormat="false" ht="15" hidden="false" customHeight="false" outlineLevel="0" collapsed="false">
      <c r="A354" s="2" t="n">
        <v>351</v>
      </c>
      <c r="B354" s="2" t="s">
        <v>74</v>
      </c>
      <c r="C354" s="2" t="s">
        <v>108</v>
      </c>
      <c r="D354" s="2" t="s">
        <v>46</v>
      </c>
      <c r="E354" s="2" t="s">
        <v>47</v>
      </c>
      <c r="F354" s="2" t="n">
        <v>20.79986</v>
      </c>
      <c r="G354" s="2" t="n">
        <v>87</v>
      </c>
      <c r="H354" s="2" t="s">
        <v>48</v>
      </c>
      <c r="I354" s="2" t="n">
        <v>77.05156</v>
      </c>
      <c r="J354" s="1" t="n">
        <v>76.360344</v>
      </c>
      <c r="K354" s="2" t="n">
        <v>0.79507816</v>
      </c>
      <c r="L354" s="2" t="n">
        <v>20.8084</v>
      </c>
      <c r="M354" s="2" t="n">
        <v>20.811413</v>
      </c>
      <c r="N354" s="2" t="n">
        <v>0.013317844</v>
      </c>
      <c r="O354" s="2" t="s">
        <v>49</v>
      </c>
      <c r="Q354" s="2" t="s">
        <v>50</v>
      </c>
      <c r="R354" s="2" t="n">
        <v>11</v>
      </c>
      <c r="S354" s="2" t="n">
        <v>15</v>
      </c>
      <c r="T354" s="2" t="s">
        <v>50</v>
      </c>
      <c r="U354" s="2" t="n">
        <v>0.54629105</v>
      </c>
    </row>
    <row r="355" customFormat="false" ht="15" hidden="false" customHeight="false" outlineLevel="0" collapsed="false">
      <c r="A355" s="2" t="n">
        <v>304</v>
      </c>
      <c r="B355" s="2" t="s">
        <v>75</v>
      </c>
      <c r="C355" s="2" t="s">
        <v>108</v>
      </c>
      <c r="D355" s="2" t="s">
        <v>46</v>
      </c>
      <c r="E355" s="2" t="s">
        <v>47</v>
      </c>
      <c r="F355" s="2" t="n">
        <v>19.954874</v>
      </c>
      <c r="G355" s="2" t="n">
        <v>87</v>
      </c>
      <c r="H355" s="2" t="s">
        <v>48</v>
      </c>
      <c r="I355" s="2" t="n">
        <v>149.3401</v>
      </c>
      <c r="J355" s="1" t="n">
        <v>152.09471</v>
      </c>
      <c r="K355" s="2" t="n">
        <v>5.2413282</v>
      </c>
      <c r="L355" s="2" t="n">
        <v>19.954874</v>
      </c>
      <c r="M355" s="2" t="n">
        <v>19.932035</v>
      </c>
      <c r="N355" s="2" t="n">
        <v>0.043587197</v>
      </c>
      <c r="O355" s="2" t="s">
        <v>49</v>
      </c>
      <c r="Q355" s="2" t="s">
        <v>50</v>
      </c>
      <c r="R355" s="2" t="n">
        <v>11</v>
      </c>
      <c r="S355" s="2" t="n">
        <v>15</v>
      </c>
      <c r="T355" s="2" t="s">
        <v>50</v>
      </c>
      <c r="U355" s="2" t="n">
        <v>0.54629105</v>
      </c>
    </row>
    <row r="356" customFormat="false" ht="15" hidden="false" customHeight="false" outlineLevel="0" collapsed="false">
      <c r="A356" s="2" t="n">
        <v>328</v>
      </c>
      <c r="B356" s="2" t="s">
        <v>75</v>
      </c>
      <c r="C356" s="2" t="s">
        <v>108</v>
      </c>
      <c r="D356" s="2" t="s">
        <v>46</v>
      </c>
      <c r="E356" s="2" t="s">
        <v>47</v>
      </c>
      <c r="F356" s="2" t="n">
        <v>19.959457</v>
      </c>
      <c r="G356" s="2" t="n">
        <v>87</v>
      </c>
      <c r="H356" s="2" t="s">
        <v>48</v>
      </c>
      <c r="I356" s="2" t="n">
        <v>148.80505</v>
      </c>
      <c r="J356" s="1" t="n">
        <v>152.09471</v>
      </c>
      <c r="K356" s="2" t="n">
        <v>5.2413282</v>
      </c>
      <c r="L356" s="2" t="n">
        <v>19.954874</v>
      </c>
      <c r="M356" s="2" t="n">
        <v>19.932035</v>
      </c>
      <c r="N356" s="2" t="n">
        <v>0.043587197</v>
      </c>
      <c r="O356" s="2" t="s">
        <v>49</v>
      </c>
      <c r="Q356" s="2" t="s">
        <v>50</v>
      </c>
      <c r="R356" s="2" t="n">
        <v>11</v>
      </c>
      <c r="S356" s="2" t="n">
        <v>15</v>
      </c>
      <c r="T356" s="2" t="s">
        <v>50</v>
      </c>
      <c r="U356" s="2" t="n">
        <v>0.54629105</v>
      </c>
    </row>
    <row r="357" customFormat="false" ht="15" hidden="false" customHeight="false" outlineLevel="0" collapsed="false">
      <c r="A357" s="2" t="n">
        <v>352</v>
      </c>
      <c r="B357" s="2" t="s">
        <v>75</v>
      </c>
      <c r="C357" s="2" t="s">
        <v>108</v>
      </c>
      <c r="D357" s="2" t="s">
        <v>46</v>
      </c>
      <c r="E357" s="2" t="s">
        <v>47</v>
      </c>
      <c r="F357" s="2" t="n">
        <v>19.881775</v>
      </c>
      <c r="G357" s="2" t="n">
        <v>87</v>
      </c>
      <c r="H357" s="2" t="s">
        <v>48</v>
      </c>
      <c r="I357" s="2" t="n">
        <v>158.13899</v>
      </c>
      <c r="J357" s="1" t="n">
        <v>152.09471</v>
      </c>
      <c r="K357" s="2" t="n">
        <v>5.2413282</v>
      </c>
      <c r="L357" s="2" t="n">
        <v>19.954874</v>
      </c>
      <c r="M357" s="2" t="n">
        <v>19.932035</v>
      </c>
      <c r="N357" s="2" t="n">
        <v>0.043587197</v>
      </c>
      <c r="O357" s="2" t="s">
        <v>49</v>
      </c>
      <c r="Q357" s="2" t="s">
        <v>50</v>
      </c>
      <c r="R357" s="2" t="n">
        <v>11</v>
      </c>
      <c r="S357" s="2" t="n">
        <v>15</v>
      </c>
      <c r="T357" s="2" t="s">
        <v>50</v>
      </c>
      <c r="U357" s="2" t="n">
        <v>0.54629105</v>
      </c>
    </row>
    <row r="358" customFormat="false" ht="15" hidden="false" customHeight="false" outlineLevel="0" collapsed="false">
      <c r="A358" s="2" t="n">
        <v>305</v>
      </c>
      <c r="B358" s="2" t="s">
        <v>76</v>
      </c>
      <c r="C358" s="2" t="s">
        <v>108</v>
      </c>
      <c r="D358" s="2" t="s">
        <v>46</v>
      </c>
      <c r="E358" s="2" t="s">
        <v>47</v>
      </c>
      <c r="F358" s="2" t="n">
        <v>21.286875</v>
      </c>
      <c r="G358" s="2" t="n">
        <v>87</v>
      </c>
      <c r="H358" s="2" t="s">
        <v>48</v>
      </c>
      <c r="I358" s="2" t="n">
        <v>52.618546</v>
      </c>
      <c r="J358" s="1" t="n">
        <v>53.83612</v>
      </c>
      <c r="K358" s="2" t="n">
        <v>3.3654869</v>
      </c>
      <c r="L358" s="2" t="n">
        <v>21.286875</v>
      </c>
      <c r="M358" s="2" t="n">
        <v>21.259298</v>
      </c>
      <c r="N358" s="2" t="n">
        <v>0.07875123</v>
      </c>
      <c r="O358" s="2" t="s">
        <v>49</v>
      </c>
      <c r="Q358" s="2" t="s">
        <v>50</v>
      </c>
      <c r="R358" s="2" t="n">
        <v>11</v>
      </c>
      <c r="S358" s="2" t="n">
        <v>15</v>
      </c>
      <c r="T358" s="2" t="s">
        <v>50</v>
      </c>
      <c r="U358" s="2" t="n">
        <v>0.54629105</v>
      </c>
    </row>
    <row r="359" customFormat="false" ht="15" hidden="false" customHeight="false" outlineLevel="0" collapsed="false">
      <c r="A359" s="2" t="n">
        <v>329</v>
      </c>
      <c r="B359" s="2" t="s">
        <v>76</v>
      </c>
      <c r="C359" s="2" t="s">
        <v>108</v>
      </c>
      <c r="D359" s="2" t="s">
        <v>46</v>
      </c>
      <c r="E359" s="2" t="s">
        <v>47</v>
      </c>
      <c r="F359" s="2" t="n">
        <v>21.170467</v>
      </c>
      <c r="G359" s="2" t="n">
        <v>87</v>
      </c>
      <c r="H359" s="2" t="s">
        <v>48</v>
      </c>
      <c r="I359" s="2" t="n">
        <v>57.640945</v>
      </c>
      <c r="J359" s="1" t="n">
        <v>53.83612</v>
      </c>
      <c r="K359" s="2" t="n">
        <v>3.3654869</v>
      </c>
      <c r="L359" s="2" t="n">
        <v>21.286875</v>
      </c>
      <c r="M359" s="2" t="n">
        <v>21.259298</v>
      </c>
      <c r="N359" s="2" t="n">
        <v>0.07875123</v>
      </c>
      <c r="O359" s="2" t="s">
        <v>49</v>
      </c>
      <c r="Q359" s="2" t="s">
        <v>50</v>
      </c>
      <c r="R359" s="2" t="n">
        <v>11</v>
      </c>
      <c r="S359" s="2" t="n">
        <v>15</v>
      </c>
      <c r="T359" s="2" t="s">
        <v>50</v>
      </c>
      <c r="U359" s="2" t="n">
        <v>0.54629105</v>
      </c>
    </row>
    <row r="360" customFormat="false" ht="15" hidden="false" customHeight="false" outlineLevel="0" collapsed="false">
      <c r="A360" s="2" t="n">
        <v>353</v>
      </c>
      <c r="B360" s="2" t="s">
        <v>76</v>
      </c>
      <c r="C360" s="2" t="s">
        <v>108</v>
      </c>
      <c r="D360" s="2" t="s">
        <v>46</v>
      </c>
      <c r="E360" s="2" t="s">
        <v>47</v>
      </c>
      <c r="F360" s="2" t="n">
        <v>21.320553</v>
      </c>
      <c r="G360" s="2" t="n">
        <v>86.7</v>
      </c>
      <c r="H360" s="2" t="s">
        <v>48</v>
      </c>
      <c r="I360" s="2" t="n">
        <v>51.24888</v>
      </c>
      <c r="J360" s="1" t="n">
        <v>53.83612</v>
      </c>
      <c r="K360" s="2" t="n">
        <v>3.3654869</v>
      </c>
      <c r="L360" s="2" t="n">
        <v>21.286875</v>
      </c>
      <c r="M360" s="2" t="n">
        <v>21.259298</v>
      </c>
      <c r="N360" s="2" t="n">
        <v>0.07875123</v>
      </c>
      <c r="O360" s="2" t="s">
        <v>49</v>
      </c>
      <c r="Q360" s="2" t="s">
        <v>50</v>
      </c>
      <c r="R360" s="2" t="n">
        <v>11</v>
      </c>
      <c r="S360" s="2" t="n">
        <v>15</v>
      </c>
      <c r="T360" s="2" t="s">
        <v>50</v>
      </c>
      <c r="U360" s="2" t="n">
        <v>0.54629105</v>
      </c>
    </row>
    <row r="361" customFormat="false" ht="15" hidden="false" customHeight="false" outlineLevel="0" collapsed="false">
      <c r="A361" s="2" t="n">
        <v>306</v>
      </c>
      <c r="B361" s="2" t="s">
        <v>77</v>
      </c>
      <c r="C361" s="2" t="s">
        <v>108</v>
      </c>
      <c r="D361" s="2" t="s">
        <v>46</v>
      </c>
      <c r="E361" s="2" t="s">
        <v>47</v>
      </c>
      <c r="F361" s="2" t="n">
        <v>22.609804</v>
      </c>
      <c r="G361" s="2" t="n">
        <v>86.7</v>
      </c>
      <c r="H361" s="2" t="s">
        <v>48</v>
      </c>
      <c r="I361" s="2" t="n">
        <v>18.671812</v>
      </c>
      <c r="J361" s="1" t="n">
        <v>17.555336</v>
      </c>
      <c r="K361" s="2" t="n">
        <v>1.8149914</v>
      </c>
      <c r="L361" s="2" t="n">
        <v>22.619326</v>
      </c>
      <c r="M361" s="2" t="n">
        <v>22.693289</v>
      </c>
      <c r="N361" s="2" t="n">
        <v>0.136438</v>
      </c>
      <c r="O361" s="2" t="s">
        <v>49</v>
      </c>
      <c r="Q361" s="2" t="s">
        <v>50</v>
      </c>
      <c r="R361" s="2" t="n">
        <v>11</v>
      </c>
      <c r="S361" s="2" t="n">
        <v>15</v>
      </c>
      <c r="T361" s="2" t="s">
        <v>50</v>
      </c>
      <c r="U361" s="2" t="n">
        <v>0.54629105</v>
      </c>
    </row>
    <row r="362" customFormat="false" ht="15" hidden="false" customHeight="false" outlineLevel="0" collapsed="false">
      <c r="A362" s="2" t="n">
        <v>330</v>
      </c>
      <c r="B362" s="2" t="s">
        <v>77</v>
      </c>
      <c r="C362" s="2" t="s">
        <v>108</v>
      </c>
      <c r="D362" s="2" t="s">
        <v>46</v>
      </c>
      <c r="E362" s="2" t="s">
        <v>47</v>
      </c>
      <c r="F362" s="2" t="n">
        <v>22.850739</v>
      </c>
      <c r="G362" s="2" t="n">
        <v>86.7</v>
      </c>
      <c r="H362" s="2" t="s">
        <v>48</v>
      </c>
      <c r="I362" s="2" t="n">
        <v>15.461094</v>
      </c>
      <c r="J362" s="1" t="n">
        <v>17.555336</v>
      </c>
      <c r="K362" s="2" t="n">
        <v>1.8149914</v>
      </c>
      <c r="L362" s="2" t="n">
        <v>22.619326</v>
      </c>
      <c r="M362" s="2" t="n">
        <v>22.693289</v>
      </c>
      <c r="N362" s="2" t="n">
        <v>0.136438</v>
      </c>
      <c r="O362" s="2" t="s">
        <v>49</v>
      </c>
      <c r="Q362" s="2" t="s">
        <v>50</v>
      </c>
      <c r="R362" s="2" t="n">
        <v>11</v>
      </c>
      <c r="S362" s="2" t="n">
        <v>15</v>
      </c>
      <c r="T362" s="2" t="s">
        <v>50</v>
      </c>
      <c r="U362" s="2" t="n">
        <v>0.54629105</v>
      </c>
    </row>
    <row r="363" customFormat="false" ht="15" hidden="false" customHeight="false" outlineLevel="0" collapsed="false">
      <c r="A363" s="2" t="n">
        <v>354</v>
      </c>
      <c r="B363" s="2" t="s">
        <v>77</v>
      </c>
      <c r="C363" s="2" t="s">
        <v>108</v>
      </c>
      <c r="D363" s="2" t="s">
        <v>46</v>
      </c>
      <c r="E363" s="2" t="s">
        <v>47</v>
      </c>
      <c r="F363" s="2" t="n">
        <v>22.619326</v>
      </c>
      <c r="G363" s="2" t="n">
        <v>86.7</v>
      </c>
      <c r="H363" s="2" t="s">
        <v>48</v>
      </c>
      <c r="I363" s="2" t="n">
        <v>18.533098</v>
      </c>
      <c r="J363" s="1" t="n">
        <v>17.555336</v>
      </c>
      <c r="K363" s="2" t="n">
        <v>1.8149914</v>
      </c>
      <c r="L363" s="2" t="n">
        <v>22.619326</v>
      </c>
      <c r="M363" s="2" t="n">
        <v>22.693289</v>
      </c>
      <c r="N363" s="2" t="n">
        <v>0.136438</v>
      </c>
      <c r="O363" s="2" t="s">
        <v>49</v>
      </c>
      <c r="Q363" s="2" t="s">
        <v>50</v>
      </c>
      <c r="R363" s="2" t="n">
        <v>11</v>
      </c>
      <c r="S363" s="2" t="n">
        <v>15</v>
      </c>
      <c r="T363" s="2" t="s">
        <v>50</v>
      </c>
      <c r="U363" s="2" t="n">
        <v>0.54629105</v>
      </c>
    </row>
    <row r="364" customFormat="false" ht="15" hidden="false" customHeight="false" outlineLevel="0" collapsed="false">
      <c r="A364" s="2" t="n">
        <v>307</v>
      </c>
      <c r="B364" s="2" t="s">
        <v>78</v>
      </c>
      <c r="C364" s="2" t="s">
        <v>108</v>
      </c>
      <c r="D364" s="2" t="s">
        <v>46</v>
      </c>
      <c r="E364" s="2" t="s">
        <v>47</v>
      </c>
      <c r="F364" s="2" t="n">
        <v>20.819897</v>
      </c>
      <c r="G364" s="2" t="n">
        <v>86.7</v>
      </c>
      <c r="H364" s="2" t="s">
        <v>48</v>
      </c>
      <c r="I364" s="2" t="n">
        <v>75.85193</v>
      </c>
      <c r="J364" s="1" t="n">
        <v>74.87241</v>
      </c>
      <c r="K364" s="2" t="n">
        <v>0.90255743</v>
      </c>
      <c r="L364" s="2" t="n">
        <v>20.839592</v>
      </c>
      <c r="M364" s="2" t="n">
        <v>20.836554</v>
      </c>
      <c r="N364" s="2" t="n">
        <v>0.015366361</v>
      </c>
      <c r="O364" s="2" t="s">
        <v>49</v>
      </c>
      <c r="Q364" s="2" t="s">
        <v>50</v>
      </c>
      <c r="R364" s="2" t="n">
        <v>11</v>
      </c>
      <c r="S364" s="2" t="n">
        <v>15</v>
      </c>
      <c r="T364" s="2" t="s">
        <v>50</v>
      </c>
      <c r="U364" s="2" t="n">
        <v>0.54629105</v>
      </c>
    </row>
    <row r="365" customFormat="false" ht="15" hidden="false" customHeight="false" outlineLevel="0" collapsed="false">
      <c r="A365" s="2" t="n">
        <v>331</v>
      </c>
      <c r="B365" s="2" t="s">
        <v>78</v>
      </c>
      <c r="C365" s="2" t="s">
        <v>108</v>
      </c>
      <c r="D365" s="2" t="s">
        <v>46</v>
      </c>
      <c r="E365" s="2" t="s">
        <v>47</v>
      </c>
      <c r="F365" s="2" t="n">
        <v>20.839592</v>
      </c>
      <c r="G365" s="2" t="n">
        <v>86.7</v>
      </c>
      <c r="H365" s="2" t="s">
        <v>48</v>
      </c>
      <c r="I365" s="2" t="n">
        <v>74.69093</v>
      </c>
      <c r="J365" s="1" t="n">
        <v>74.87241</v>
      </c>
      <c r="K365" s="2" t="n">
        <v>0.90255743</v>
      </c>
      <c r="L365" s="2" t="n">
        <v>20.839592</v>
      </c>
      <c r="M365" s="2" t="n">
        <v>20.836554</v>
      </c>
      <c r="N365" s="2" t="n">
        <v>0.015366361</v>
      </c>
      <c r="O365" s="2" t="s">
        <v>49</v>
      </c>
      <c r="Q365" s="2" t="s">
        <v>50</v>
      </c>
      <c r="R365" s="2" t="n">
        <v>11</v>
      </c>
      <c r="S365" s="2" t="n">
        <v>15</v>
      </c>
      <c r="T365" s="2" t="s">
        <v>50</v>
      </c>
      <c r="U365" s="2" t="n">
        <v>0.54629105</v>
      </c>
    </row>
    <row r="366" customFormat="false" ht="15" hidden="false" customHeight="false" outlineLevel="0" collapsed="false">
      <c r="A366" s="2" t="n">
        <v>355</v>
      </c>
      <c r="B366" s="2" t="s">
        <v>78</v>
      </c>
      <c r="C366" s="2" t="s">
        <v>108</v>
      </c>
      <c r="D366" s="2" t="s">
        <v>46</v>
      </c>
      <c r="E366" s="2" t="s">
        <v>47</v>
      </c>
      <c r="F366" s="2" t="n">
        <v>20.850176</v>
      </c>
      <c r="G366" s="2" t="n">
        <v>86.7</v>
      </c>
      <c r="H366" s="2" t="s">
        <v>48</v>
      </c>
      <c r="I366" s="2" t="n">
        <v>74.074394</v>
      </c>
      <c r="J366" s="1" t="n">
        <v>74.87241</v>
      </c>
      <c r="K366" s="2" t="n">
        <v>0.90255743</v>
      </c>
      <c r="L366" s="2" t="n">
        <v>20.839592</v>
      </c>
      <c r="M366" s="2" t="n">
        <v>20.836554</v>
      </c>
      <c r="N366" s="2" t="n">
        <v>0.015366361</v>
      </c>
      <c r="O366" s="2" t="s">
        <v>49</v>
      </c>
      <c r="Q366" s="2" t="s">
        <v>50</v>
      </c>
      <c r="R366" s="2" t="n">
        <v>11</v>
      </c>
      <c r="S366" s="2" t="n">
        <v>15</v>
      </c>
      <c r="T366" s="2" t="s">
        <v>50</v>
      </c>
      <c r="U366" s="2" t="n">
        <v>0.54629105</v>
      </c>
    </row>
    <row r="367" customFormat="false" ht="15" hidden="false" customHeight="false" outlineLevel="0" collapsed="false">
      <c r="A367" s="2" t="n">
        <v>308</v>
      </c>
      <c r="B367" s="2" t="s">
        <v>79</v>
      </c>
      <c r="C367" s="2" t="s">
        <v>108</v>
      </c>
      <c r="D367" s="2" t="s">
        <v>46</v>
      </c>
      <c r="E367" s="2" t="s">
        <v>47</v>
      </c>
      <c r="F367" s="2" t="n">
        <v>20.648504</v>
      </c>
      <c r="G367" s="2" t="n">
        <v>86.7</v>
      </c>
      <c r="H367" s="2" t="s">
        <v>48</v>
      </c>
      <c r="I367" s="2" t="n">
        <v>86.74817</v>
      </c>
      <c r="J367" s="1" t="n">
        <v>91.66215</v>
      </c>
      <c r="K367" s="2" t="n">
        <v>5.5735455</v>
      </c>
      <c r="L367" s="2" t="n">
        <v>20.594158</v>
      </c>
      <c r="M367" s="2" t="n">
        <v>20.579704</v>
      </c>
      <c r="N367" s="2" t="n">
        <v>0.077049464</v>
      </c>
      <c r="O367" s="2" t="s">
        <v>49</v>
      </c>
      <c r="Q367" s="2" t="s">
        <v>50</v>
      </c>
      <c r="R367" s="2" t="n">
        <v>11</v>
      </c>
      <c r="S367" s="2" t="n">
        <v>15</v>
      </c>
      <c r="T367" s="2" t="s">
        <v>50</v>
      </c>
      <c r="U367" s="2" t="n">
        <v>0.54629105</v>
      </c>
    </row>
    <row r="368" customFormat="false" ht="15" hidden="false" customHeight="false" outlineLevel="0" collapsed="false">
      <c r="A368" s="2" t="n">
        <v>332</v>
      </c>
      <c r="B368" s="2" t="s">
        <v>79</v>
      </c>
      <c r="C368" s="2" t="s">
        <v>108</v>
      </c>
      <c r="D368" s="2" t="s">
        <v>46</v>
      </c>
      <c r="E368" s="2" t="s">
        <v>47</v>
      </c>
      <c r="F368" s="2" t="n">
        <v>20.594158</v>
      </c>
      <c r="G368" s="2" t="n">
        <v>86.7</v>
      </c>
      <c r="H368" s="2" t="s">
        <v>48</v>
      </c>
      <c r="I368" s="2" t="n">
        <v>90.51997</v>
      </c>
      <c r="J368" s="1" t="n">
        <v>91.66215</v>
      </c>
      <c r="K368" s="2" t="n">
        <v>5.5735455</v>
      </c>
      <c r="L368" s="2" t="n">
        <v>20.594158</v>
      </c>
      <c r="M368" s="2" t="n">
        <v>20.579704</v>
      </c>
      <c r="N368" s="2" t="n">
        <v>0.077049464</v>
      </c>
      <c r="O368" s="2" t="s">
        <v>49</v>
      </c>
      <c r="Q368" s="2" t="s">
        <v>50</v>
      </c>
      <c r="R368" s="2" t="n">
        <v>11</v>
      </c>
      <c r="S368" s="2" t="n">
        <v>15</v>
      </c>
      <c r="T368" s="2" t="s">
        <v>50</v>
      </c>
      <c r="U368" s="2" t="n">
        <v>0.54629105</v>
      </c>
    </row>
    <row r="369" customFormat="false" ht="15" hidden="false" customHeight="false" outlineLevel="0" collapsed="false">
      <c r="A369" s="2" t="n">
        <v>356</v>
      </c>
      <c r="B369" s="2" t="s">
        <v>79</v>
      </c>
      <c r="C369" s="2" t="s">
        <v>108</v>
      </c>
      <c r="D369" s="2" t="s">
        <v>46</v>
      </c>
      <c r="E369" s="2" t="s">
        <v>47</v>
      </c>
      <c r="F369" s="2" t="n">
        <v>20.496452</v>
      </c>
      <c r="G369" s="2" t="n">
        <v>86.7</v>
      </c>
      <c r="H369" s="2" t="s">
        <v>48</v>
      </c>
      <c r="I369" s="2" t="n">
        <v>97.71831</v>
      </c>
      <c r="J369" s="1" t="n">
        <v>91.66215</v>
      </c>
      <c r="K369" s="2" t="n">
        <v>5.5735455</v>
      </c>
      <c r="L369" s="2" t="n">
        <v>20.594158</v>
      </c>
      <c r="M369" s="2" t="n">
        <v>20.579704</v>
      </c>
      <c r="N369" s="2" t="n">
        <v>0.077049464</v>
      </c>
      <c r="O369" s="2" t="s">
        <v>49</v>
      </c>
      <c r="Q369" s="2" t="s">
        <v>50</v>
      </c>
      <c r="R369" s="2" t="n">
        <v>11</v>
      </c>
      <c r="S369" s="2" t="n">
        <v>15</v>
      </c>
      <c r="T369" s="2" t="s">
        <v>50</v>
      </c>
      <c r="U369" s="2" t="n">
        <v>0.54629105</v>
      </c>
    </row>
    <row r="370" customFormat="false" ht="15" hidden="false" customHeight="false" outlineLevel="0" collapsed="false">
      <c r="A370" s="2" t="n">
        <v>309</v>
      </c>
      <c r="B370" s="2" t="s">
        <v>80</v>
      </c>
      <c r="C370" s="2" t="s">
        <v>108</v>
      </c>
      <c r="D370" s="2" t="s">
        <v>46</v>
      </c>
      <c r="E370" s="2" t="s">
        <v>47</v>
      </c>
      <c r="F370" s="2" t="n">
        <v>22.268831</v>
      </c>
      <c r="G370" s="2" t="n">
        <v>86.7</v>
      </c>
      <c r="H370" s="2" t="s">
        <v>48</v>
      </c>
      <c r="I370" s="2" t="n">
        <v>24.386953</v>
      </c>
      <c r="J370" s="1" t="n">
        <v>24.020102</v>
      </c>
      <c r="K370" s="2" t="n">
        <v>0.52838755</v>
      </c>
      <c r="L370" s="2" t="n">
        <v>22.275555</v>
      </c>
      <c r="M370" s="2" t="n">
        <v>22.288393</v>
      </c>
      <c r="N370" s="2" t="n">
        <v>0.028259996</v>
      </c>
      <c r="O370" s="2" t="s">
        <v>49</v>
      </c>
      <c r="Q370" s="2" t="s">
        <v>50</v>
      </c>
      <c r="R370" s="2" t="n">
        <v>11</v>
      </c>
      <c r="S370" s="2" t="n">
        <v>15</v>
      </c>
      <c r="T370" s="2" t="s">
        <v>50</v>
      </c>
      <c r="U370" s="2" t="n">
        <v>0.54629105</v>
      </c>
    </row>
    <row r="371" customFormat="false" ht="15" hidden="false" customHeight="false" outlineLevel="0" collapsed="false">
      <c r="A371" s="2" t="n">
        <v>333</v>
      </c>
      <c r="B371" s="2" t="s">
        <v>80</v>
      </c>
      <c r="C371" s="2" t="s">
        <v>108</v>
      </c>
      <c r="D371" s="2" t="s">
        <v>46</v>
      </c>
      <c r="E371" s="2" t="s">
        <v>47</v>
      </c>
      <c r="F371" s="2" t="n">
        <v>22.320793</v>
      </c>
      <c r="G371" s="2" t="n">
        <v>86.7</v>
      </c>
      <c r="H371" s="2" t="s">
        <v>48</v>
      </c>
      <c r="I371" s="2" t="n">
        <v>23.414469</v>
      </c>
      <c r="J371" s="1" t="n">
        <v>24.020102</v>
      </c>
      <c r="K371" s="2" t="n">
        <v>0.52838755</v>
      </c>
      <c r="L371" s="2" t="n">
        <v>22.275555</v>
      </c>
      <c r="M371" s="2" t="n">
        <v>22.288393</v>
      </c>
      <c r="N371" s="2" t="n">
        <v>0.028259996</v>
      </c>
      <c r="O371" s="2" t="s">
        <v>49</v>
      </c>
      <c r="Q371" s="2" t="s">
        <v>50</v>
      </c>
      <c r="R371" s="2" t="n">
        <v>11</v>
      </c>
      <c r="S371" s="2" t="n">
        <v>15</v>
      </c>
      <c r="T371" s="2" t="s">
        <v>50</v>
      </c>
      <c r="U371" s="2" t="n">
        <v>0.54629105</v>
      </c>
    </row>
    <row r="372" customFormat="false" ht="15" hidden="false" customHeight="false" outlineLevel="0" collapsed="false">
      <c r="A372" s="2" t="n">
        <v>357</v>
      </c>
      <c r="B372" s="2" t="s">
        <v>80</v>
      </c>
      <c r="C372" s="2" t="s">
        <v>108</v>
      </c>
      <c r="D372" s="2" t="s">
        <v>46</v>
      </c>
      <c r="E372" s="2" t="s">
        <v>47</v>
      </c>
      <c r="F372" s="2" t="n">
        <v>22.275555</v>
      </c>
      <c r="G372" s="2" t="n">
        <v>86.7</v>
      </c>
      <c r="H372" s="2" t="s">
        <v>48</v>
      </c>
      <c r="I372" s="2" t="n">
        <v>24.25888</v>
      </c>
      <c r="J372" s="1" t="n">
        <v>24.020102</v>
      </c>
      <c r="K372" s="2" t="n">
        <v>0.52838755</v>
      </c>
      <c r="L372" s="2" t="n">
        <v>22.275555</v>
      </c>
      <c r="M372" s="2" t="n">
        <v>22.288393</v>
      </c>
      <c r="N372" s="2" t="n">
        <v>0.028259996</v>
      </c>
      <c r="O372" s="2" t="s">
        <v>49</v>
      </c>
      <c r="Q372" s="2" t="s">
        <v>50</v>
      </c>
      <c r="R372" s="2" t="n">
        <v>11</v>
      </c>
      <c r="S372" s="2" t="n">
        <v>15</v>
      </c>
      <c r="T372" s="2" t="s">
        <v>50</v>
      </c>
      <c r="U372" s="2" t="n">
        <v>0.54629105</v>
      </c>
    </row>
    <row r="373" customFormat="false" ht="15" hidden="false" customHeight="false" outlineLevel="0" collapsed="false">
      <c r="A373" s="2" t="n">
        <v>310</v>
      </c>
      <c r="B373" s="2" t="s">
        <v>81</v>
      </c>
      <c r="C373" s="2" t="s">
        <v>108</v>
      </c>
      <c r="D373" s="2" t="s">
        <v>46</v>
      </c>
      <c r="E373" s="2" t="s">
        <v>47</v>
      </c>
      <c r="F373" s="2" t="n">
        <v>23.076544</v>
      </c>
      <c r="G373" s="2" t="n">
        <v>86.4</v>
      </c>
      <c r="H373" s="2" t="s">
        <v>48</v>
      </c>
      <c r="I373" s="2" t="n">
        <v>12.95507</v>
      </c>
      <c r="J373" s="1" t="n">
        <v>12.235543</v>
      </c>
      <c r="K373" s="2" t="n">
        <v>1.1187514</v>
      </c>
      <c r="L373" s="2" t="n">
        <v>23.091429</v>
      </c>
      <c r="M373" s="2" t="n">
        <v>23.153206</v>
      </c>
      <c r="N373" s="2" t="n">
        <v>0.12012153</v>
      </c>
      <c r="O373" s="2" t="s">
        <v>49</v>
      </c>
      <c r="Q373" s="2" t="s">
        <v>50</v>
      </c>
      <c r="R373" s="2" t="n">
        <v>11</v>
      </c>
      <c r="S373" s="2" t="n">
        <v>15</v>
      </c>
      <c r="T373" s="2" t="s">
        <v>50</v>
      </c>
      <c r="U373" s="2" t="n">
        <v>0.54629105</v>
      </c>
    </row>
    <row r="374" customFormat="false" ht="15" hidden="false" customHeight="false" outlineLevel="0" collapsed="false">
      <c r="A374" s="2" t="n">
        <v>334</v>
      </c>
      <c r="B374" s="2" t="s">
        <v>81</v>
      </c>
      <c r="C374" s="2" t="s">
        <v>108</v>
      </c>
      <c r="D374" s="2" t="s">
        <v>46</v>
      </c>
      <c r="E374" s="2" t="s">
        <v>47</v>
      </c>
      <c r="F374" s="2" t="n">
        <v>23.291643</v>
      </c>
      <c r="G374" s="2" t="n">
        <v>86.4</v>
      </c>
      <c r="H374" s="2" t="s">
        <v>48</v>
      </c>
      <c r="I374" s="2" t="n">
        <v>10.946632</v>
      </c>
      <c r="J374" s="1" t="n">
        <v>12.235543</v>
      </c>
      <c r="K374" s="2" t="n">
        <v>1.1187514</v>
      </c>
      <c r="L374" s="2" t="n">
        <v>23.091429</v>
      </c>
      <c r="M374" s="2" t="n">
        <v>23.153206</v>
      </c>
      <c r="N374" s="2" t="n">
        <v>0.12012153</v>
      </c>
      <c r="O374" s="2" t="s">
        <v>49</v>
      </c>
      <c r="Q374" s="2" t="s">
        <v>50</v>
      </c>
      <c r="R374" s="2" t="n">
        <v>11</v>
      </c>
      <c r="S374" s="2" t="n">
        <v>15</v>
      </c>
      <c r="T374" s="2" t="s">
        <v>50</v>
      </c>
      <c r="U374" s="2" t="n">
        <v>0.54629105</v>
      </c>
    </row>
    <row r="375" customFormat="false" ht="15" hidden="false" customHeight="false" outlineLevel="0" collapsed="false">
      <c r="A375" s="2" t="n">
        <v>358</v>
      </c>
      <c r="B375" s="2" t="s">
        <v>81</v>
      </c>
      <c r="C375" s="2" t="s">
        <v>108</v>
      </c>
      <c r="D375" s="2" t="s">
        <v>46</v>
      </c>
      <c r="E375" s="2" t="s">
        <v>47</v>
      </c>
      <c r="F375" s="2" t="n">
        <v>23.091429</v>
      </c>
      <c r="G375" s="2" t="n">
        <v>86.4</v>
      </c>
      <c r="H375" s="2" t="s">
        <v>48</v>
      </c>
      <c r="I375" s="2" t="n">
        <v>12.804929</v>
      </c>
      <c r="J375" s="1" t="n">
        <v>12.235543</v>
      </c>
      <c r="K375" s="2" t="n">
        <v>1.1187514</v>
      </c>
      <c r="L375" s="2" t="n">
        <v>23.091429</v>
      </c>
      <c r="M375" s="2" t="n">
        <v>23.153206</v>
      </c>
      <c r="N375" s="2" t="n">
        <v>0.12012153</v>
      </c>
      <c r="O375" s="2" t="s">
        <v>49</v>
      </c>
      <c r="Q375" s="2" t="s">
        <v>50</v>
      </c>
      <c r="R375" s="2" t="n">
        <v>11</v>
      </c>
      <c r="S375" s="2" t="n">
        <v>15</v>
      </c>
      <c r="T375" s="2" t="s">
        <v>50</v>
      </c>
      <c r="U375" s="2" t="n">
        <v>0.54629105</v>
      </c>
    </row>
    <row r="376" customFormat="false" ht="15" hidden="false" customHeight="false" outlineLevel="0" collapsed="false">
      <c r="A376" s="2" t="n">
        <v>311</v>
      </c>
      <c r="B376" s="2" t="s">
        <v>82</v>
      </c>
      <c r="C376" s="2" t="s">
        <v>108</v>
      </c>
      <c r="D376" s="2" t="s">
        <v>46</v>
      </c>
      <c r="E376" s="2" t="s">
        <v>47</v>
      </c>
      <c r="F376" s="2" t="n">
        <v>22.080526</v>
      </c>
      <c r="G376" s="2" t="n">
        <v>86.4</v>
      </c>
      <c r="H376" s="2" t="s">
        <v>48</v>
      </c>
      <c r="I376" s="2" t="n">
        <v>28.262037</v>
      </c>
      <c r="J376" s="1" t="n">
        <v>28.227468</v>
      </c>
      <c r="K376" s="2" t="n">
        <v>0.21462004</v>
      </c>
      <c r="L376" s="2" t="n">
        <v>22.080526</v>
      </c>
      <c r="M376" s="2" t="n">
        <v>22.082115</v>
      </c>
      <c r="N376" s="2" t="n">
        <v>0.009717464</v>
      </c>
      <c r="O376" s="2" t="s">
        <v>49</v>
      </c>
      <c r="Q376" s="2" t="s">
        <v>50</v>
      </c>
      <c r="R376" s="2" t="n">
        <v>11</v>
      </c>
      <c r="S376" s="2" t="n">
        <v>15</v>
      </c>
      <c r="T376" s="2" t="s">
        <v>50</v>
      </c>
      <c r="U376" s="2" t="n">
        <v>0.54629105</v>
      </c>
    </row>
    <row r="377" customFormat="false" ht="15" hidden="false" customHeight="false" outlineLevel="0" collapsed="false">
      <c r="A377" s="2" t="n">
        <v>335</v>
      </c>
      <c r="B377" s="2" t="s">
        <v>82</v>
      </c>
      <c r="C377" s="2" t="s">
        <v>108</v>
      </c>
      <c r="D377" s="2" t="s">
        <v>46</v>
      </c>
      <c r="E377" s="2" t="s">
        <v>47</v>
      </c>
      <c r="F377" s="2" t="n">
        <v>22.092527</v>
      </c>
      <c r="G377" s="2" t="n">
        <v>86.4</v>
      </c>
      <c r="H377" s="2" t="s">
        <v>48</v>
      </c>
      <c r="I377" s="2" t="n">
        <v>27.99766</v>
      </c>
      <c r="J377" s="1" t="n">
        <v>28.227468</v>
      </c>
      <c r="K377" s="2" t="n">
        <v>0.21462004</v>
      </c>
      <c r="L377" s="2" t="n">
        <v>22.080526</v>
      </c>
      <c r="M377" s="2" t="n">
        <v>22.082115</v>
      </c>
      <c r="N377" s="2" t="n">
        <v>0.009717464</v>
      </c>
      <c r="O377" s="2" t="s">
        <v>49</v>
      </c>
      <c r="Q377" s="2" t="s">
        <v>50</v>
      </c>
      <c r="R377" s="2" t="n">
        <v>11</v>
      </c>
      <c r="S377" s="2" t="n">
        <v>15</v>
      </c>
      <c r="T377" s="2" t="s">
        <v>50</v>
      </c>
      <c r="U377" s="2" t="n">
        <v>0.54629105</v>
      </c>
    </row>
    <row r="378" customFormat="false" ht="15" hidden="false" customHeight="false" outlineLevel="0" collapsed="false">
      <c r="A378" s="2" t="n">
        <v>359</v>
      </c>
      <c r="B378" s="2" t="s">
        <v>82</v>
      </c>
      <c r="C378" s="2" t="s">
        <v>108</v>
      </c>
      <c r="D378" s="2" t="s">
        <v>46</v>
      </c>
      <c r="E378" s="2" t="s">
        <v>47</v>
      </c>
      <c r="F378" s="2" t="n">
        <v>22.073288</v>
      </c>
      <c r="G378" s="2" t="n">
        <v>86.4</v>
      </c>
      <c r="H378" s="2" t="s">
        <v>48</v>
      </c>
      <c r="I378" s="2" t="n">
        <v>28.422703</v>
      </c>
      <c r="J378" s="1" t="n">
        <v>28.227468</v>
      </c>
      <c r="K378" s="2" t="n">
        <v>0.21462004</v>
      </c>
      <c r="L378" s="2" t="n">
        <v>22.080526</v>
      </c>
      <c r="M378" s="2" t="n">
        <v>22.082115</v>
      </c>
      <c r="N378" s="2" t="n">
        <v>0.009717464</v>
      </c>
      <c r="O378" s="2" t="s">
        <v>49</v>
      </c>
      <c r="Q378" s="2" t="s">
        <v>50</v>
      </c>
      <c r="R378" s="2" t="n">
        <v>11</v>
      </c>
      <c r="S378" s="2" t="n">
        <v>15</v>
      </c>
      <c r="T378" s="2" t="s">
        <v>50</v>
      </c>
      <c r="U378" s="2" t="n">
        <v>0.54629105</v>
      </c>
    </row>
    <row r="379" customFormat="false" ht="15" hidden="false" customHeight="false" outlineLevel="0" collapsed="false">
      <c r="A379" s="2" t="n">
        <v>228</v>
      </c>
      <c r="B379" s="2" t="s">
        <v>83</v>
      </c>
      <c r="C379" s="2" t="s">
        <v>108</v>
      </c>
      <c r="D379" s="2" t="s">
        <v>46</v>
      </c>
      <c r="E379" s="2" t="s">
        <v>47</v>
      </c>
      <c r="F379" s="2" t="n">
        <v>20.902262</v>
      </c>
      <c r="G379" s="2" t="n">
        <v>87</v>
      </c>
      <c r="H379" s="2" t="s">
        <v>48</v>
      </c>
      <c r="I379" s="2" t="n">
        <v>71.11362</v>
      </c>
      <c r="J379" s="1" t="n">
        <v>78.525795</v>
      </c>
      <c r="K379" s="2" t="n">
        <v>6.4756536</v>
      </c>
      <c r="L379" s="2" t="n">
        <v>20.7301</v>
      </c>
      <c r="M379" s="2" t="n">
        <v>20.778648</v>
      </c>
      <c r="N379" s="2" t="n">
        <v>0.10786895</v>
      </c>
      <c r="O379" s="2" t="s">
        <v>49</v>
      </c>
      <c r="Q379" s="2" t="s">
        <v>50</v>
      </c>
      <c r="R379" s="2" t="n">
        <v>11</v>
      </c>
      <c r="S379" s="2" t="n">
        <v>15</v>
      </c>
      <c r="T379" s="2" t="s">
        <v>50</v>
      </c>
      <c r="U379" s="2" t="n">
        <v>0.54629105</v>
      </c>
    </row>
    <row r="380" customFormat="false" ht="15" hidden="false" customHeight="false" outlineLevel="0" collapsed="false">
      <c r="A380" s="2" t="n">
        <v>252</v>
      </c>
      <c r="B380" s="2" t="s">
        <v>83</v>
      </c>
      <c r="C380" s="2" t="s">
        <v>108</v>
      </c>
      <c r="D380" s="2" t="s">
        <v>46</v>
      </c>
      <c r="E380" s="2" t="s">
        <v>47</v>
      </c>
      <c r="F380" s="2" t="n">
        <v>20.703587</v>
      </c>
      <c r="G380" s="2" t="n">
        <v>87</v>
      </c>
      <c r="H380" s="2" t="s">
        <v>48</v>
      </c>
      <c r="I380" s="2" t="n">
        <v>83.085594</v>
      </c>
      <c r="J380" s="1" t="n">
        <v>78.525795</v>
      </c>
      <c r="K380" s="2" t="n">
        <v>6.4756536</v>
      </c>
      <c r="L380" s="2" t="n">
        <v>20.7301</v>
      </c>
      <c r="M380" s="2" t="n">
        <v>20.778648</v>
      </c>
      <c r="N380" s="2" t="n">
        <v>0.10786895</v>
      </c>
      <c r="O380" s="2" t="s">
        <v>49</v>
      </c>
      <c r="Q380" s="2" t="s">
        <v>50</v>
      </c>
      <c r="R380" s="2" t="n">
        <v>11</v>
      </c>
      <c r="S380" s="2" t="n">
        <v>15</v>
      </c>
      <c r="T380" s="2" t="s">
        <v>50</v>
      </c>
      <c r="U380" s="2" t="n">
        <v>0.54629105</v>
      </c>
    </row>
    <row r="381" customFormat="false" ht="15" hidden="false" customHeight="false" outlineLevel="0" collapsed="false">
      <c r="A381" s="2" t="n">
        <v>276</v>
      </c>
      <c r="B381" s="2" t="s">
        <v>83</v>
      </c>
      <c r="C381" s="2" t="s">
        <v>108</v>
      </c>
      <c r="D381" s="2" t="s">
        <v>46</v>
      </c>
      <c r="E381" s="2" t="s">
        <v>47</v>
      </c>
      <c r="F381" s="2" t="n">
        <v>20.7301</v>
      </c>
      <c r="G381" s="2" t="n">
        <v>87</v>
      </c>
      <c r="H381" s="2" t="s">
        <v>48</v>
      </c>
      <c r="I381" s="2" t="n">
        <v>81.37817</v>
      </c>
      <c r="J381" s="1" t="n">
        <v>78.525795</v>
      </c>
      <c r="K381" s="2" t="n">
        <v>6.4756536</v>
      </c>
      <c r="L381" s="2" t="n">
        <v>20.7301</v>
      </c>
      <c r="M381" s="2" t="n">
        <v>20.778648</v>
      </c>
      <c r="N381" s="2" t="n">
        <v>0.10786895</v>
      </c>
      <c r="O381" s="2" t="s">
        <v>49</v>
      </c>
      <c r="Q381" s="2" t="s">
        <v>50</v>
      </c>
      <c r="R381" s="2" t="n">
        <v>11</v>
      </c>
      <c r="S381" s="2" t="n">
        <v>15</v>
      </c>
      <c r="T381" s="2" t="s">
        <v>50</v>
      </c>
      <c r="U381" s="2" t="n">
        <v>0.54629105</v>
      </c>
    </row>
    <row r="382" customFormat="false" ht="15" hidden="false" customHeight="false" outlineLevel="0" collapsed="false">
      <c r="A382" s="2" t="n">
        <v>312</v>
      </c>
      <c r="B382" s="2" t="s">
        <v>84</v>
      </c>
      <c r="C382" s="2" t="s">
        <v>108</v>
      </c>
      <c r="D382" s="2" t="s">
        <v>46</v>
      </c>
      <c r="E382" s="2" t="s">
        <v>47</v>
      </c>
      <c r="F382" s="2" t="n">
        <v>21.15903</v>
      </c>
      <c r="G382" s="2" t="n">
        <v>86.7</v>
      </c>
      <c r="H382" s="2" t="s">
        <v>48</v>
      </c>
      <c r="I382" s="2" t="n">
        <v>58.15953</v>
      </c>
      <c r="J382" s="1" t="n">
        <v>56.710423</v>
      </c>
      <c r="K382" s="2" t="n">
        <v>5.3082356</v>
      </c>
      <c r="L382" s="2" t="n">
        <v>21.15903</v>
      </c>
      <c r="M382" s="2" t="n">
        <v>21.195084</v>
      </c>
      <c r="N382" s="2" t="n">
        <v>0.12203137</v>
      </c>
      <c r="O382" s="2" t="s">
        <v>49</v>
      </c>
      <c r="Q382" s="2" t="s">
        <v>50</v>
      </c>
      <c r="R382" s="2" t="n">
        <v>11</v>
      </c>
      <c r="S382" s="2" t="n">
        <v>15</v>
      </c>
      <c r="T382" s="2" t="s">
        <v>50</v>
      </c>
      <c r="U382" s="2" t="n">
        <v>0.54629105</v>
      </c>
    </row>
    <row r="383" customFormat="false" ht="15" hidden="false" customHeight="false" outlineLevel="0" collapsed="false">
      <c r="A383" s="2" t="n">
        <v>336</v>
      </c>
      <c r="B383" s="2" t="s">
        <v>84</v>
      </c>
      <c r="C383" s="2" t="s">
        <v>108</v>
      </c>
      <c r="D383" s="2" t="s">
        <v>46</v>
      </c>
      <c r="E383" s="2" t="s">
        <v>47</v>
      </c>
      <c r="F383" s="2" t="n">
        <v>21.09514</v>
      </c>
      <c r="G383" s="2" t="n">
        <v>86.4</v>
      </c>
      <c r="H383" s="2" t="s">
        <v>48</v>
      </c>
      <c r="I383" s="2" t="n">
        <v>61.143627</v>
      </c>
      <c r="J383" s="1" t="n">
        <v>56.710423</v>
      </c>
      <c r="K383" s="2" t="n">
        <v>5.3082356</v>
      </c>
      <c r="L383" s="2" t="n">
        <v>21.15903</v>
      </c>
      <c r="M383" s="2" t="n">
        <v>21.195084</v>
      </c>
      <c r="N383" s="2" t="n">
        <v>0.12203137</v>
      </c>
      <c r="O383" s="2" t="s">
        <v>49</v>
      </c>
      <c r="Q383" s="2" t="s">
        <v>50</v>
      </c>
      <c r="R383" s="2" t="n">
        <v>11</v>
      </c>
      <c r="S383" s="2" t="n">
        <v>15</v>
      </c>
      <c r="T383" s="2" t="s">
        <v>50</v>
      </c>
      <c r="U383" s="2" t="n">
        <v>0.54629105</v>
      </c>
    </row>
    <row r="384" customFormat="false" ht="15" hidden="false" customHeight="false" outlineLevel="0" collapsed="false">
      <c r="A384" s="2" t="n">
        <v>360</v>
      </c>
      <c r="B384" s="2" t="s">
        <v>84</v>
      </c>
      <c r="C384" s="2" t="s">
        <v>108</v>
      </c>
      <c r="D384" s="2" t="s">
        <v>46</v>
      </c>
      <c r="E384" s="2" t="s">
        <v>47</v>
      </c>
      <c r="F384" s="2" t="n">
        <v>21.33108</v>
      </c>
      <c r="G384" s="2" t="n">
        <v>86.4</v>
      </c>
      <c r="H384" s="2" t="s">
        <v>48</v>
      </c>
      <c r="I384" s="2" t="n">
        <v>50.828117</v>
      </c>
      <c r="J384" s="1" t="n">
        <v>56.710423</v>
      </c>
      <c r="K384" s="2" t="n">
        <v>5.3082356</v>
      </c>
      <c r="L384" s="2" t="n">
        <v>21.15903</v>
      </c>
      <c r="M384" s="2" t="n">
        <v>21.195084</v>
      </c>
      <c r="N384" s="2" t="n">
        <v>0.12203137</v>
      </c>
      <c r="O384" s="2" t="s">
        <v>49</v>
      </c>
      <c r="Q384" s="2" t="s">
        <v>50</v>
      </c>
      <c r="R384" s="2" t="n">
        <v>11</v>
      </c>
      <c r="S384" s="2" t="n">
        <v>15</v>
      </c>
      <c r="T384" s="2" t="s">
        <v>50</v>
      </c>
      <c r="U384" s="2" t="n">
        <v>0.54629105</v>
      </c>
    </row>
    <row r="385" customFormat="false" ht="15" hidden="false" customHeight="false" outlineLevel="0" collapsed="false">
      <c r="A385" s="2" t="n">
        <v>229</v>
      </c>
      <c r="B385" s="2" t="s">
        <v>85</v>
      </c>
      <c r="C385" s="2" t="s">
        <v>108</v>
      </c>
      <c r="D385" s="2" t="s">
        <v>46</v>
      </c>
      <c r="E385" s="2" t="s">
        <v>47</v>
      </c>
      <c r="F385" s="2" t="n">
        <v>23.043165</v>
      </c>
      <c r="G385" s="2" t="n">
        <v>87</v>
      </c>
      <c r="H385" s="2" t="s">
        <v>48</v>
      </c>
      <c r="I385" s="2" t="n">
        <v>13.298186</v>
      </c>
      <c r="J385" s="1" t="n">
        <v>13.791599</v>
      </c>
      <c r="K385" s="2" t="n">
        <v>0.45291677</v>
      </c>
      <c r="L385" s="2" t="n">
        <v>22.987736</v>
      </c>
      <c r="M385" s="2" t="n">
        <v>22.997108</v>
      </c>
      <c r="N385" s="2" t="n">
        <v>0.042159993</v>
      </c>
      <c r="O385" s="2" t="s">
        <v>49</v>
      </c>
      <c r="Q385" s="2" t="s">
        <v>50</v>
      </c>
      <c r="R385" s="2" t="n">
        <v>11</v>
      </c>
      <c r="S385" s="2" t="n">
        <v>15</v>
      </c>
      <c r="T385" s="2" t="s">
        <v>50</v>
      </c>
      <c r="U385" s="2" t="n">
        <v>0.54629105</v>
      </c>
    </row>
    <row r="386" customFormat="false" ht="15" hidden="false" customHeight="false" outlineLevel="0" collapsed="false">
      <c r="A386" s="2" t="n">
        <v>253</v>
      </c>
      <c r="B386" s="2" t="s">
        <v>85</v>
      </c>
      <c r="C386" s="2" t="s">
        <v>108</v>
      </c>
      <c r="D386" s="2" t="s">
        <v>46</v>
      </c>
      <c r="E386" s="2" t="s">
        <v>47</v>
      </c>
      <c r="F386" s="2" t="n">
        <v>22.960423</v>
      </c>
      <c r="G386" s="2" t="n">
        <v>87</v>
      </c>
      <c r="H386" s="2" t="s">
        <v>48</v>
      </c>
      <c r="I386" s="2" t="n">
        <v>14.188443</v>
      </c>
      <c r="J386" s="1" t="n">
        <v>13.791599</v>
      </c>
      <c r="K386" s="2" t="n">
        <v>0.45291677</v>
      </c>
      <c r="L386" s="2" t="n">
        <v>22.987736</v>
      </c>
      <c r="M386" s="2" t="n">
        <v>22.997108</v>
      </c>
      <c r="N386" s="2" t="n">
        <v>0.042159993</v>
      </c>
      <c r="O386" s="2" t="s">
        <v>49</v>
      </c>
      <c r="Q386" s="2" t="s">
        <v>50</v>
      </c>
      <c r="R386" s="2" t="n">
        <v>11</v>
      </c>
      <c r="S386" s="2" t="n">
        <v>15</v>
      </c>
      <c r="T386" s="2" t="s">
        <v>50</v>
      </c>
      <c r="U386" s="2" t="n">
        <v>0.54629105</v>
      </c>
    </row>
    <row r="387" customFormat="false" ht="15" hidden="false" customHeight="false" outlineLevel="0" collapsed="false">
      <c r="A387" s="2" t="n">
        <v>277</v>
      </c>
      <c r="B387" s="2" t="s">
        <v>85</v>
      </c>
      <c r="C387" s="2" t="s">
        <v>108</v>
      </c>
      <c r="D387" s="2" t="s">
        <v>46</v>
      </c>
      <c r="E387" s="2" t="s">
        <v>47</v>
      </c>
      <c r="F387" s="2" t="n">
        <v>22.987736</v>
      </c>
      <c r="G387" s="2" t="n">
        <v>87</v>
      </c>
      <c r="H387" s="2" t="s">
        <v>48</v>
      </c>
      <c r="I387" s="2" t="n">
        <v>13.888169</v>
      </c>
      <c r="J387" s="1" t="n">
        <v>13.791599</v>
      </c>
      <c r="K387" s="2" t="n">
        <v>0.45291677</v>
      </c>
      <c r="L387" s="2" t="n">
        <v>22.987736</v>
      </c>
      <c r="M387" s="2" t="n">
        <v>22.997108</v>
      </c>
      <c r="N387" s="2" t="n">
        <v>0.042159993</v>
      </c>
      <c r="O387" s="2" t="s">
        <v>49</v>
      </c>
      <c r="Q387" s="2" t="s">
        <v>50</v>
      </c>
      <c r="R387" s="2" t="n">
        <v>11</v>
      </c>
      <c r="S387" s="2" t="n">
        <v>15</v>
      </c>
      <c r="T387" s="2" t="s">
        <v>50</v>
      </c>
      <c r="U387" s="2" t="n">
        <v>0.54629105</v>
      </c>
    </row>
    <row r="388" customFormat="false" ht="15" hidden="false" customHeight="false" outlineLevel="0" collapsed="false">
      <c r="A388" s="2" t="n">
        <v>230</v>
      </c>
      <c r="B388" s="2" t="s">
        <v>86</v>
      </c>
      <c r="C388" s="2" t="s">
        <v>108</v>
      </c>
      <c r="D388" s="2" t="s">
        <v>46</v>
      </c>
      <c r="E388" s="2" t="s">
        <v>47</v>
      </c>
      <c r="F388" s="2" t="n">
        <v>20.474266</v>
      </c>
      <c r="G388" s="2" t="n">
        <v>87</v>
      </c>
      <c r="H388" s="2" t="s">
        <v>48</v>
      </c>
      <c r="I388" s="2" t="n">
        <v>99.431015</v>
      </c>
      <c r="J388" s="1" t="n">
        <v>98.73151</v>
      </c>
      <c r="K388" s="2" t="n">
        <v>0.9711339</v>
      </c>
      <c r="L388" s="2" t="n">
        <v>20.477999</v>
      </c>
      <c r="M388" s="2" t="n">
        <v>20.483322</v>
      </c>
      <c r="N388" s="2" t="n">
        <v>0.012592091</v>
      </c>
      <c r="O388" s="2" t="s">
        <v>49</v>
      </c>
      <c r="Q388" s="2" t="s">
        <v>50</v>
      </c>
      <c r="R388" s="2" t="n">
        <v>11</v>
      </c>
      <c r="S388" s="2" t="n">
        <v>15</v>
      </c>
      <c r="T388" s="2" t="s">
        <v>50</v>
      </c>
      <c r="U388" s="2" t="n">
        <v>0.54629105</v>
      </c>
    </row>
    <row r="389" customFormat="false" ht="15" hidden="false" customHeight="false" outlineLevel="0" collapsed="false">
      <c r="A389" s="2" t="n">
        <v>254</v>
      </c>
      <c r="B389" s="2" t="s">
        <v>86</v>
      </c>
      <c r="C389" s="2" t="s">
        <v>108</v>
      </c>
      <c r="D389" s="2" t="s">
        <v>46</v>
      </c>
      <c r="E389" s="2" t="s">
        <v>47</v>
      </c>
      <c r="F389" s="2" t="n">
        <v>20.497702</v>
      </c>
      <c r="G389" s="2" t="n">
        <v>87</v>
      </c>
      <c r="H389" s="2" t="s">
        <v>48</v>
      </c>
      <c r="I389" s="2" t="n">
        <v>97.62273</v>
      </c>
      <c r="J389" s="1" t="n">
        <v>98.73151</v>
      </c>
      <c r="K389" s="2" t="n">
        <v>0.9711339</v>
      </c>
      <c r="L389" s="2" t="n">
        <v>20.477999</v>
      </c>
      <c r="M389" s="2" t="n">
        <v>20.483322</v>
      </c>
      <c r="N389" s="2" t="n">
        <v>0.012592091</v>
      </c>
      <c r="O389" s="2" t="s">
        <v>49</v>
      </c>
      <c r="Q389" s="2" t="s">
        <v>50</v>
      </c>
      <c r="R389" s="2" t="n">
        <v>11</v>
      </c>
      <c r="S389" s="2" t="n">
        <v>15</v>
      </c>
      <c r="T389" s="2" t="s">
        <v>50</v>
      </c>
      <c r="U389" s="2" t="n">
        <v>0.54629105</v>
      </c>
    </row>
    <row r="390" customFormat="false" ht="15" hidden="false" customHeight="false" outlineLevel="0" collapsed="false">
      <c r="A390" s="2" t="n">
        <v>278</v>
      </c>
      <c r="B390" s="2" t="s">
        <v>86</v>
      </c>
      <c r="C390" s="2" t="s">
        <v>108</v>
      </c>
      <c r="D390" s="2" t="s">
        <v>46</v>
      </c>
      <c r="E390" s="2" t="s">
        <v>47</v>
      </c>
      <c r="F390" s="2" t="n">
        <v>20.477999</v>
      </c>
      <c r="G390" s="2" t="n">
        <v>87</v>
      </c>
      <c r="H390" s="2" t="s">
        <v>48</v>
      </c>
      <c r="I390" s="2" t="n">
        <v>99.14077</v>
      </c>
      <c r="J390" s="1" t="n">
        <v>98.73151</v>
      </c>
      <c r="K390" s="2" t="n">
        <v>0.9711339</v>
      </c>
      <c r="L390" s="2" t="n">
        <v>20.477999</v>
      </c>
      <c r="M390" s="2" t="n">
        <v>20.483322</v>
      </c>
      <c r="N390" s="2" t="n">
        <v>0.012592091</v>
      </c>
      <c r="O390" s="2" t="s">
        <v>49</v>
      </c>
      <c r="Q390" s="2" t="s">
        <v>50</v>
      </c>
      <c r="R390" s="2" t="n">
        <v>11</v>
      </c>
      <c r="S390" s="2" t="n">
        <v>15</v>
      </c>
      <c r="T390" s="2" t="s">
        <v>50</v>
      </c>
      <c r="U390" s="2" t="n">
        <v>0.54629105</v>
      </c>
    </row>
    <row r="391" customFormat="false" ht="15" hidden="false" customHeight="false" outlineLevel="0" collapsed="false">
      <c r="A391" s="2" t="n">
        <v>231</v>
      </c>
      <c r="B391" s="2" t="s">
        <v>87</v>
      </c>
      <c r="C391" s="2" t="s">
        <v>108</v>
      </c>
      <c r="D391" s="2" t="s">
        <v>46</v>
      </c>
      <c r="E391" s="2" t="s">
        <v>47</v>
      </c>
      <c r="F391" s="2" t="n">
        <v>20.667566</v>
      </c>
      <c r="G391" s="2" t="n">
        <v>87</v>
      </c>
      <c r="H391" s="2" t="s">
        <v>48</v>
      </c>
      <c r="I391" s="2" t="n">
        <v>85.46275</v>
      </c>
      <c r="J391" s="1" t="n">
        <v>88.92099</v>
      </c>
      <c r="K391" s="2" t="n">
        <v>3.1145945</v>
      </c>
      <c r="L391" s="2" t="n">
        <v>20.604425</v>
      </c>
      <c r="M391" s="2" t="n">
        <v>20.617441</v>
      </c>
      <c r="N391" s="2" t="n">
        <v>0.045048643</v>
      </c>
      <c r="O391" s="2" t="s">
        <v>49</v>
      </c>
      <c r="Q391" s="2" t="s">
        <v>50</v>
      </c>
      <c r="R391" s="2" t="n">
        <v>11</v>
      </c>
      <c r="S391" s="2" t="n">
        <v>15</v>
      </c>
      <c r="T391" s="2" t="s">
        <v>50</v>
      </c>
      <c r="U391" s="2" t="n">
        <v>0.54629105</v>
      </c>
    </row>
    <row r="392" customFormat="false" ht="15" hidden="false" customHeight="false" outlineLevel="0" collapsed="false">
      <c r="A392" s="2" t="n">
        <v>255</v>
      </c>
      <c r="B392" s="2" t="s">
        <v>87</v>
      </c>
      <c r="C392" s="2" t="s">
        <v>108</v>
      </c>
      <c r="D392" s="2" t="s">
        <v>46</v>
      </c>
      <c r="E392" s="2" t="s">
        <v>47</v>
      </c>
      <c r="F392" s="2" t="n">
        <v>20.604425</v>
      </c>
      <c r="G392" s="2" t="n">
        <v>87</v>
      </c>
      <c r="H392" s="2" t="s">
        <v>48</v>
      </c>
      <c r="I392" s="2" t="n">
        <v>89.79504</v>
      </c>
      <c r="J392" s="1" t="n">
        <v>88.92099</v>
      </c>
      <c r="K392" s="2" t="n">
        <v>3.1145945</v>
      </c>
      <c r="L392" s="2" t="n">
        <v>20.604425</v>
      </c>
      <c r="M392" s="2" t="n">
        <v>20.617441</v>
      </c>
      <c r="N392" s="2" t="n">
        <v>0.045048643</v>
      </c>
      <c r="O392" s="2" t="s">
        <v>49</v>
      </c>
      <c r="Q392" s="2" t="s">
        <v>50</v>
      </c>
      <c r="R392" s="2" t="n">
        <v>11</v>
      </c>
      <c r="S392" s="2" t="n">
        <v>15</v>
      </c>
      <c r="T392" s="2" t="s">
        <v>50</v>
      </c>
      <c r="U392" s="2" t="n">
        <v>0.54629105</v>
      </c>
    </row>
    <row r="393" customFormat="false" ht="15" hidden="false" customHeight="false" outlineLevel="0" collapsed="false">
      <c r="A393" s="2" t="n">
        <v>279</v>
      </c>
      <c r="B393" s="2" t="s">
        <v>87</v>
      </c>
      <c r="C393" s="2" t="s">
        <v>108</v>
      </c>
      <c r="D393" s="2" t="s">
        <v>46</v>
      </c>
      <c r="E393" s="2" t="s">
        <v>47</v>
      </c>
      <c r="F393" s="2" t="n">
        <v>20.580336</v>
      </c>
      <c r="G393" s="2" t="n">
        <v>87</v>
      </c>
      <c r="H393" s="2" t="s">
        <v>48</v>
      </c>
      <c r="I393" s="2" t="n">
        <v>91.50518</v>
      </c>
      <c r="J393" s="1" t="n">
        <v>88.92099</v>
      </c>
      <c r="K393" s="2" t="n">
        <v>3.1145945</v>
      </c>
      <c r="L393" s="2" t="n">
        <v>20.604425</v>
      </c>
      <c r="M393" s="2" t="n">
        <v>20.617441</v>
      </c>
      <c r="N393" s="2" t="n">
        <v>0.045048643</v>
      </c>
      <c r="O393" s="2" t="s">
        <v>49</v>
      </c>
      <c r="Q393" s="2" t="s">
        <v>50</v>
      </c>
      <c r="R393" s="2" t="n">
        <v>11</v>
      </c>
      <c r="S393" s="2" t="n">
        <v>15</v>
      </c>
      <c r="T393" s="2" t="s">
        <v>50</v>
      </c>
      <c r="U393" s="2" t="n">
        <v>0.54629105</v>
      </c>
    </row>
    <row r="394" customFormat="false" ht="15" hidden="false" customHeight="false" outlineLevel="0" collapsed="false">
      <c r="A394" s="2" t="n">
        <v>232</v>
      </c>
      <c r="B394" s="2" t="s">
        <v>88</v>
      </c>
      <c r="C394" s="2" t="s">
        <v>108</v>
      </c>
      <c r="D394" s="2" t="s">
        <v>46</v>
      </c>
      <c r="E394" s="2" t="s">
        <v>47</v>
      </c>
      <c r="F394" s="2" t="n">
        <v>22.149748</v>
      </c>
      <c r="G394" s="2" t="n">
        <v>87</v>
      </c>
      <c r="H394" s="2" t="s">
        <v>48</v>
      </c>
      <c r="I394" s="2" t="n">
        <v>26.770716</v>
      </c>
      <c r="J394" s="1" t="n">
        <v>27.438719</v>
      </c>
      <c r="K394" s="2" t="n">
        <v>1.2750642</v>
      </c>
      <c r="L394" s="2" t="n">
        <v>22.149748</v>
      </c>
      <c r="M394" s="2" t="n">
        <v>22.11918</v>
      </c>
      <c r="N394" s="2" t="n">
        <v>0.05859189</v>
      </c>
      <c r="O394" s="2" t="s">
        <v>49</v>
      </c>
      <c r="Q394" s="2" t="s">
        <v>50</v>
      </c>
      <c r="R394" s="2" t="n">
        <v>11</v>
      </c>
      <c r="S394" s="2" t="n">
        <v>15</v>
      </c>
      <c r="T394" s="2" t="s">
        <v>50</v>
      </c>
      <c r="U394" s="2" t="n">
        <v>0.54629105</v>
      </c>
    </row>
    <row r="395" customFormat="false" ht="15" hidden="false" customHeight="false" outlineLevel="0" collapsed="false">
      <c r="A395" s="2" t="n">
        <v>256</v>
      </c>
      <c r="B395" s="2" t="s">
        <v>88</v>
      </c>
      <c r="C395" s="2" t="s">
        <v>108</v>
      </c>
      <c r="D395" s="2" t="s">
        <v>46</v>
      </c>
      <c r="E395" s="2" t="s">
        <v>47</v>
      </c>
      <c r="F395" s="2" t="n">
        <v>22.156168</v>
      </c>
      <c r="G395" s="2" t="n">
        <v>87</v>
      </c>
      <c r="H395" s="2" t="s">
        <v>48</v>
      </c>
      <c r="I395" s="2" t="n">
        <v>26.636448</v>
      </c>
      <c r="J395" s="1" t="n">
        <v>27.438719</v>
      </c>
      <c r="K395" s="2" t="n">
        <v>1.2750642</v>
      </c>
      <c r="L395" s="2" t="n">
        <v>22.149748</v>
      </c>
      <c r="M395" s="2" t="n">
        <v>22.11918</v>
      </c>
      <c r="N395" s="2" t="n">
        <v>0.05859189</v>
      </c>
      <c r="O395" s="2" t="s">
        <v>49</v>
      </c>
      <c r="Q395" s="2" t="s">
        <v>50</v>
      </c>
      <c r="R395" s="2" t="n">
        <v>11</v>
      </c>
      <c r="S395" s="2" t="n">
        <v>15</v>
      </c>
      <c r="T395" s="2" t="s">
        <v>50</v>
      </c>
      <c r="U395" s="2" t="n">
        <v>0.54629105</v>
      </c>
    </row>
    <row r="396" customFormat="false" ht="15" hidden="false" customHeight="false" outlineLevel="0" collapsed="false">
      <c r="A396" s="2" t="n">
        <v>280</v>
      </c>
      <c r="B396" s="2" t="s">
        <v>88</v>
      </c>
      <c r="C396" s="2" t="s">
        <v>108</v>
      </c>
      <c r="D396" s="2" t="s">
        <v>46</v>
      </c>
      <c r="E396" s="2" t="s">
        <v>47</v>
      </c>
      <c r="F396" s="2" t="n">
        <v>22.051626</v>
      </c>
      <c r="G396" s="2" t="n">
        <v>87</v>
      </c>
      <c r="H396" s="2" t="s">
        <v>48</v>
      </c>
      <c r="I396" s="2" t="n">
        <v>28.908995</v>
      </c>
      <c r="J396" s="1" t="n">
        <v>27.438719</v>
      </c>
      <c r="K396" s="2" t="n">
        <v>1.2750642</v>
      </c>
      <c r="L396" s="2" t="n">
        <v>22.149748</v>
      </c>
      <c r="M396" s="2" t="n">
        <v>22.11918</v>
      </c>
      <c r="N396" s="2" t="n">
        <v>0.05859189</v>
      </c>
      <c r="O396" s="2" t="s">
        <v>49</v>
      </c>
      <c r="Q396" s="2" t="s">
        <v>50</v>
      </c>
      <c r="R396" s="2" t="n">
        <v>11</v>
      </c>
      <c r="S396" s="2" t="n">
        <v>15</v>
      </c>
      <c r="T396" s="2" t="s">
        <v>50</v>
      </c>
      <c r="U396" s="2" t="n">
        <v>0.54629105</v>
      </c>
    </row>
    <row r="397" customFormat="false" ht="15" hidden="false" customHeight="false" outlineLevel="0" collapsed="false">
      <c r="A397" s="2" t="n">
        <v>233</v>
      </c>
      <c r="B397" s="2" t="s">
        <v>89</v>
      </c>
      <c r="C397" s="2" t="s">
        <v>108</v>
      </c>
      <c r="D397" s="2" t="s">
        <v>46</v>
      </c>
      <c r="E397" s="2" t="s">
        <v>47</v>
      </c>
      <c r="F397" s="2" t="n">
        <v>22.096899</v>
      </c>
      <c r="G397" s="2" t="n">
        <v>87</v>
      </c>
      <c r="H397" s="2" t="s">
        <v>48</v>
      </c>
      <c r="I397" s="2" t="n">
        <v>27.901968</v>
      </c>
      <c r="J397" s="1" t="n">
        <v>26.98015</v>
      </c>
      <c r="K397" s="2" t="n">
        <v>3.138407</v>
      </c>
      <c r="L397" s="2" t="n">
        <v>22.096899</v>
      </c>
      <c r="M397" s="2" t="n">
        <v>22.145777</v>
      </c>
      <c r="N397" s="2" t="n">
        <v>0.15276754</v>
      </c>
      <c r="O397" s="2" t="s">
        <v>49</v>
      </c>
      <c r="Q397" s="2" t="s">
        <v>50</v>
      </c>
      <c r="R397" s="2" t="n">
        <v>11</v>
      </c>
      <c r="S397" s="2" t="n">
        <v>15</v>
      </c>
      <c r="T397" s="2" t="s">
        <v>50</v>
      </c>
      <c r="U397" s="2" t="n">
        <v>0.54629105</v>
      </c>
    </row>
    <row r="398" customFormat="false" ht="15" hidden="false" customHeight="false" outlineLevel="0" collapsed="false">
      <c r="A398" s="2" t="n">
        <v>257</v>
      </c>
      <c r="B398" s="2" t="s">
        <v>89</v>
      </c>
      <c r="C398" s="2" t="s">
        <v>108</v>
      </c>
      <c r="D398" s="2" t="s">
        <v>46</v>
      </c>
      <c r="E398" s="2" t="s">
        <v>47</v>
      </c>
      <c r="F398" s="2" t="n">
        <v>22.317003</v>
      </c>
      <c r="G398" s="2" t="n">
        <v>86.7</v>
      </c>
      <c r="H398" s="2" t="s">
        <v>48</v>
      </c>
      <c r="I398" s="2" t="n">
        <v>23.484068</v>
      </c>
      <c r="J398" s="1" t="n">
        <v>26.98015</v>
      </c>
      <c r="K398" s="2" t="n">
        <v>3.138407</v>
      </c>
      <c r="L398" s="2" t="n">
        <v>22.096899</v>
      </c>
      <c r="M398" s="2" t="n">
        <v>22.145777</v>
      </c>
      <c r="N398" s="2" t="n">
        <v>0.15276754</v>
      </c>
      <c r="O398" s="2" t="s">
        <v>49</v>
      </c>
      <c r="Q398" s="2" t="s">
        <v>50</v>
      </c>
      <c r="R398" s="2" t="n">
        <v>11</v>
      </c>
      <c r="S398" s="2" t="n">
        <v>15</v>
      </c>
      <c r="T398" s="2" t="s">
        <v>50</v>
      </c>
      <c r="U398" s="2" t="n">
        <v>0.54629105</v>
      </c>
    </row>
    <row r="399" customFormat="false" ht="15" hidden="false" customHeight="false" outlineLevel="0" collapsed="false">
      <c r="A399" s="2" t="n">
        <v>281</v>
      </c>
      <c r="B399" s="2" t="s">
        <v>89</v>
      </c>
      <c r="C399" s="2" t="s">
        <v>108</v>
      </c>
      <c r="D399" s="2" t="s">
        <v>46</v>
      </c>
      <c r="E399" s="2" t="s">
        <v>47</v>
      </c>
      <c r="F399" s="2" t="n">
        <v>22.023432</v>
      </c>
      <c r="G399" s="2" t="n">
        <v>86.7</v>
      </c>
      <c r="H399" s="2" t="s">
        <v>48</v>
      </c>
      <c r="I399" s="2" t="n">
        <v>29.554419</v>
      </c>
      <c r="J399" s="1" t="n">
        <v>26.98015</v>
      </c>
      <c r="K399" s="2" t="n">
        <v>3.138407</v>
      </c>
      <c r="L399" s="2" t="n">
        <v>22.096899</v>
      </c>
      <c r="M399" s="2" t="n">
        <v>22.145777</v>
      </c>
      <c r="N399" s="2" t="n">
        <v>0.15276754</v>
      </c>
      <c r="O399" s="2" t="s">
        <v>49</v>
      </c>
      <c r="Q399" s="2" t="s">
        <v>50</v>
      </c>
      <c r="R399" s="2" t="n">
        <v>11</v>
      </c>
      <c r="S399" s="2" t="n">
        <v>15</v>
      </c>
      <c r="T399" s="2" t="s">
        <v>50</v>
      </c>
      <c r="U399" s="2" t="n">
        <v>0.54629105</v>
      </c>
    </row>
    <row r="400" customFormat="false" ht="15" hidden="false" customHeight="false" outlineLevel="0" collapsed="false">
      <c r="A400" s="2" t="n">
        <v>377</v>
      </c>
      <c r="B400" s="2" t="s">
        <v>109</v>
      </c>
      <c r="C400" s="2" t="s">
        <v>108</v>
      </c>
      <c r="D400" s="2" t="s">
        <v>46</v>
      </c>
      <c r="E400" s="2" t="s">
        <v>91</v>
      </c>
      <c r="F400" s="2" t="n">
        <v>26.568687</v>
      </c>
      <c r="G400" s="2" t="n">
        <v>86.4</v>
      </c>
      <c r="H400" s="2" t="s">
        <v>48</v>
      </c>
      <c r="I400" s="2" t="n">
        <v>1</v>
      </c>
      <c r="O400" s="2" t="s">
        <v>49</v>
      </c>
      <c r="Q400" s="2" t="s">
        <v>50</v>
      </c>
      <c r="R400" s="2" t="n">
        <v>11</v>
      </c>
      <c r="S400" s="2" t="n">
        <v>15</v>
      </c>
      <c r="T400" s="2" t="s">
        <v>50</v>
      </c>
      <c r="U400" s="2" t="n">
        <v>0.54629105</v>
      </c>
    </row>
    <row r="401" customFormat="false" ht="15" hidden="false" customHeight="false" outlineLevel="0" collapsed="false">
      <c r="A401" s="2" t="n">
        <v>378</v>
      </c>
      <c r="B401" s="2" t="s">
        <v>109</v>
      </c>
      <c r="C401" s="2" t="s">
        <v>108</v>
      </c>
      <c r="D401" s="2" t="s">
        <v>46</v>
      </c>
      <c r="E401" s="2" t="s">
        <v>91</v>
      </c>
      <c r="F401" s="2" t="n">
        <v>26.427914</v>
      </c>
      <c r="G401" s="2" t="n">
        <v>86.4</v>
      </c>
      <c r="H401" s="2" t="s">
        <v>48</v>
      </c>
      <c r="I401" s="2" t="n">
        <v>1</v>
      </c>
      <c r="O401" s="2" t="s">
        <v>49</v>
      </c>
      <c r="Q401" s="2" t="s">
        <v>50</v>
      </c>
      <c r="R401" s="2" t="n">
        <v>11</v>
      </c>
      <c r="S401" s="2" t="n">
        <v>15</v>
      </c>
      <c r="T401" s="2" t="s">
        <v>50</v>
      </c>
      <c r="U401" s="2" t="n">
        <v>0.54629105</v>
      </c>
    </row>
    <row r="402" customFormat="false" ht="15" hidden="false" customHeight="false" outlineLevel="0" collapsed="false">
      <c r="A402" s="2" t="n">
        <v>375</v>
      </c>
      <c r="B402" s="2" t="s">
        <v>110</v>
      </c>
      <c r="C402" s="2" t="s">
        <v>108</v>
      </c>
      <c r="D402" s="2" t="s">
        <v>46</v>
      </c>
      <c r="E402" s="2" t="s">
        <v>91</v>
      </c>
      <c r="F402" s="2" t="n">
        <v>23.11834</v>
      </c>
      <c r="G402" s="2" t="n">
        <v>86.7</v>
      </c>
      <c r="H402" s="2" t="s">
        <v>48</v>
      </c>
      <c r="I402" s="2" t="n">
        <v>10</v>
      </c>
      <c r="O402" s="2" t="s">
        <v>49</v>
      </c>
      <c r="Q402" s="2" t="s">
        <v>50</v>
      </c>
      <c r="R402" s="2" t="n">
        <v>11</v>
      </c>
      <c r="S402" s="2" t="n">
        <v>15</v>
      </c>
      <c r="T402" s="2" t="s">
        <v>50</v>
      </c>
      <c r="U402" s="2" t="n">
        <v>0.54629105</v>
      </c>
    </row>
    <row r="403" customFormat="false" ht="15" hidden="false" customHeight="false" outlineLevel="0" collapsed="false">
      <c r="A403" s="2" t="n">
        <v>376</v>
      </c>
      <c r="B403" s="2" t="s">
        <v>110</v>
      </c>
      <c r="C403" s="2" t="s">
        <v>108</v>
      </c>
      <c r="D403" s="2" t="s">
        <v>46</v>
      </c>
      <c r="E403" s="2" t="s">
        <v>91</v>
      </c>
      <c r="F403" s="2" t="n">
        <v>23.091866</v>
      </c>
      <c r="G403" s="2" t="n">
        <v>86.7</v>
      </c>
      <c r="H403" s="2" t="s">
        <v>48</v>
      </c>
      <c r="I403" s="2" t="n">
        <v>10</v>
      </c>
      <c r="O403" s="2" t="s">
        <v>49</v>
      </c>
      <c r="Q403" s="2" t="s">
        <v>50</v>
      </c>
      <c r="R403" s="2" t="n">
        <v>11</v>
      </c>
      <c r="S403" s="2" t="n">
        <v>15</v>
      </c>
      <c r="T403" s="2" t="s">
        <v>50</v>
      </c>
      <c r="U403" s="2" t="n">
        <v>0.54629105</v>
      </c>
    </row>
    <row r="404" customFormat="false" ht="15" hidden="false" customHeight="false" outlineLevel="0" collapsed="false">
      <c r="A404" s="2" t="n">
        <v>373</v>
      </c>
      <c r="B404" s="2" t="s">
        <v>111</v>
      </c>
      <c r="C404" s="2" t="s">
        <v>108</v>
      </c>
      <c r="D404" s="2" t="s">
        <v>46</v>
      </c>
      <c r="E404" s="2" t="s">
        <v>91</v>
      </c>
      <c r="F404" s="2" t="n">
        <v>20.60603</v>
      </c>
      <c r="G404" s="2" t="n">
        <v>87.5</v>
      </c>
      <c r="H404" s="2" t="s">
        <v>48</v>
      </c>
      <c r="I404" s="2" t="n">
        <v>100</v>
      </c>
      <c r="O404" s="2" t="s">
        <v>49</v>
      </c>
      <c r="Q404" s="2" t="s">
        <v>50</v>
      </c>
      <c r="R404" s="2" t="n">
        <v>11</v>
      </c>
      <c r="S404" s="2" t="n">
        <v>15</v>
      </c>
      <c r="T404" s="2" t="s">
        <v>50</v>
      </c>
      <c r="U404" s="2" t="n">
        <v>0.54629105</v>
      </c>
    </row>
    <row r="405" customFormat="false" ht="15" hidden="false" customHeight="false" outlineLevel="0" collapsed="false">
      <c r="A405" s="2" t="n">
        <v>374</v>
      </c>
      <c r="B405" s="2" t="s">
        <v>111</v>
      </c>
      <c r="C405" s="2" t="s">
        <v>108</v>
      </c>
      <c r="D405" s="2" t="s">
        <v>46</v>
      </c>
      <c r="E405" s="2" t="s">
        <v>91</v>
      </c>
      <c r="F405" s="2" t="n">
        <v>20.629953</v>
      </c>
      <c r="G405" s="2" t="n">
        <v>87.5</v>
      </c>
      <c r="H405" s="2" t="s">
        <v>48</v>
      </c>
      <c r="I405" s="2" t="n">
        <v>100</v>
      </c>
      <c r="O405" s="2" t="s">
        <v>49</v>
      </c>
      <c r="Q405" s="2" t="s">
        <v>50</v>
      </c>
      <c r="R405" s="2" t="n">
        <v>11</v>
      </c>
      <c r="S405" s="2" t="n">
        <v>15</v>
      </c>
      <c r="T405" s="2" t="s">
        <v>50</v>
      </c>
      <c r="U405" s="2" t="n">
        <v>0.54629105</v>
      </c>
    </row>
    <row r="406" customFormat="false" ht="15" hidden="false" customHeight="false" outlineLevel="0" collapsed="false">
      <c r="A406" s="2" t="n">
        <v>381</v>
      </c>
      <c r="B406" s="2" t="s">
        <v>112</v>
      </c>
      <c r="C406" s="2" t="s">
        <v>108</v>
      </c>
      <c r="D406" s="2" t="s">
        <v>46</v>
      </c>
      <c r="E406" s="2" t="s">
        <v>96</v>
      </c>
      <c r="F406" s="2" t="n">
        <v>34.491867</v>
      </c>
      <c r="G406" s="2" t="n">
        <v>76.8</v>
      </c>
      <c r="H406" s="2" t="s">
        <v>48</v>
      </c>
      <c r="I406" s="2" t="n">
        <v>0.0016977758</v>
      </c>
      <c r="O406" s="2" t="s">
        <v>49</v>
      </c>
      <c r="Q406" s="2" t="s">
        <v>50</v>
      </c>
      <c r="R406" s="2" t="n">
        <v>11</v>
      </c>
      <c r="S406" s="2" t="n">
        <v>15</v>
      </c>
      <c r="T406" s="2" t="s">
        <v>50</v>
      </c>
      <c r="U406" s="2" t="n">
        <v>0.54629105</v>
      </c>
    </row>
    <row r="407" customFormat="false" ht="15" hidden="false" customHeight="false" outlineLevel="0" collapsed="false">
      <c r="A407" s="2" t="n">
        <v>384</v>
      </c>
      <c r="B407" s="2" t="s">
        <v>113</v>
      </c>
      <c r="C407" s="2" t="s">
        <v>108</v>
      </c>
      <c r="D407" s="2" t="s">
        <v>46</v>
      </c>
      <c r="E407" s="2" t="s">
        <v>96</v>
      </c>
      <c r="F407" s="2" t="n">
        <v>38.44096</v>
      </c>
      <c r="G407" s="2" t="n">
        <v>76.2</v>
      </c>
      <c r="H407" s="2" t="s">
        <v>48</v>
      </c>
      <c r="I407" s="5" t="n">
        <v>7.7040946E-005</v>
      </c>
      <c r="O407" s="2" t="s">
        <v>49</v>
      </c>
      <c r="Q407" s="2" t="s">
        <v>50</v>
      </c>
      <c r="R407" s="2" t="n">
        <v>11</v>
      </c>
      <c r="S407" s="2" t="n">
        <v>15</v>
      </c>
      <c r="T407" s="2" t="s">
        <v>50</v>
      </c>
      <c r="U407" s="2" t="n">
        <v>0.54629105</v>
      </c>
    </row>
    <row r="408" customFormat="false" ht="15" hidden="false" customHeight="false" outlineLevel="0" collapsed="false">
      <c r="A408" s="2" t="s">
        <v>97</v>
      </c>
      <c r="B408" s="2" t="n">
        <v>-2.940154</v>
      </c>
      <c r="C408" s="2" t="s">
        <v>98</v>
      </c>
    </row>
    <row r="409" customFormat="false" ht="15" hidden="false" customHeight="false" outlineLevel="0" collapsed="false">
      <c r="A409" s="2" t="s">
        <v>99</v>
      </c>
      <c r="C409" s="2" t="n">
        <v>26.347288</v>
      </c>
    </row>
    <row r="410" customFormat="false" ht="15" hidden="false" customHeight="false" outlineLevel="0" collapsed="false">
      <c r="A410" s="2" t="s">
        <v>100</v>
      </c>
      <c r="C410" s="2" t="n">
        <v>0.99184763</v>
      </c>
    </row>
    <row r="414" customFormat="false" ht="15" hidden="false" customHeight="false" outlineLevel="0" collapsed="false">
      <c r="A414" s="2" t="s">
        <v>114</v>
      </c>
      <c r="B414" s="2" t="s">
        <v>1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75"/>
  <sheetViews>
    <sheetView showFormulas="false" showGridLines="true" showRowColHeaders="true" showZeros="true" rightToLeft="false" tabSelected="false" showOutlineSymbols="true" defaultGridColor="true" view="normal" topLeftCell="A106" colorId="64" zoomScale="100" zoomScaleNormal="100" zoomScalePageLayoutView="100" workbookViewId="0">
      <selection pane="topLeft" activeCell="C136" activeCellId="0" sqref="C136:C175"/>
    </sheetView>
  </sheetViews>
  <sheetFormatPr defaultColWidth="8.96484375" defaultRowHeight="15" zeroHeight="false" outlineLevelRow="0" outlineLevelCol="0"/>
  <cols>
    <col collapsed="false" customWidth="true" hidden="false" outlineLevel="0" max="2" min="2" style="4" width="20.13"/>
  </cols>
  <sheetData>
    <row r="1" s="8" customFormat="true" ht="15" hidden="false" customHeight="false" outlineLevel="0" collapsed="false">
      <c r="A1" s="6" t="s">
        <v>11</v>
      </c>
      <c r="B1" s="6" t="s">
        <v>12</v>
      </c>
      <c r="C1" s="6" t="s">
        <v>13</v>
      </c>
      <c r="D1" s="6" t="s">
        <v>14</v>
      </c>
      <c r="E1" s="6" t="s">
        <v>15</v>
      </c>
      <c r="F1" s="6" t="s">
        <v>16</v>
      </c>
      <c r="G1" s="6" t="s">
        <v>17</v>
      </c>
      <c r="H1" s="6" t="s">
        <v>18</v>
      </c>
      <c r="I1" s="6" t="s">
        <v>19</v>
      </c>
      <c r="J1" s="7" t="s">
        <v>20</v>
      </c>
      <c r="K1" s="6" t="s">
        <v>21</v>
      </c>
      <c r="L1" s="6" t="s">
        <v>22</v>
      </c>
      <c r="M1" s="6" t="s">
        <v>23</v>
      </c>
      <c r="N1" s="6" t="s">
        <v>24</v>
      </c>
      <c r="O1" s="6" t="s">
        <v>25</v>
      </c>
      <c r="P1" s="6" t="s">
        <v>26</v>
      </c>
      <c r="Q1" s="6" t="s">
        <v>27</v>
      </c>
      <c r="R1" s="6" t="s">
        <v>28</v>
      </c>
      <c r="S1" s="6" t="s">
        <v>29</v>
      </c>
      <c r="T1" s="6" t="s">
        <v>30</v>
      </c>
      <c r="U1" s="6" t="s">
        <v>31</v>
      </c>
      <c r="V1" s="6" t="s">
        <v>32</v>
      </c>
      <c r="W1" s="6" t="s">
        <v>33</v>
      </c>
      <c r="X1" s="6" t="s">
        <v>34</v>
      </c>
      <c r="Y1" s="6" t="s">
        <v>35</v>
      </c>
      <c r="Z1" s="6" t="s">
        <v>36</v>
      </c>
      <c r="AA1" s="6" t="s">
        <v>37</v>
      </c>
      <c r="AB1" s="8" t="s">
        <v>38</v>
      </c>
      <c r="AC1" s="8" t="s">
        <v>39</v>
      </c>
      <c r="AD1" s="8" t="s">
        <v>40</v>
      </c>
      <c r="AE1" s="8" t="s">
        <v>41</v>
      </c>
      <c r="AF1" s="8" t="s">
        <v>42</v>
      </c>
      <c r="AG1" s="8" t="s">
        <v>43</v>
      </c>
    </row>
    <row r="2" s="8" customFormat="true" ht="15" hidden="false" customHeight="false" outlineLevel="0" collapsed="false">
      <c r="A2" s="6" t="n">
        <v>1</v>
      </c>
      <c r="B2" s="6" t="s">
        <v>44</v>
      </c>
      <c r="C2" s="6" t="s">
        <v>116</v>
      </c>
      <c r="D2" s="6" t="s">
        <v>46</v>
      </c>
      <c r="E2" s="6" t="s">
        <v>47</v>
      </c>
      <c r="F2" s="6" t="n">
        <v>9.631267</v>
      </c>
      <c r="G2" s="6" t="n">
        <v>83.3</v>
      </c>
      <c r="H2" s="6" t="s">
        <v>48</v>
      </c>
      <c r="I2" s="6" t="n">
        <v>13.867226</v>
      </c>
      <c r="J2" s="7" t="n">
        <v>16.189695</v>
      </c>
      <c r="K2" s="6" t="n">
        <v>2.135678</v>
      </c>
      <c r="L2" s="6" t="n">
        <v>9.383931</v>
      </c>
      <c r="M2" s="6" t="n">
        <v>9.428825</v>
      </c>
      <c r="N2" s="6" t="n">
        <v>0.18414491</v>
      </c>
      <c r="O2" s="6" t="s">
        <v>117</v>
      </c>
      <c r="P2" s="6"/>
      <c r="Q2" s="6" t="s">
        <v>118</v>
      </c>
      <c r="R2" s="6"/>
      <c r="S2" s="6"/>
      <c r="T2" s="6" t="s">
        <v>118</v>
      </c>
      <c r="U2" s="6" t="n">
        <v>0.88624644</v>
      </c>
      <c r="V2" s="6"/>
      <c r="W2" s="6"/>
      <c r="X2" s="6"/>
      <c r="Y2" s="6"/>
      <c r="Z2" s="6"/>
      <c r="AA2" s="6"/>
    </row>
    <row r="3" s="8" customFormat="true" ht="15" hidden="false" customHeight="false" outlineLevel="0" collapsed="false">
      <c r="A3" s="6" t="n">
        <v>25</v>
      </c>
      <c r="B3" s="6" t="s">
        <v>44</v>
      </c>
      <c r="C3" s="6" t="s">
        <v>116</v>
      </c>
      <c r="D3" s="6" t="s">
        <v>46</v>
      </c>
      <c r="E3" s="6" t="s">
        <v>47</v>
      </c>
      <c r="F3" s="6" t="n">
        <v>9.271279</v>
      </c>
      <c r="G3" s="6" t="n">
        <v>83.3</v>
      </c>
      <c r="H3" s="6" t="s">
        <v>48</v>
      </c>
      <c r="I3" s="6" t="n">
        <v>18.069067</v>
      </c>
      <c r="J3" s="7" t="n">
        <v>16.189695</v>
      </c>
      <c r="K3" s="6" t="n">
        <v>2.135678</v>
      </c>
      <c r="L3" s="6" t="n">
        <v>9.383931</v>
      </c>
      <c r="M3" s="6" t="n">
        <v>9.428825</v>
      </c>
      <c r="N3" s="6" t="n">
        <v>0.18414491</v>
      </c>
      <c r="O3" s="6" t="s">
        <v>117</v>
      </c>
      <c r="P3" s="6"/>
      <c r="Q3" s="6" t="s">
        <v>118</v>
      </c>
      <c r="R3" s="6"/>
      <c r="S3" s="6"/>
      <c r="T3" s="6" t="s">
        <v>118</v>
      </c>
      <c r="U3" s="6" t="n">
        <v>0.88624644</v>
      </c>
      <c r="V3" s="6"/>
      <c r="W3" s="6"/>
      <c r="X3" s="6"/>
      <c r="Y3" s="6"/>
      <c r="Z3" s="6"/>
      <c r="AA3" s="6"/>
    </row>
    <row r="4" s="8" customFormat="true" ht="15" hidden="false" customHeight="false" outlineLevel="0" collapsed="false">
      <c r="A4" s="6" t="n">
        <v>49</v>
      </c>
      <c r="B4" s="6" t="s">
        <v>44</v>
      </c>
      <c r="C4" s="6" t="s">
        <v>116</v>
      </c>
      <c r="D4" s="6" t="s">
        <v>46</v>
      </c>
      <c r="E4" s="6" t="s">
        <v>47</v>
      </c>
      <c r="F4" s="6" t="n">
        <v>9.383931</v>
      </c>
      <c r="G4" s="6" t="n">
        <v>83.3</v>
      </c>
      <c r="H4" s="6" t="s">
        <v>48</v>
      </c>
      <c r="I4" s="6" t="n">
        <v>16.632795</v>
      </c>
      <c r="J4" s="7" t="n">
        <v>16.189695</v>
      </c>
      <c r="K4" s="6" t="n">
        <v>2.135678</v>
      </c>
      <c r="L4" s="6" t="n">
        <v>9.383931</v>
      </c>
      <c r="M4" s="6" t="n">
        <v>9.428825</v>
      </c>
      <c r="N4" s="6" t="n">
        <v>0.18414491</v>
      </c>
      <c r="O4" s="6" t="s">
        <v>117</v>
      </c>
      <c r="P4" s="6"/>
      <c r="Q4" s="6" t="s">
        <v>118</v>
      </c>
      <c r="R4" s="6"/>
      <c r="S4" s="6"/>
      <c r="T4" s="6" t="s">
        <v>118</v>
      </c>
      <c r="U4" s="6" t="n">
        <v>0.88624644</v>
      </c>
      <c r="V4" s="6"/>
      <c r="W4" s="6"/>
      <c r="X4" s="6"/>
      <c r="Y4" s="6"/>
      <c r="Z4" s="6"/>
      <c r="AA4" s="6"/>
    </row>
    <row r="5" s="8" customFormat="true" ht="15" hidden="false" customHeight="false" outlineLevel="0" collapsed="false">
      <c r="A5" s="6" t="n">
        <v>10</v>
      </c>
      <c r="B5" s="6" t="s">
        <v>51</v>
      </c>
      <c r="C5" s="6" t="s">
        <v>116</v>
      </c>
      <c r="D5" s="6" t="s">
        <v>46</v>
      </c>
      <c r="E5" s="6" t="s">
        <v>47</v>
      </c>
      <c r="F5" s="6" t="n">
        <v>9.043654</v>
      </c>
      <c r="G5" s="6" t="n">
        <v>83.8</v>
      </c>
      <c r="H5" s="6" t="s">
        <v>48</v>
      </c>
      <c r="I5" s="6" t="n">
        <v>21.360811</v>
      </c>
      <c r="J5" s="7" t="n">
        <v>21.731524</v>
      </c>
      <c r="K5" s="6" t="n">
        <v>0.4934215</v>
      </c>
      <c r="L5" s="6" t="n">
        <v>9.032154</v>
      </c>
      <c r="M5" s="6" t="n">
        <v>9.020485</v>
      </c>
      <c r="N5" s="6" t="n">
        <v>0.030715322</v>
      </c>
      <c r="O5" s="6" t="s">
        <v>117</v>
      </c>
      <c r="P5" s="6"/>
      <c r="Q5" s="6" t="s">
        <v>118</v>
      </c>
      <c r="R5" s="6"/>
      <c r="S5" s="6"/>
      <c r="T5" s="6" t="s">
        <v>118</v>
      </c>
      <c r="U5" s="6" t="n">
        <v>0.88624644</v>
      </c>
      <c r="V5" s="6"/>
      <c r="W5" s="6"/>
      <c r="X5" s="6"/>
      <c r="Y5" s="6"/>
      <c r="Z5" s="6"/>
      <c r="AA5" s="6"/>
    </row>
    <row r="6" s="8" customFormat="true" ht="15" hidden="false" customHeight="false" outlineLevel="0" collapsed="false">
      <c r="A6" s="6" t="n">
        <v>34</v>
      </c>
      <c r="B6" s="6" t="s">
        <v>51</v>
      </c>
      <c r="C6" s="6" t="s">
        <v>116</v>
      </c>
      <c r="D6" s="6" t="s">
        <v>46</v>
      </c>
      <c r="E6" s="6" t="s">
        <v>47</v>
      </c>
      <c r="F6" s="6" t="n">
        <v>8.985644</v>
      </c>
      <c r="G6" s="6" t="n">
        <v>83.8</v>
      </c>
      <c r="H6" s="6" t="s">
        <v>48</v>
      </c>
      <c r="I6" s="6" t="n">
        <v>22.291573</v>
      </c>
      <c r="J6" s="7" t="n">
        <v>21.731524</v>
      </c>
      <c r="K6" s="6" t="n">
        <v>0.4934215</v>
      </c>
      <c r="L6" s="6" t="n">
        <v>9.032154</v>
      </c>
      <c r="M6" s="6" t="n">
        <v>9.020485</v>
      </c>
      <c r="N6" s="6" t="n">
        <v>0.030715322</v>
      </c>
      <c r="O6" s="6" t="s">
        <v>117</v>
      </c>
      <c r="P6" s="6"/>
      <c r="Q6" s="6" t="s">
        <v>118</v>
      </c>
      <c r="R6" s="6"/>
      <c r="S6" s="6"/>
      <c r="T6" s="6" t="s">
        <v>118</v>
      </c>
      <c r="U6" s="6" t="n">
        <v>0.88624644</v>
      </c>
      <c r="V6" s="6"/>
      <c r="W6" s="6"/>
      <c r="X6" s="6"/>
      <c r="Y6" s="6"/>
      <c r="Z6" s="6"/>
      <c r="AA6" s="6"/>
    </row>
    <row r="7" s="8" customFormat="true" ht="15" hidden="false" customHeight="false" outlineLevel="0" collapsed="false">
      <c r="A7" s="6" t="n">
        <v>58</v>
      </c>
      <c r="B7" s="6" t="s">
        <v>51</v>
      </c>
      <c r="C7" s="6" t="s">
        <v>116</v>
      </c>
      <c r="D7" s="6" t="s">
        <v>46</v>
      </c>
      <c r="E7" s="6" t="s">
        <v>47</v>
      </c>
      <c r="F7" s="6" t="n">
        <v>9.032154</v>
      </c>
      <c r="G7" s="6" t="n">
        <v>83.8</v>
      </c>
      <c r="H7" s="6" t="s">
        <v>48</v>
      </c>
      <c r="I7" s="6" t="n">
        <v>21.54219</v>
      </c>
      <c r="J7" s="7" t="n">
        <v>21.731524</v>
      </c>
      <c r="K7" s="6" t="n">
        <v>0.4934215</v>
      </c>
      <c r="L7" s="6" t="n">
        <v>9.032154</v>
      </c>
      <c r="M7" s="6" t="n">
        <v>9.020485</v>
      </c>
      <c r="N7" s="6" t="n">
        <v>0.030715322</v>
      </c>
      <c r="O7" s="6" t="s">
        <v>117</v>
      </c>
      <c r="P7" s="6"/>
      <c r="Q7" s="6" t="s">
        <v>118</v>
      </c>
      <c r="R7" s="6"/>
      <c r="S7" s="6"/>
      <c r="T7" s="6" t="s">
        <v>118</v>
      </c>
      <c r="U7" s="6" t="n">
        <v>0.88624644</v>
      </c>
      <c r="V7" s="6"/>
      <c r="W7" s="6"/>
      <c r="X7" s="6"/>
      <c r="Y7" s="6"/>
      <c r="Z7" s="6"/>
      <c r="AA7" s="6"/>
    </row>
    <row r="8" s="8" customFormat="true" ht="15" hidden="false" customHeight="false" outlineLevel="0" collapsed="false">
      <c r="A8" s="6" t="n">
        <v>11</v>
      </c>
      <c r="B8" s="6" t="s">
        <v>52</v>
      </c>
      <c r="C8" s="6" t="s">
        <v>116</v>
      </c>
      <c r="D8" s="6" t="s">
        <v>46</v>
      </c>
      <c r="E8" s="6" t="s">
        <v>47</v>
      </c>
      <c r="F8" s="6" t="n">
        <v>9.197765</v>
      </c>
      <c r="G8" s="6" t="n">
        <v>83.8</v>
      </c>
      <c r="H8" s="6" t="s">
        <v>48</v>
      </c>
      <c r="I8" s="6" t="n">
        <v>19.07257</v>
      </c>
      <c r="J8" s="7" t="n">
        <v>20.173126</v>
      </c>
      <c r="K8" s="6" t="n">
        <v>0.9886879</v>
      </c>
      <c r="L8" s="6" t="n">
        <v>9.10222</v>
      </c>
      <c r="M8" s="6" t="n">
        <v>9.122567</v>
      </c>
      <c r="N8" s="6" t="n">
        <v>0.06737018</v>
      </c>
      <c r="O8" s="6" t="s">
        <v>117</v>
      </c>
      <c r="P8" s="6"/>
      <c r="Q8" s="6" t="s">
        <v>118</v>
      </c>
      <c r="R8" s="6"/>
      <c r="S8" s="6"/>
      <c r="T8" s="6" t="s">
        <v>118</v>
      </c>
      <c r="U8" s="6" t="n">
        <v>0.88624644</v>
      </c>
      <c r="V8" s="6"/>
      <c r="W8" s="6"/>
      <c r="X8" s="6"/>
      <c r="Y8" s="6"/>
      <c r="Z8" s="6"/>
      <c r="AA8" s="6"/>
    </row>
    <row r="9" s="8" customFormat="true" ht="15" hidden="false" customHeight="false" outlineLevel="0" collapsed="false">
      <c r="A9" s="6" t="n">
        <v>35</v>
      </c>
      <c r="B9" s="6" t="s">
        <v>52</v>
      </c>
      <c r="C9" s="6" t="s">
        <v>116</v>
      </c>
      <c r="D9" s="6" t="s">
        <v>46</v>
      </c>
      <c r="E9" s="6" t="s">
        <v>47</v>
      </c>
      <c r="F9" s="6" t="n">
        <v>9.067716</v>
      </c>
      <c r="G9" s="6" t="n">
        <v>83.8</v>
      </c>
      <c r="H9" s="6" t="s">
        <v>48</v>
      </c>
      <c r="I9" s="6" t="n">
        <v>20.986248</v>
      </c>
      <c r="J9" s="7" t="n">
        <v>20.173126</v>
      </c>
      <c r="K9" s="6" t="n">
        <v>0.9886879</v>
      </c>
      <c r="L9" s="6" t="n">
        <v>9.10222</v>
      </c>
      <c r="M9" s="6" t="n">
        <v>9.122567</v>
      </c>
      <c r="N9" s="6" t="n">
        <v>0.06737018</v>
      </c>
      <c r="O9" s="6" t="s">
        <v>117</v>
      </c>
      <c r="P9" s="6"/>
      <c r="Q9" s="6" t="s">
        <v>118</v>
      </c>
      <c r="R9" s="6"/>
      <c r="S9" s="6"/>
      <c r="T9" s="6" t="s">
        <v>118</v>
      </c>
      <c r="U9" s="6" t="n">
        <v>0.88624644</v>
      </c>
      <c r="V9" s="6"/>
      <c r="W9" s="6"/>
      <c r="X9" s="6"/>
      <c r="Y9" s="6"/>
      <c r="Z9" s="6"/>
      <c r="AA9" s="6"/>
    </row>
    <row r="10" s="8" customFormat="true" ht="15" hidden="false" customHeight="false" outlineLevel="0" collapsed="false">
      <c r="A10" s="6" t="n">
        <v>59</v>
      </c>
      <c r="B10" s="6" t="s">
        <v>52</v>
      </c>
      <c r="C10" s="6" t="s">
        <v>116</v>
      </c>
      <c r="D10" s="6" t="s">
        <v>46</v>
      </c>
      <c r="E10" s="6" t="s">
        <v>47</v>
      </c>
      <c r="F10" s="6" t="n">
        <v>9.10222</v>
      </c>
      <c r="G10" s="6" t="n">
        <v>83.8</v>
      </c>
      <c r="H10" s="6" t="s">
        <v>48</v>
      </c>
      <c r="I10" s="6" t="n">
        <v>20.46056</v>
      </c>
      <c r="J10" s="7" t="n">
        <v>20.173126</v>
      </c>
      <c r="K10" s="6" t="n">
        <v>0.9886879</v>
      </c>
      <c r="L10" s="6" t="n">
        <v>9.10222</v>
      </c>
      <c r="M10" s="6" t="n">
        <v>9.122567</v>
      </c>
      <c r="N10" s="6" t="n">
        <v>0.06737018</v>
      </c>
      <c r="O10" s="6" t="s">
        <v>117</v>
      </c>
      <c r="P10" s="6"/>
      <c r="Q10" s="6" t="s">
        <v>118</v>
      </c>
      <c r="R10" s="6"/>
      <c r="S10" s="6"/>
      <c r="T10" s="6" t="s">
        <v>118</v>
      </c>
      <c r="U10" s="6" t="n">
        <v>0.88624644</v>
      </c>
      <c r="V10" s="6"/>
      <c r="W10" s="6"/>
      <c r="X10" s="6"/>
      <c r="Y10" s="6"/>
      <c r="Z10" s="6"/>
      <c r="AA10" s="6"/>
    </row>
    <row r="11" s="8" customFormat="true" ht="15" hidden="false" customHeight="false" outlineLevel="0" collapsed="false">
      <c r="A11" s="6" t="n">
        <v>12</v>
      </c>
      <c r="B11" s="6" t="s">
        <v>53</v>
      </c>
      <c r="C11" s="6" t="s">
        <v>116</v>
      </c>
      <c r="D11" s="6" t="s">
        <v>46</v>
      </c>
      <c r="E11" s="6" t="s">
        <v>47</v>
      </c>
      <c r="F11" s="6" t="n">
        <v>9.32189</v>
      </c>
      <c r="G11" s="6" t="n">
        <v>83.7</v>
      </c>
      <c r="H11" s="6" t="s">
        <v>48</v>
      </c>
      <c r="I11" s="6" t="n">
        <v>17.409065</v>
      </c>
      <c r="J11" s="7" t="n">
        <v>18.462019</v>
      </c>
      <c r="K11" s="6" t="n">
        <v>1.481929</v>
      </c>
      <c r="L11" s="6" t="n">
        <v>9.290132</v>
      </c>
      <c r="M11" s="6" t="n">
        <v>9.244864</v>
      </c>
      <c r="N11" s="6" t="n">
        <v>0.10709113</v>
      </c>
      <c r="O11" s="6" t="s">
        <v>117</v>
      </c>
      <c r="P11" s="6"/>
      <c r="Q11" s="6" t="s">
        <v>118</v>
      </c>
      <c r="R11" s="6"/>
      <c r="S11" s="6"/>
      <c r="T11" s="6" t="s">
        <v>118</v>
      </c>
      <c r="U11" s="6" t="n">
        <v>0.88624644</v>
      </c>
      <c r="V11" s="6"/>
      <c r="W11" s="6"/>
      <c r="X11" s="6"/>
      <c r="Y11" s="6"/>
      <c r="Z11" s="6"/>
      <c r="AA11" s="6"/>
    </row>
    <row r="12" s="8" customFormat="true" ht="15" hidden="false" customHeight="false" outlineLevel="0" collapsed="false">
      <c r="A12" s="6" t="n">
        <v>36</v>
      </c>
      <c r="B12" s="6" t="s">
        <v>53</v>
      </c>
      <c r="C12" s="6" t="s">
        <v>116</v>
      </c>
      <c r="D12" s="6" t="s">
        <v>46</v>
      </c>
      <c r="E12" s="6" t="s">
        <v>47</v>
      </c>
      <c r="F12" s="6" t="n">
        <v>9.290132</v>
      </c>
      <c r="G12" s="6" t="n">
        <v>83.7</v>
      </c>
      <c r="H12" s="6" t="s">
        <v>48</v>
      </c>
      <c r="I12" s="6" t="n">
        <v>17.820345</v>
      </c>
      <c r="J12" s="7" t="n">
        <v>18.462019</v>
      </c>
      <c r="K12" s="6" t="n">
        <v>1.481929</v>
      </c>
      <c r="L12" s="6" t="n">
        <v>9.290132</v>
      </c>
      <c r="M12" s="6" t="n">
        <v>9.244864</v>
      </c>
      <c r="N12" s="6" t="n">
        <v>0.10709113</v>
      </c>
      <c r="O12" s="6" t="s">
        <v>117</v>
      </c>
      <c r="P12" s="6"/>
      <c r="Q12" s="6" t="s">
        <v>118</v>
      </c>
      <c r="R12" s="6"/>
      <c r="S12" s="6"/>
      <c r="T12" s="6" t="s">
        <v>118</v>
      </c>
      <c r="U12" s="6" t="n">
        <v>0.88624644</v>
      </c>
      <c r="V12" s="6"/>
      <c r="W12" s="6"/>
      <c r="X12" s="6"/>
      <c r="Y12" s="6"/>
      <c r="Z12" s="6"/>
      <c r="AA12" s="6"/>
    </row>
    <row r="13" s="8" customFormat="true" ht="15" hidden="false" customHeight="false" outlineLevel="0" collapsed="false">
      <c r="A13" s="6" t="n">
        <v>60</v>
      </c>
      <c r="B13" s="6" t="s">
        <v>53</v>
      </c>
      <c r="C13" s="6" t="s">
        <v>116</v>
      </c>
      <c r="D13" s="6" t="s">
        <v>46</v>
      </c>
      <c r="E13" s="6" t="s">
        <v>47</v>
      </c>
      <c r="F13" s="6" t="n">
        <v>9.122574</v>
      </c>
      <c r="G13" s="6" t="n">
        <v>84</v>
      </c>
      <c r="H13" s="6" t="s">
        <v>48</v>
      </c>
      <c r="I13" s="6" t="n">
        <v>20.156649</v>
      </c>
      <c r="J13" s="7" t="n">
        <v>18.462019</v>
      </c>
      <c r="K13" s="6" t="n">
        <v>1.481929</v>
      </c>
      <c r="L13" s="6" t="n">
        <v>9.290132</v>
      </c>
      <c r="M13" s="6" t="n">
        <v>9.244864</v>
      </c>
      <c r="N13" s="6" t="n">
        <v>0.10709113</v>
      </c>
      <c r="O13" s="6" t="s">
        <v>117</v>
      </c>
      <c r="P13" s="6"/>
      <c r="Q13" s="6" t="s">
        <v>118</v>
      </c>
      <c r="R13" s="6"/>
      <c r="S13" s="6"/>
      <c r="T13" s="6" t="s">
        <v>118</v>
      </c>
      <c r="U13" s="6" t="n">
        <v>0.88624644</v>
      </c>
      <c r="V13" s="6"/>
      <c r="W13" s="6"/>
      <c r="X13" s="6"/>
      <c r="Y13" s="6"/>
      <c r="Z13" s="6"/>
      <c r="AA13" s="6"/>
    </row>
    <row r="14" s="8" customFormat="true" ht="15" hidden="false" customHeight="false" outlineLevel="0" collapsed="false">
      <c r="A14" s="6" t="n">
        <v>13</v>
      </c>
      <c r="B14" s="6" t="s">
        <v>54</v>
      </c>
      <c r="C14" s="6" t="s">
        <v>116</v>
      </c>
      <c r="D14" s="6" t="s">
        <v>46</v>
      </c>
      <c r="E14" s="6" t="s">
        <v>47</v>
      </c>
      <c r="F14" s="6" t="n">
        <v>9.4661</v>
      </c>
      <c r="G14" s="6" t="n">
        <v>83.7</v>
      </c>
      <c r="H14" s="6" t="s">
        <v>48</v>
      </c>
      <c r="I14" s="6" t="n">
        <v>15.657715</v>
      </c>
      <c r="J14" s="7" t="n">
        <v>17.422388</v>
      </c>
      <c r="K14" s="6" t="n">
        <v>1.937514</v>
      </c>
      <c r="L14" s="6" t="n">
        <v>9.34516</v>
      </c>
      <c r="M14" s="6" t="n">
        <v>9.326393</v>
      </c>
      <c r="N14" s="6" t="n">
        <v>0.14997251</v>
      </c>
      <c r="O14" s="6" t="s">
        <v>117</v>
      </c>
      <c r="P14" s="6"/>
      <c r="Q14" s="6" t="s">
        <v>118</v>
      </c>
      <c r="R14" s="6"/>
      <c r="S14" s="6"/>
      <c r="T14" s="6" t="s">
        <v>118</v>
      </c>
      <c r="U14" s="6" t="n">
        <v>0.88624644</v>
      </c>
      <c r="V14" s="6"/>
      <c r="W14" s="6"/>
      <c r="X14" s="6"/>
      <c r="Y14" s="6"/>
      <c r="Z14" s="6"/>
      <c r="AA14" s="6"/>
    </row>
    <row r="15" s="8" customFormat="true" ht="15" hidden="false" customHeight="false" outlineLevel="0" collapsed="false">
      <c r="A15" s="6" t="n">
        <v>37</v>
      </c>
      <c r="B15" s="6" t="s">
        <v>54</v>
      </c>
      <c r="C15" s="6" t="s">
        <v>116</v>
      </c>
      <c r="D15" s="6" t="s">
        <v>46</v>
      </c>
      <c r="E15" s="6" t="s">
        <v>47</v>
      </c>
      <c r="F15" s="6" t="n">
        <v>9.167921</v>
      </c>
      <c r="G15" s="6" t="n">
        <v>83.7</v>
      </c>
      <c r="H15" s="6" t="s">
        <v>48</v>
      </c>
      <c r="I15" s="6" t="n">
        <v>19.495693</v>
      </c>
      <c r="J15" s="7" t="n">
        <v>17.422388</v>
      </c>
      <c r="K15" s="6" t="n">
        <v>1.937514</v>
      </c>
      <c r="L15" s="6" t="n">
        <v>9.34516</v>
      </c>
      <c r="M15" s="6" t="n">
        <v>9.326393</v>
      </c>
      <c r="N15" s="6" t="n">
        <v>0.14997251</v>
      </c>
      <c r="O15" s="6" t="s">
        <v>117</v>
      </c>
      <c r="P15" s="6"/>
      <c r="Q15" s="6" t="s">
        <v>118</v>
      </c>
      <c r="R15" s="6"/>
      <c r="S15" s="6"/>
      <c r="T15" s="6" t="s">
        <v>118</v>
      </c>
      <c r="U15" s="6" t="n">
        <v>0.88624644</v>
      </c>
      <c r="V15" s="6"/>
      <c r="W15" s="6"/>
      <c r="X15" s="6"/>
      <c r="Y15" s="6"/>
      <c r="Z15" s="6"/>
      <c r="AA15" s="6"/>
    </row>
    <row r="16" s="8" customFormat="true" ht="15" hidden="false" customHeight="false" outlineLevel="0" collapsed="false">
      <c r="A16" s="6" t="n">
        <v>61</v>
      </c>
      <c r="B16" s="6" t="s">
        <v>54</v>
      </c>
      <c r="C16" s="6" t="s">
        <v>116</v>
      </c>
      <c r="D16" s="6" t="s">
        <v>46</v>
      </c>
      <c r="E16" s="6" t="s">
        <v>47</v>
      </c>
      <c r="F16" s="6" t="n">
        <v>9.34516</v>
      </c>
      <c r="G16" s="6" t="n">
        <v>84</v>
      </c>
      <c r="H16" s="6" t="s">
        <v>48</v>
      </c>
      <c r="I16" s="6" t="n">
        <v>17.113754</v>
      </c>
      <c r="J16" s="7" t="n">
        <v>17.422388</v>
      </c>
      <c r="K16" s="6" t="n">
        <v>1.937514</v>
      </c>
      <c r="L16" s="6" t="n">
        <v>9.34516</v>
      </c>
      <c r="M16" s="6" t="n">
        <v>9.326393</v>
      </c>
      <c r="N16" s="6" t="n">
        <v>0.14997251</v>
      </c>
      <c r="O16" s="6" t="s">
        <v>117</v>
      </c>
      <c r="P16" s="6"/>
      <c r="Q16" s="6" t="s">
        <v>118</v>
      </c>
      <c r="R16" s="6"/>
      <c r="S16" s="6"/>
      <c r="T16" s="6" t="s">
        <v>118</v>
      </c>
      <c r="U16" s="6" t="n">
        <v>0.88624644</v>
      </c>
      <c r="V16" s="6"/>
      <c r="W16" s="6"/>
      <c r="X16" s="6"/>
      <c r="Y16" s="6"/>
      <c r="Z16" s="6"/>
      <c r="AA16" s="6"/>
    </row>
    <row r="17" s="8" customFormat="true" ht="15" hidden="false" customHeight="false" outlineLevel="0" collapsed="false">
      <c r="A17" s="6" t="n">
        <v>14</v>
      </c>
      <c r="B17" s="6" t="s">
        <v>55</v>
      </c>
      <c r="C17" s="6" t="s">
        <v>116</v>
      </c>
      <c r="D17" s="6" t="s">
        <v>46</v>
      </c>
      <c r="E17" s="6" t="s">
        <v>47</v>
      </c>
      <c r="F17" s="6" t="n">
        <v>9.21907</v>
      </c>
      <c r="G17" s="6" t="n">
        <v>83.7</v>
      </c>
      <c r="H17" s="6" t="s">
        <v>48</v>
      </c>
      <c r="I17" s="6" t="n">
        <v>18.77614</v>
      </c>
      <c r="J17" s="7" t="n">
        <v>17.17256</v>
      </c>
      <c r="K17" s="6" t="n">
        <v>1.6455886</v>
      </c>
      <c r="L17" s="6" t="n">
        <v>9.334092</v>
      </c>
      <c r="M17" s="6" t="n">
        <v>9.344696</v>
      </c>
      <c r="N17" s="6" t="n">
        <v>0.13124973</v>
      </c>
      <c r="O17" s="6" t="s">
        <v>117</v>
      </c>
      <c r="P17" s="6"/>
      <c r="Q17" s="6" t="s">
        <v>118</v>
      </c>
      <c r="R17" s="6"/>
      <c r="S17" s="6"/>
      <c r="T17" s="6" t="s">
        <v>118</v>
      </c>
      <c r="U17" s="6" t="n">
        <v>0.88624644</v>
      </c>
      <c r="V17" s="6"/>
      <c r="W17" s="6"/>
      <c r="X17" s="6"/>
      <c r="Y17" s="6"/>
      <c r="Z17" s="6"/>
      <c r="AA17" s="6"/>
    </row>
    <row r="18" s="8" customFormat="true" ht="15" hidden="false" customHeight="false" outlineLevel="0" collapsed="false">
      <c r="A18" s="6" t="n">
        <v>38</v>
      </c>
      <c r="B18" s="6" t="s">
        <v>55</v>
      </c>
      <c r="C18" s="6" t="s">
        <v>116</v>
      </c>
      <c r="D18" s="6" t="s">
        <v>46</v>
      </c>
      <c r="E18" s="6" t="s">
        <v>47</v>
      </c>
      <c r="F18" s="6" t="n">
        <v>9.4809265</v>
      </c>
      <c r="G18" s="6" t="n">
        <v>83.7</v>
      </c>
      <c r="H18" s="6" t="s">
        <v>48</v>
      </c>
      <c r="I18" s="6" t="n">
        <v>15.487956</v>
      </c>
      <c r="J18" s="7" t="n">
        <v>17.17256</v>
      </c>
      <c r="K18" s="6" t="n">
        <v>1.6455886</v>
      </c>
      <c r="L18" s="6" t="n">
        <v>9.334092</v>
      </c>
      <c r="M18" s="6" t="n">
        <v>9.344696</v>
      </c>
      <c r="N18" s="6" t="n">
        <v>0.13124973</v>
      </c>
      <c r="O18" s="6" t="s">
        <v>117</v>
      </c>
      <c r="P18" s="6"/>
      <c r="Q18" s="6" t="s">
        <v>118</v>
      </c>
      <c r="R18" s="6"/>
      <c r="S18" s="6"/>
      <c r="T18" s="6" t="s">
        <v>118</v>
      </c>
      <c r="U18" s="6" t="n">
        <v>0.88624644</v>
      </c>
      <c r="V18" s="6"/>
      <c r="W18" s="6"/>
      <c r="X18" s="6"/>
      <c r="Y18" s="6"/>
      <c r="Z18" s="6"/>
      <c r="AA18" s="6"/>
    </row>
    <row r="19" s="8" customFormat="true" ht="15" hidden="false" customHeight="false" outlineLevel="0" collapsed="false">
      <c r="A19" s="6" t="n">
        <v>62</v>
      </c>
      <c r="B19" s="6" t="s">
        <v>55</v>
      </c>
      <c r="C19" s="6" t="s">
        <v>116</v>
      </c>
      <c r="D19" s="6" t="s">
        <v>46</v>
      </c>
      <c r="E19" s="6" t="s">
        <v>47</v>
      </c>
      <c r="F19" s="6" t="n">
        <v>9.334092</v>
      </c>
      <c r="G19" s="6" t="n">
        <v>83.7</v>
      </c>
      <c r="H19" s="6" t="s">
        <v>48</v>
      </c>
      <c r="I19" s="6" t="n">
        <v>17.25358</v>
      </c>
      <c r="J19" s="7" t="n">
        <v>17.17256</v>
      </c>
      <c r="K19" s="6" t="n">
        <v>1.6455886</v>
      </c>
      <c r="L19" s="6" t="n">
        <v>9.334092</v>
      </c>
      <c r="M19" s="6" t="n">
        <v>9.344696</v>
      </c>
      <c r="N19" s="6" t="n">
        <v>0.13124973</v>
      </c>
      <c r="O19" s="6" t="s">
        <v>117</v>
      </c>
      <c r="P19" s="6"/>
      <c r="Q19" s="6" t="s">
        <v>118</v>
      </c>
      <c r="R19" s="6"/>
      <c r="S19" s="6"/>
      <c r="T19" s="6" t="s">
        <v>118</v>
      </c>
      <c r="U19" s="6" t="n">
        <v>0.88624644</v>
      </c>
      <c r="V19" s="6"/>
      <c r="W19" s="6"/>
      <c r="X19" s="6"/>
      <c r="Y19" s="6"/>
      <c r="Z19" s="6"/>
      <c r="AA19" s="6"/>
    </row>
    <row r="20" s="8" customFormat="true" ht="15" hidden="false" customHeight="false" outlineLevel="0" collapsed="false">
      <c r="A20" s="6" t="n">
        <v>15</v>
      </c>
      <c r="B20" s="6" t="s">
        <v>56</v>
      </c>
      <c r="C20" s="6" t="s">
        <v>116</v>
      </c>
      <c r="D20" s="6" t="s">
        <v>46</v>
      </c>
      <c r="E20" s="6" t="s">
        <v>47</v>
      </c>
      <c r="F20" s="6" t="n">
        <v>9.032761</v>
      </c>
      <c r="G20" s="6" t="n">
        <v>83.7</v>
      </c>
      <c r="H20" s="6" t="s">
        <v>48</v>
      </c>
      <c r="I20" s="6" t="n">
        <v>21.532589</v>
      </c>
      <c r="J20" s="7" t="n">
        <v>20.543188</v>
      </c>
      <c r="K20" s="6" t="n">
        <v>1.0066645</v>
      </c>
      <c r="L20" s="6" t="n">
        <v>9.09451</v>
      </c>
      <c r="M20" s="6" t="n">
        <v>9.09783</v>
      </c>
      <c r="N20" s="6" t="n">
        <v>0.06679097</v>
      </c>
      <c r="O20" s="6" t="s">
        <v>117</v>
      </c>
      <c r="P20" s="6"/>
      <c r="Q20" s="6" t="s">
        <v>118</v>
      </c>
      <c r="R20" s="6"/>
      <c r="S20" s="6"/>
      <c r="T20" s="6" t="s">
        <v>118</v>
      </c>
      <c r="U20" s="6" t="n">
        <v>0.88624644</v>
      </c>
      <c r="V20" s="6"/>
      <c r="W20" s="6"/>
      <c r="X20" s="6"/>
      <c r="Y20" s="6"/>
      <c r="Z20" s="6"/>
      <c r="AA20" s="6"/>
    </row>
    <row r="21" s="8" customFormat="true" ht="15" hidden="false" customHeight="false" outlineLevel="0" collapsed="false">
      <c r="A21" s="6" t="n">
        <v>39</v>
      </c>
      <c r="B21" s="6" t="s">
        <v>56</v>
      </c>
      <c r="C21" s="6" t="s">
        <v>116</v>
      </c>
      <c r="D21" s="6" t="s">
        <v>46</v>
      </c>
      <c r="E21" s="6" t="s">
        <v>47</v>
      </c>
      <c r="F21" s="6" t="n">
        <v>9.166219</v>
      </c>
      <c r="G21" s="6" t="n">
        <v>83.7</v>
      </c>
      <c r="H21" s="6" t="s">
        <v>48</v>
      </c>
      <c r="I21" s="6" t="n">
        <v>19.520105</v>
      </c>
      <c r="J21" s="7" t="n">
        <v>20.543188</v>
      </c>
      <c r="K21" s="6" t="n">
        <v>1.0066645</v>
      </c>
      <c r="L21" s="6" t="n">
        <v>9.09451</v>
      </c>
      <c r="M21" s="6" t="n">
        <v>9.09783</v>
      </c>
      <c r="N21" s="6" t="n">
        <v>0.06679097</v>
      </c>
      <c r="O21" s="6" t="s">
        <v>117</v>
      </c>
      <c r="P21" s="6"/>
      <c r="Q21" s="6" t="s">
        <v>118</v>
      </c>
      <c r="R21" s="6"/>
      <c r="S21" s="6"/>
      <c r="T21" s="6" t="s">
        <v>118</v>
      </c>
      <c r="U21" s="6" t="n">
        <v>0.88624644</v>
      </c>
      <c r="V21" s="6"/>
      <c r="W21" s="6"/>
      <c r="X21" s="6"/>
      <c r="Y21" s="6"/>
      <c r="Z21" s="6"/>
      <c r="AA21" s="6"/>
    </row>
    <row r="22" s="8" customFormat="true" ht="15" hidden="false" customHeight="false" outlineLevel="0" collapsed="false">
      <c r="A22" s="6" t="n">
        <v>63</v>
      </c>
      <c r="B22" s="6" t="s">
        <v>56</v>
      </c>
      <c r="C22" s="6" t="s">
        <v>116</v>
      </c>
      <c r="D22" s="6" t="s">
        <v>46</v>
      </c>
      <c r="E22" s="6" t="s">
        <v>47</v>
      </c>
      <c r="F22" s="6" t="n">
        <v>9.09451</v>
      </c>
      <c r="G22" s="6" t="n">
        <v>83.7</v>
      </c>
      <c r="H22" s="6" t="s">
        <v>48</v>
      </c>
      <c r="I22" s="6" t="n">
        <v>20.576868</v>
      </c>
      <c r="J22" s="7" t="n">
        <v>20.543188</v>
      </c>
      <c r="K22" s="6" t="n">
        <v>1.0066645</v>
      </c>
      <c r="L22" s="6" t="n">
        <v>9.09451</v>
      </c>
      <c r="M22" s="6" t="n">
        <v>9.09783</v>
      </c>
      <c r="N22" s="6" t="n">
        <v>0.06679097</v>
      </c>
      <c r="O22" s="6" t="s">
        <v>117</v>
      </c>
      <c r="P22" s="6"/>
      <c r="Q22" s="6" t="s">
        <v>118</v>
      </c>
      <c r="R22" s="6"/>
      <c r="S22" s="6"/>
      <c r="T22" s="6" t="s">
        <v>118</v>
      </c>
      <c r="U22" s="6" t="n">
        <v>0.88624644</v>
      </c>
      <c r="V22" s="6"/>
      <c r="W22" s="6"/>
      <c r="X22" s="6"/>
      <c r="Y22" s="6"/>
      <c r="Z22" s="6"/>
      <c r="AA22" s="6"/>
    </row>
    <row r="23" s="8" customFormat="true" ht="15" hidden="false" customHeight="false" outlineLevel="0" collapsed="false">
      <c r="A23" s="6" t="n">
        <v>16</v>
      </c>
      <c r="B23" s="6" t="s">
        <v>57</v>
      </c>
      <c r="C23" s="6" t="s">
        <v>116</v>
      </c>
      <c r="D23" s="6" t="s">
        <v>46</v>
      </c>
      <c r="E23" s="6" t="s">
        <v>47</v>
      </c>
      <c r="F23" s="6" t="n">
        <v>9.048874</v>
      </c>
      <c r="G23" s="6" t="n">
        <v>83.7</v>
      </c>
      <c r="H23" s="6" t="s">
        <v>48</v>
      </c>
      <c r="I23" s="6" t="n">
        <v>21.279</v>
      </c>
      <c r="J23" s="7" t="n">
        <v>21.091549</v>
      </c>
      <c r="K23" s="6" t="n">
        <v>0.5166779</v>
      </c>
      <c r="L23" s="6" t="n">
        <v>9.048874</v>
      </c>
      <c r="M23" s="6" t="n">
        <v>9.061183</v>
      </c>
      <c r="N23" s="6" t="n">
        <v>0.033518527</v>
      </c>
      <c r="O23" s="6" t="s">
        <v>117</v>
      </c>
      <c r="P23" s="6"/>
      <c r="Q23" s="6" t="s">
        <v>118</v>
      </c>
      <c r="R23" s="6"/>
      <c r="S23" s="6"/>
      <c r="T23" s="6" t="s">
        <v>118</v>
      </c>
      <c r="U23" s="6" t="n">
        <v>0.88624644</v>
      </c>
      <c r="V23" s="6"/>
      <c r="W23" s="6"/>
      <c r="X23" s="6"/>
      <c r="Y23" s="6"/>
      <c r="Z23" s="6"/>
      <c r="AA23" s="6"/>
    </row>
    <row r="24" s="8" customFormat="true" ht="15" hidden="false" customHeight="false" outlineLevel="0" collapsed="false">
      <c r="A24" s="6" t="n">
        <v>40</v>
      </c>
      <c r="B24" s="6" t="s">
        <v>57</v>
      </c>
      <c r="C24" s="6" t="s">
        <v>116</v>
      </c>
      <c r="D24" s="6" t="s">
        <v>46</v>
      </c>
      <c r="E24" s="6" t="s">
        <v>47</v>
      </c>
      <c r="F24" s="6" t="n">
        <v>9.099115</v>
      </c>
      <c r="G24" s="6" t="n">
        <v>83.7</v>
      </c>
      <c r="H24" s="6" t="s">
        <v>48</v>
      </c>
      <c r="I24" s="6" t="n">
        <v>20.50731</v>
      </c>
      <c r="J24" s="7" t="n">
        <v>21.091549</v>
      </c>
      <c r="K24" s="6" t="n">
        <v>0.5166779</v>
      </c>
      <c r="L24" s="6" t="n">
        <v>9.048874</v>
      </c>
      <c r="M24" s="6" t="n">
        <v>9.061183</v>
      </c>
      <c r="N24" s="6" t="n">
        <v>0.033518527</v>
      </c>
      <c r="O24" s="6" t="s">
        <v>117</v>
      </c>
      <c r="P24" s="6"/>
      <c r="Q24" s="6" t="s">
        <v>118</v>
      </c>
      <c r="R24" s="6"/>
      <c r="S24" s="6"/>
      <c r="T24" s="6" t="s">
        <v>118</v>
      </c>
      <c r="U24" s="6" t="n">
        <v>0.88624644</v>
      </c>
      <c r="V24" s="6"/>
      <c r="W24" s="6"/>
      <c r="X24" s="6"/>
      <c r="Y24" s="6"/>
      <c r="Z24" s="6"/>
      <c r="AA24" s="6"/>
    </row>
    <row r="25" s="8" customFormat="true" ht="15" hidden="false" customHeight="false" outlineLevel="0" collapsed="false">
      <c r="A25" s="6" t="n">
        <v>64</v>
      </c>
      <c r="B25" s="6" t="s">
        <v>57</v>
      </c>
      <c r="C25" s="6" t="s">
        <v>116</v>
      </c>
      <c r="D25" s="6" t="s">
        <v>46</v>
      </c>
      <c r="E25" s="6" t="s">
        <v>47</v>
      </c>
      <c r="F25" s="6" t="n">
        <v>9.035559</v>
      </c>
      <c r="G25" s="6" t="n">
        <v>83.7</v>
      </c>
      <c r="H25" s="6" t="s">
        <v>48</v>
      </c>
      <c r="I25" s="6" t="n">
        <v>21.488337</v>
      </c>
      <c r="J25" s="7" t="n">
        <v>21.091549</v>
      </c>
      <c r="K25" s="6" t="n">
        <v>0.5166779</v>
      </c>
      <c r="L25" s="6" t="n">
        <v>9.048874</v>
      </c>
      <c r="M25" s="6" t="n">
        <v>9.061183</v>
      </c>
      <c r="N25" s="6" t="n">
        <v>0.033518527</v>
      </c>
      <c r="O25" s="6" t="s">
        <v>117</v>
      </c>
      <c r="P25" s="6"/>
      <c r="Q25" s="6" t="s">
        <v>118</v>
      </c>
      <c r="R25" s="6"/>
      <c r="S25" s="6"/>
      <c r="T25" s="6" t="s">
        <v>118</v>
      </c>
      <c r="U25" s="6" t="n">
        <v>0.88624644</v>
      </c>
      <c r="V25" s="6"/>
      <c r="W25" s="6"/>
      <c r="X25" s="6"/>
      <c r="Y25" s="6"/>
      <c r="Z25" s="6"/>
      <c r="AA25" s="6"/>
    </row>
    <row r="26" s="8" customFormat="true" ht="15" hidden="false" customHeight="false" outlineLevel="0" collapsed="false">
      <c r="A26" s="6" t="n">
        <v>17</v>
      </c>
      <c r="B26" s="6" t="s">
        <v>58</v>
      </c>
      <c r="C26" s="6" t="s">
        <v>116</v>
      </c>
      <c r="D26" s="6" t="s">
        <v>46</v>
      </c>
      <c r="E26" s="6" t="s">
        <v>47</v>
      </c>
      <c r="F26" s="6" t="n">
        <v>9.158618</v>
      </c>
      <c r="G26" s="6" t="n">
        <v>83.7</v>
      </c>
      <c r="H26" s="6" t="s">
        <v>48</v>
      </c>
      <c r="I26" s="6" t="n">
        <v>19.629496</v>
      </c>
      <c r="J26" s="7" t="n">
        <v>20.621536</v>
      </c>
      <c r="K26" s="6" t="n">
        <v>1.5337824</v>
      </c>
      <c r="L26" s="6" t="n">
        <v>9.143632</v>
      </c>
      <c r="M26" s="6" t="n">
        <v>9.094006</v>
      </c>
      <c r="N26" s="6" t="n">
        <v>0.09921809</v>
      </c>
      <c r="O26" s="6" t="s">
        <v>117</v>
      </c>
      <c r="P26" s="6"/>
      <c r="Q26" s="6" t="s">
        <v>118</v>
      </c>
      <c r="R26" s="6"/>
      <c r="S26" s="6"/>
      <c r="T26" s="6" t="s">
        <v>118</v>
      </c>
      <c r="U26" s="6" t="n">
        <v>0.88624644</v>
      </c>
      <c r="V26" s="6"/>
      <c r="W26" s="6"/>
      <c r="X26" s="6"/>
      <c r="Y26" s="6"/>
      <c r="Z26" s="6"/>
      <c r="AA26" s="6"/>
    </row>
    <row r="27" s="8" customFormat="true" ht="15" hidden="false" customHeight="false" outlineLevel="0" collapsed="false">
      <c r="A27" s="6" t="n">
        <v>41</v>
      </c>
      <c r="B27" s="6" t="s">
        <v>58</v>
      </c>
      <c r="C27" s="6" t="s">
        <v>116</v>
      </c>
      <c r="D27" s="6" t="s">
        <v>46</v>
      </c>
      <c r="E27" s="6" t="s">
        <v>47</v>
      </c>
      <c r="F27" s="6" t="n">
        <v>8.979765</v>
      </c>
      <c r="G27" s="6" t="n">
        <v>83.7</v>
      </c>
      <c r="H27" s="6" t="s">
        <v>48</v>
      </c>
      <c r="I27" s="6" t="n">
        <v>22.38814</v>
      </c>
      <c r="J27" s="7" t="n">
        <v>20.621536</v>
      </c>
      <c r="K27" s="6" t="n">
        <v>1.5337824</v>
      </c>
      <c r="L27" s="6" t="n">
        <v>9.143632</v>
      </c>
      <c r="M27" s="6" t="n">
        <v>9.094006</v>
      </c>
      <c r="N27" s="6" t="n">
        <v>0.09921809</v>
      </c>
      <c r="O27" s="6" t="s">
        <v>117</v>
      </c>
      <c r="P27" s="6"/>
      <c r="Q27" s="6" t="s">
        <v>118</v>
      </c>
      <c r="R27" s="6"/>
      <c r="S27" s="6"/>
      <c r="T27" s="6" t="s">
        <v>118</v>
      </c>
      <c r="U27" s="6" t="n">
        <v>0.88624644</v>
      </c>
      <c r="V27" s="6"/>
      <c r="W27" s="6"/>
      <c r="X27" s="6"/>
      <c r="Y27" s="6"/>
      <c r="Z27" s="6"/>
      <c r="AA27" s="6"/>
    </row>
    <row r="28" s="8" customFormat="true" ht="15" hidden="false" customHeight="false" outlineLevel="0" collapsed="false">
      <c r="A28" s="6" t="n">
        <v>65</v>
      </c>
      <c r="B28" s="6" t="s">
        <v>58</v>
      </c>
      <c r="C28" s="6" t="s">
        <v>116</v>
      </c>
      <c r="D28" s="6" t="s">
        <v>46</v>
      </c>
      <c r="E28" s="6" t="s">
        <v>47</v>
      </c>
      <c r="F28" s="6" t="n">
        <v>9.143632</v>
      </c>
      <c r="G28" s="6" t="n">
        <v>83.7</v>
      </c>
      <c r="H28" s="6" t="s">
        <v>48</v>
      </c>
      <c r="I28" s="6" t="n">
        <v>19.846975</v>
      </c>
      <c r="J28" s="7" t="n">
        <v>20.621536</v>
      </c>
      <c r="K28" s="6" t="n">
        <v>1.5337824</v>
      </c>
      <c r="L28" s="6" t="n">
        <v>9.143632</v>
      </c>
      <c r="M28" s="6" t="n">
        <v>9.094006</v>
      </c>
      <c r="N28" s="6" t="n">
        <v>0.09921809</v>
      </c>
      <c r="O28" s="6" t="s">
        <v>117</v>
      </c>
      <c r="P28" s="6"/>
      <c r="Q28" s="6" t="s">
        <v>118</v>
      </c>
      <c r="R28" s="6"/>
      <c r="S28" s="6"/>
      <c r="T28" s="6" t="s">
        <v>118</v>
      </c>
      <c r="U28" s="6" t="n">
        <v>0.88624644</v>
      </c>
      <c r="V28" s="6"/>
      <c r="W28" s="6"/>
      <c r="X28" s="6"/>
      <c r="Y28" s="6"/>
      <c r="Z28" s="6"/>
      <c r="AA28" s="6"/>
    </row>
    <row r="29" s="8" customFormat="true" ht="15" hidden="false" customHeight="false" outlineLevel="0" collapsed="false">
      <c r="A29" s="6" t="n">
        <v>18</v>
      </c>
      <c r="B29" s="6" t="s">
        <v>59</v>
      </c>
      <c r="C29" s="6" t="s">
        <v>116</v>
      </c>
      <c r="D29" s="6" t="s">
        <v>46</v>
      </c>
      <c r="E29" s="6" t="s">
        <v>47</v>
      </c>
      <c r="F29" s="6" t="n">
        <v>8.640436</v>
      </c>
      <c r="G29" s="6" t="n">
        <v>83.7</v>
      </c>
      <c r="H29" s="6" t="s">
        <v>48</v>
      </c>
      <c r="I29" s="6" t="n">
        <v>28.73213</v>
      </c>
      <c r="J29" s="7" t="n">
        <v>27.062141</v>
      </c>
      <c r="K29" s="6" t="n">
        <v>1.4679787</v>
      </c>
      <c r="L29" s="6" t="n">
        <v>8.751521</v>
      </c>
      <c r="M29" s="6" t="n">
        <v>8.723192</v>
      </c>
      <c r="N29" s="6" t="n">
        <v>0.07284711</v>
      </c>
      <c r="O29" s="6" t="s">
        <v>117</v>
      </c>
      <c r="P29" s="6"/>
      <c r="Q29" s="6" t="s">
        <v>118</v>
      </c>
      <c r="R29" s="6"/>
      <c r="S29" s="6"/>
      <c r="T29" s="6" t="s">
        <v>118</v>
      </c>
      <c r="U29" s="6" t="n">
        <v>0.88624644</v>
      </c>
      <c r="V29" s="6"/>
      <c r="W29" s="6"/>
      <c r="X29" s="6"/>
      <c r="Y29" s="6"/>
      <c r="Z29" s="6"/>
      <c r="AA29" s="6"/>
    </row>
    <row r="30" s="8" customFormat="true" ht="15" hidden="false" customHeight="false" outlineLevel="0" collapsed="false">
      <c r="A30" s="6" t="n">
        <v>42</v>
      </c>
      <c r="B30" s="6" t="s">
        <v>59</v>
      </c>
      <c r="C30" s="6" t="s">
        <v>116</v>
      </c>
      <c r="D30" s="6" t="s">
        <v>46</v>
      </c>
      <c r="E30" s="6" t="s">
        <v>47</v>
      </c>
      <c r="F30" s="6" t="n">
        <v>8.751521</v>
      </c>
      <c r="G30" s="6" t="n">
        <v>83.7</v>
      </c>
      <c r="H30" s="6" t="s">
        <v>48</v>
      </c>
      <c r="I30" s="6" t="n">
        <v>26.478764</v>
      </c>
      <c r="J30" s="7" t="n">
        <v>27.062141</v>
      </c>
      <c r="K30" s="6" t="n">
        <v>1.4679787</v>
      </c>
      <c r="L30" s="6" t="n">
        <v>8.751521</v>
      </c>
      <c r="M30" s="6" t="n">
        <v>8.723192</v>
      </c>
      <c r="N30" s="6" t="n">
        <v>0.07284711</v>
      </c>
      <c r="O30" s="6" t="s">
        <v>117</v>
      </c>
      <c r="P30" s="6"/>
      <c r="Q30" s="6" t="s">
        <v>118</v>
      </c>
      <c r="R30" s="6"/>
      <c r="S30" s="6"/>
      <c r="T30" s="6" t="s">
        <v>118</v>
      </c>
      <c r="U30" s="6" t="n">
        <v>0.88624644</v>
      </c>
      <c r="V30" s="6"/>
      <c r="W30" s="6"/>
      <c r="X30" s="6"/>
      <c r="Y30" s="6"/>
      <c r="Z30" s="6"/>
      <c r="AA30" s="6"/>
    </row>
    <row r="31" s="8" customFormat="true" ht="15" hidden="false" customHeight="false" outlineLevel="0" collapsed="false">
      <c r="A31" s="6" t="n">
        <v>66</v>
      </c>
      <c r="B31" s="6" t="s">
        <v>59</v>
      </c>
      <c r="C31" s="6" t="s">
        <v>116</v>
      </c>
      <c r="D31" s="6" t="s">
        <v>46</v>
      </c>
      <c r="E31" s="6" t="s">
        <v>47</v>
      </c>
      <c r="F31" s="6" t="n">
        <v>8.777619</v>
      </c>
      <c r="G31" s="6" t="n">
        <v>83.7</v>
      </c>
      <c r="H31" s="6" t="s">
        <v>48</v>
      </c>
      <c r="I31" s="6" t="n">
        <v>25.975527</v>
      </c>
      <c r="J31" s="7" t="n">
        <v>27.062141</v>
      </c>
      <c r="K31" s="6" t="n">
        <v>1.4679787</v>
      </c>
      <c r="L31" s="6" t="n">
        <v>8.751521</v>
      </c>
      <c r="M31" s="6" t="n">
        <v>8.723192</v>
      </c>
      <c r="N31" s="6" t="n">
        <v>0.07284711</v>
      </c>
      <c r="O31" s="6" t="s">
        <v>117</v>
      </c>
      <c r="P31" s="6"/>
      <c r="Q31" s="6" t="s">
        <v>118</v>
      </c>
      <c r="R31" s="6"/>
      <c r="S31" s="6"/>
      <c r="T31" s="6" t="s">
        <v>118</v>
      </c>
      <c r="U31" s="6" t="n">
        <v>0.88624644</v>
      </c>
      <c r="V31" s="6"/>
      <c r="W31" s="6"/>
      <c r="X31" s="6"/>
      <c r="Y31" s="6"/>
      <c r="Z31" s="6"/>
      <c r="AA31" s="6"/>
    </row>
    <row r="32" s="8" customFormat="true" ht="15" hidden="false" customHeight="false" outlineLevel="0" collapsed="false">
      <c r="A32" s="6" t="n">
        <v>19</v>
      </c>
      <c r="B32" s="6" t="s">
        <v>60</v>
      </c>
      <c r="C32" s="6" t="s">
        <v>116</v>
      </c>
      <c r="D32" s="6" t="s">
        <v>46</v>
      </c>
      <c r="E32" s="6" t="s">
        <v>47</v>
      </c>
      <c r="F32" s="6" t="n">
        <v>8.6485</v>
      </c>
      <c r="G32" s="6" t="n">
        <v>83.7</v>
      </c>
      <c r="H32" s="6" t="s">
        <v>48</v>
      </c>
      <c r="I32" s="6" t="n">
        <v>28.562283</v>
      </c>
      <c r="J32" s="7" t="n">
        <v>26.829773</v>
      </c>
      <c r="K32" s="6" t="n">
        <v>1.8384451</v>
      </c>
      <c r="L32" s="6" t="n">
        <v>8.723702</v>
      </c>
      <c r="M32" s="6" t="n">
        <v>8.735759</v>
      </c>
      <c r="N32" s="6" t="n">
        <v>0.09386901</v>
      </c>
      <c r="O32" s="6" t="s">
        <v>117</v>
      </c>
      <c r="P32" s="6"/>
      <c r="Q32" s="6" t="s">
        <v>118</v>
      </c>
      <c r="R32" s="6"/>
      <c r="S32" s="6"/>
      <c r="T32" s="6" t="s">
        <v>118</v>
      </c>
      <c r="U32" s="6" t="n">
        <v>0.88624644</v>
      </c>
      <c r="V32" s="6"/>
      <c r="W32" s="6"/>
      <c r="X32" s="6"/>
      <c r="Y32" s="6"/>
      <c r="Z32" s="6"/>
      <c r="AA32" s="6"/>
    </row>
    <row r="33" s="8" customFormat="true" ht="15" hidden="false" customHeight="false" outlineLevel="0" collapsed="false">
      <c r="A33" s="6" t="n">
        <v>43</v>
      </c>
      <c r="B33" s="6" t="s">
        <v>60</v>
      </c>
      <c r="C33" s="6" t="s">
        <v>116</v>
      </c>
      <c r="D33" s="6" t="s">
        <v>46</v>
      </c>
      <c r="E33" s="6" t="s">
        <v>47</v>
      </c>
      <c r="F33" s="6" t="n">
        <v>8.835073</v>
      </c>
      <c r="G33" s="6" t="n">
        <v>83.7</v>
      </c>
      <c r="H33" s="6" t="s">
        <v>48</v>
      </c>
      <c r="I33" s="6" t="n">
        <v>24.901121</v>
      </c>
      <c r="J33" s="7" t="n">
        <v>26.829773</v>
      </c>
      <c r="K33" s="6" t="n">
        <v>1.8384451</v>
      </c>
      <c r="L33" s="6" t="n">
        <v>8.723702</v>
      </c>
      <c r="M33" s="6" t="n">
        <v>8.735759</v>
      </c>
      <c r="N33" s="6" t="n">
        <v>0.09386901</v>
      </c>
      <c r="O33" s="6" t="s">
        <v>117</v>
      </c>
      <c r="P33" s="6"/>
      <c r="Q33" s="6" t="s">
        <v>118</v>
      </c>
      <c r="R33" s="6"/>
      <c r="S33" s="6"/>
      <c r="T33" s="6" t="s">
        <v>118</v>
      </c>
      <c r="U33" s="6" t="n">
        <v>0.88624644</v>
      </c>
      <c r="V33" s="6"/>
      <c r="W33" s="6"/>
      <c r="X33" s="6"/>
      <c r="Y33" s="6"/>
      <c r="Z33" s="6"/>
      <c r="AA33" s="6"/>
    </row>
    <row r="34" s="8" customFormat="true" ht="15" hidden="false" customHeight="false" outlineLevel="0" collapsed="false">
      <c r="A34" s="6" t="n">
        <v>67</v>
      </c>
      <c r="B34" s="6" t="s">
        <v>60</v>
      </c>
      <c r="C34" s="6" t="s">
        <v>116</v>
      </c>
      <c r="D34" s="6" t="s">
        <v>46</v>
      </c>
      <c r="E34" s="6" t="s">
        <v>47</v>
      </c>
      <c r="F34" s="6" t="n">
        <v>8.723702</v>
      </c>
      <c r="G34" s="6" t="n">
        <v>83.7</v>
      </c>
      <c r="H34" s="6" t="s">
        <v>48</v>
      </c>
      <c r="I34" s="6" t="n">
        <v>27.025919</v>
      </c>
      <c r="J34" s="7" t="n">
        <v>26.829773</v>
      </c>
      <c r="K34" s="6" t="n">
        <v>1.8384451</v>
      </c>
      <c r="L34" s="6" t="n">
        <v>8.723702</v>
      </c>
      <c r="M34" s="6" t="n">
        <v>8.735759</v>
      </c>
      <c r="N34" s="6" t="n">
        <v>0.09386901</v>
      </c>
      <c r="O34" s="6" t="s">
        <v>117</v>
      </c>
      <c r="P34" s="6"/>
      <c r="Q34" s="6" t="s">
        <v>118</v>
      </c>
      <c r="R34" s="6"/>
      <c r="S34" s="6"/>
      <c r="T34" s="6" t="s">
        <v>118</v>
      </c>
      <c r="U34" s="6" t="n">
        <v>0.88624644</v>
      </c>
      <c r="V34" s="6"/>
      <c r="W34" s="6"/>
      <c r="X34" s="6"/>
      <c r="Y34" s="6"/>
      <c r="Z34" s="6"/>
      <c r="AA34" s="6"/>
    </row>
    <row r="35" s="8" customFormat="true" ht="15" hidden="false" customHeight="false" outlineLevel="0" collapsed="false">
      <c r="A35" s="6" t="n">
        <v>2</v>
      </c>
      <c r="B35" s="6" t="s">
        <v>61</v>
      </c>
      <c r="C35" s="6" t="s">
        <v>116</v>
      </c>
      <c r="D35" s="6" t="s">
        <v>46</v>
      </c>
      <c r="E35" s="6" t="s">
        <v>47</v>
      </c>
      <c r="F35" s="6" t="n">
        <v>9.323977</v>
      </c>
      <c r="G35" s="6" t="n">
        <v>83.3</v>
      </c>
      <c r="H35" s="6" t="s">
        <v>48</v>
      </c>
      <c r="I35" s="6" t="n">
        <v>17.382364</v>
      </c>
      <c r="J35" s="7" t="n">
        <v>17.377386</v>
      </c>
      <c r="K35" s="6" t="n">
        <v>0.80203074</v>
      </c>
      <c r="L35" s="6" t="n">
        <v>9.323977</v>
      </c>
      <c r="M35" s="6" t="n">
        <v>9.325334</v>
      </c>
      <c r="N35" s="6" t="n">
        <v>0.06283809</v>
      </c>
      <c r="O35" s="6" t="s">
        <v>117</v>
      </c>
      <c r="P35" s="6"/>
      <c r="Q35" s="6" t="s">
        <v>118</v>
      </c>
      <c r="R35" s="6"/>
      <c r="S35" s="6"/>
      <c r="T35" s="6" t="s">
        <v>118</v>
      </c>
      <c r="U35" s="6" t="n">
        <v>0.88624644</v>
      </c>
      <c r="V35" s="6"/>
      <c r="W35" s="6"/>
      <c r="X35" s="6"/>
      <c r="Y35" s="6"/>
      <c r="Z35" s="6"/>
      <c r="AA35" s="6"/>
    </row>
    <row r="36" s="8" customFormat="true" ht="15" hidden="false" customHeight="false" outlineLevel="0" collapsed="false">
      <c r="A36" s="6" t="n">
        <v>26</v>
      </c>
      <c r="B36" s="6" t="s">
        <v>61</v>
      </c>
      <c r="C36" s="6" t="s">
        <v>116</v>
      </c>
      <c r="D36" s="6" t="s">
        <v>46</v>
      </c>
      <c r="E36" s="6" t="s">
        <v>47</v>
      </c>
      <c r="F36" s="6" t="n">
        <v>9.38884</v>
      </c>
      <c r="G36" s="6" t="n">
        <v>83.3</v>
      </c>
      <c r="H36" s="6" t="s">
        <v>48</v>
      </c>
      <c r="I36" s="6" t="n">
        <v>16.572876</v>
      </c>
      <c r="J36" s="7" t="n">
        <v>17.377386</v>
      </c>
      <c r="K36" s="6" t="n">
        <v>0.80203074</v>
      </c>
      <c r="L36" s="6" t="n">
        <v>9.323977</v>
      </c>
      <c r="M36" s="6" t="n">
        <v>9.325334</v>
      </c>
      <c r="N36" s="6" t="n">
        <v>0.06283809</v>
      </c>
      <c r="O36" s="6" t="s">
        <v>117</v>
      </c>
      <c r="P36" s="6"/>
      <c r="Q36" s="6" t="s">
        <v>118</v>
      </c>
      <c r="R36" s="6"/>
      <c r="S36" s="6"/>
      <c r="T36" s="6" t="s">
        <v>118</v>
      </c>
      <c r="U36" s="6" t="n">
        <v>0.88624644</v>
      </c>
      <c r="V36" s="6"/>
      <c r="W36" s="6"/>
      <c r="X36" s="6"/>
      <c r="Y36" s="6"/>
      <c r="Z36" s="6"/>
      <c r="AA36" s="6"/>
    </row>
    <row r="37" s="8" customFormat="true" ht="15" hidden="false" customHeight="false" outlineLevel="0" collapsed="false">
      <c r="A37" s="6" t="n">
        <v>50</v>
      </c>
      <c r="B37" s="6" t="s">
        <v>61</v>
      </c>
      <c r="C37" s="6" t="s">
        <v>116</v>
      </c>
      <c r="D37" s="6" t="s">
        <v>46</v>
      </c>
      <c r="E37" s="6" t="s">
        <v>47</v>
      </c>
      <c r="F37" s="6" t="n">
        <v>9.2631855</v>
      </c>
      <c r="G37" s="6" t="n">
        <v>83.3</v>
      </c>
      <c r="H37" s="6" t="s">
        <v>48</v>
      </c>
      <c r="I37" s="6" t="n">
        <v>18.176914</v>
      </c>
      <c r="J37" s="7" t="n">
        <v>17.377386</v>
      </c>
      <c r="K37" s="6" t="n">
        <v>0.80203074</v>
      </c>
      <c r="L37" s="6" t="n">
        <v>9.323977</v>
      </c>
      <c r="M37" s="6" t="n">
        <v>9.325334</v>
      </c>
      <c r="N37" s="6" t="n">
        <v>0.06283809</v>
      </c>
      <c r="O37" s="6" t="s">
        <v>117</v>
      </c>
      <c r="P37" s="6"/>
      <c r="Q37" s="6" t="s">
        <v>118</v>
      </c>
      <c r="R37" s="6"/>
      <c r="S37" s="6"/>
      <c r="T37" s="6" t="s">
        <v>118</v>
      </c>
      <c r="U37" s="6" t="n">
        <v>0.88624644</v>
      </c>
      <c r="V37" s="6"/>
      <c r="W37" s="6"/>
      <c r="X37" s="6"/>
      <c r="Y37" s="6"/>
      <c r="Z37" s="6"/>
      <c r="AA37" s="6"/>
    </row>
    <row r="38" s="8" customFormat="true" ht="15" hidden="false" customHeight="false" outlineLevel="0" collapsed="false">
      <c r="A38" s="6" t="n">
        <v>20</v>
      </c>
      <c r="B38" s="6" t="s">
        <v>62</v>
      </c>
      <c r="C38" s="6" t="s">
        <v>116</v>
      </c>
      <c r="D38" s="6" t="s">
        <v>46</v>
      </c>
      <c r="E38" s="6" t="s">
        <v>47</v>
      </c>
      <c r="F38" s="6" t="n">
        <v>9.310329</v>
      </c>
      <c r="G38" s="6" t="n">
        <v>83.7</v>
      </c>
      <c r="H38" s="6" t="s">
        <v>48</v>
      </c>
      <c r="I38" s="6" t="n">
        <v>17.557667</v>
      </c>
      <c r="J38" s="7" t="n">
        <v>16.532675</v>
      </c>
      <c r="K38" s="6" t="n">
        <v>0.89261323</v>
      </c>
      <c r="L38" s="6" t="n">
        <v>9.427031</v>
      </c>
      <c r="M38" s="6" t="n">
        <v>9.39344</v>
      </c>
      <c r="N38" s="6" t="n">
        <v>0.07241578</v>
      </c>
      <c r="O38" s="6" t="s">
        <v>117</v>
      </c>
      <c r="P38" s="6"/>
      <c r="Q38" s="6" t="s">
        <v>118</v>
      </c>
      <c r="R38" s="6"/>
      <c r="S38" s="6"/>
      <c r="T38" s="6" t="s">
        <v>118</v>
      </c>
      <c r="U38" s="6" t="n">
        <v>0.88624644</v>
      </c>
      <c r="V38" s="6"/>
      <c r="W38" s="6"/>
      <c r="X38" s="6"/>
      <c r="Y38" s="6"/>
      <c r="Z38" s="6"/>
      <c r="AA38" s="6"/>
    </row>
    <row r="39" s="8" customFormat="true" ht="15" hidden="false" customHeight="false" outlineLevel="0" collapsed="false">
      <c r="A39" s="6" t="n">
        <v>44</v>
      </c>
      <c r="B39" s="6" t="s">
        <v>62</v>
      </c>
      <c r="C39" s="6" t="s">
        <v>116</v>
      </c>
      <c r="D39" s="6" t="s">
        <v>46</v>
      </c>
      <c r="E39" s="6" t="s">
        <v>47</v>
      </c>
      <c r="F39" s="6" t="n">
        <v>9.442962</v>
      </c>
      <c r="G39" s="6" t="n">
        <v>83.7</v>
      </c>
      <c r="H39" s="6" t="s">
        <v>48</v>
      </c>
      <c r="I39" s="6" t="n">
        <v>15.926358</v>
      </c>
      <c r="J39" s="7" t="n">
        <v>16.532675</v>
      </c>
      <c r="K39" s="6" t="n">
        <v>0.89261323</v>
      </c>
      <c r="L39" s="6" t="n">
        <v>9.427031</v>
      </c>
      <c r="M39" s="6" t="n">
        <v>9.39344</v>
      </c>
      <c r="N39" s="6" t="n">
        <v>0.07241578</v>
      </c>
      <c r="O39" s="6" t="s">
        <v>117</v>
      </c>
      <c r="P39" s="6"/>
      <c r="Q39" s="6" t="s">
        <v>118</v>
      </c>
      <c r="R39" s="6"/>
      <c r="S39" s="6"/>
      <c r="T39" s="6" t="s">
        <v>118</v>
      </c>
      <c r="U39" s="6" t="n">
        <v>0.88624644</v>
      </c>
      <c r="V39" s="6"/>
      <c r="W39" s="6"/>
      <c r="X39" s="6"/>
      <c r="Y39" s="6"/>
      <c r="Z39" s="6"/>
      <c r="AA39" s="6"/>
    </row>
    <row r="40" s="8" customFormat="true" ht="15" hidden="false" customHeight="false" outlineLevel="0" collapsed="false">
      <c r="A40" s="6" t="n">
        <v>68</v>
      </c>
      <c r="B40" s="6" t="s">
        <v>62</v>
      </c>
      <c r="C40" s="6" t="s">
        <v>116</v>
      </c>
      <c r="D40" s="6" t="s">
        <v>46</v>
      </c>
      <c r="E40" s="6" t="s">
        <v>47</v>
      </c>
      <c r="F40" s="6" t="n">
        <v>9.427031</v>
      </c>
      <c r="G40" s="6" t="n">
        <v>83.7</v>
      </c>
      <c r="H40" s="6" t="s">
        <v>48</v>
      </c>
      <c r="I40" s="6" t="n">
        <v>16.114</v>
      </c>
      <c r="J40" s="7" t="n">
        <v>16.532675</v>
      </c>
      <c r="K40" s="6" t="n">
        <v>0.89261323</v>
      </c>
      <c r="L40" s="6" t="n">
        <v>9.427031</v>
      </c>
      <c r="M40" s="6" t="n">
        <v>9.39344</v>
      </c>
      <c r="N40" s="6" t="n">
        <v>0.07241578</v>
      </c>
      <c r="O40" s="6" t="s">
        <v>117</v>
      </c>
      <c r="P40" s="6"/>
      <c r="Q40" s="6" t="s">
        <v>118</v>
      </c>
      <c r="R40" s="6"/>
      <c r="S40" s="6"/>
      <c r="T40" s="6" t="s">
        <v>118</v>
      </c>
      <c r="U40" s="6" t="n">
        <v>0.88624644</v>
      </c>
      <c r="V40" s="6"/>
      <c r="W40" s="6"/>
      <c r="X40" s="6"/>
      <c r="Y40" s="6"/>
      <c r="Z40" s="6"/>
      <c r="AA40" s="6"/>
    </row>
    <row r="41" s="8" customFormat="true" ht="15" hidden="false" customHeight="false" outlineLevel="0" collapsed="false">
      <c r="A41" s="6" t="n">
        <v>21</v>
      </c>
      <c r="B41" s="6" t="s">
        <v>63</v>
      </c>
      <c r="C41" s="6" t="s">
        <v>116</v>
      </c>
      <c r="D41" s="6" t="s">
        <v>46</v>
      </c>
      <c r="E41" s="6" t="s">
        <v>47</v>
      </c>
      <c r="F41" s="6" t="n">
        <v>8.981272</v>
      </c>
      <c r="G41" s="6" t="n">
        <v>83.4</v>
      </c>
      <c r="H41" s="6" t="s">
        <v>48</v>
      </c>
      <c r="I41" s="6" t="n">
        <v>22.363352</v>
      </c>
      <c r="J41" s="7" t="n">
        <v>19.976929</v>
      </c>
      <c r="K41" s="6" t="n">
        <v>2.3066075</v>
      </c>
      <c r="L41" s="6" t="n">
        <v>9.146305</v>
      </c>
      <c r="M41" s="6" t="n">
        <v>9.140788</v>
      </c>
      <c r="N41" s="6" t="n">
        <v>0.15683156</v>
      </c>
      <c r="O41" s="6" t="s">
        <v>117</v>
      </c>
      <c r="P41" s="6"/>
      <c r="Q41" s="6" t="s">
        <v>118</v>
      </c>
      <c r="R41" s="6"/>
      <c r="S41" s="6"/>
      <c r="T41" s="6" t="s">
        <v>118</v>
      </c>
      <c r="U41" s="6" t="n">
        <v>0.88624644</v>
      </c>
      <c r="V41" s="6"/>
      <c r="W41" s="6"/>
      <c r="X41" s="6"/>
      <c r="Y41" s="6"/>
      <c r="Z41" s="6"/>
      <c r="AA41" s="6"/>
    </row>
    <row r="42" s="8" customFormat="true" ht="15" hidden="false" customHeight="false" outlineLevel="0" collapsed="false">
      <c r="A42" s="6" t="n">
        <v>45</v>
      </c>
      <c r="B42" s="6" t="s">
        <v>63</v>
      </c>
      <c r="C42" s="6" t="s">
        <v>116</v>
      </c>
      <c r="D42" s="6" t="s">
        <v>46</v>
      </c>
      <c r="E42" s="6" t="s">
        <v>47</v>
      </c>
      <c r="F42" s="6" t="n">
        <v>9.294789</v>
      </c>
      <c r="G42" s="6" t="n">
        <v>83.7</v>
      </c>
      <c r="H42" s="6" t="s">
        <v>48</v>
      </c>
      <c r="I42" s="6" t="n">
        <v>17.759424</v>
      </c>
      <c r="J42" s="7" t="n">
        <v>19.976929</v>
      </c>
      <c r="K42" s="6" t="n">
        <v>2.3066075</v>
      </c>
      <c r="L42" s="6" t="n">
        <v>9.146305</v>
      </c>
      <c r="M42" s="6" t="n">
        <v>9.140788</v>
      </c>
      <c r="N42" s="6" t="n">
        <v>0.15683156</v>
      </c>
      <c r="O42" s="6" t="s">
        <v>117</v>
      </c>
      <c r="P42" s="6"/>
      <c r="Q42" s="6" t="s">
        <v>118</v>
      </c>
      <c r="R42" s="6"/>
      <c r="S42" s="6"/>
      <c r="T42" s="6" t="s">
        <v>118</v>
      </c>
      <c r="U42" s="6" t="n">
        <v>0.88624644</v>
      </c>
      <c r="V42" s="6"/>
      <c r="W42" s="6"/>
      <c r="X42" s="6"/>
      <c r="Y42" s="6"/>
      <c r="Z42" s="6"/>
      <c r="AA42" s="6"/>
    </row>
    <row r="43" s="8" customFormat="true" ht="15" hidden="false" customHeight="false" outlineLevel="0" collapsed="false">
      <c r="A43" s="6" t="n">
        <v>69</v>
      </c>
      <c r="B43" s="6" t="s">
        <v>63</v>
      </c>
      <c r="C43" s="6" t="s">
        <v>116</v>
      </c>
      <c r="D43" s="6" t="s">
        <v>46</v>
      </c>
      <c r="E43" s="6" t="s">
        <v>47</v>
      </c>
      <c r="F43" s="6" t="n">
        <v>9.146305</v>
      </c>
      <c r="G43" s="6" t="n">
        <v>83.4</v>
      </c>
      <c r="H43" s="6" t="s">
        <v>48</v>
      </c>
      <c r="I43" s="6" t="n">
        <v>19.808008</v>
      </c>
      <c r="J43" s="7" t="n">
        <v>19.976929</v>
      </c>
      <c r="K43" s="6" t="n">
        <v>2.3066075</v>
      </c>
      <c r="L43" s="6" t="n">
        <v>9.146305</v>
      </c>
      <c r="M43" s="6" t="n">
        <v>9.140788</v>
      </c>
      <c r="N43" s="6" t="n">
        <v>0.15683156</v>
      </c>
      <c r="O43" s="6" t="s">
        <v>117</v>
      </c>
      <c r="P43" s="6"/>
      <c r="Q43" s="6" t="s">
        <v>118</v>
      </c>
      <c r="R43" s="6"/>
      <c r="S43" s="6"/>
      <c r="T43" s="6" t="s">
        <v>118</v>
      </c>
      <c r="U43" s="6" t="n">
        <v>0.88624644</v>
      </c>
      <c r="V43" s="6"/>
      <c r="W43" s="6"/>
      <c r="X43" s="6"/>
      <c r="Y43" s="6"/>
      <c r="Z43" s="6"/>
      <c r="AA43" s="6"/>
    </row>
    <row r="44" s="8" customFormat="true" ht="15" hidden="false" customHeight="false" outlineLevel="0" collapsed="false">
      <c r="A44" s="6" t="n">
        <v>22</v>
      </c>
      <c r="B44" s="6" t="s">
        <v>64</v>
      </c>
      <c r="C44" s="6" t="s">
        <v>116</v>
      </c>
      <c r="D44" s="6" t="s">
        <v>46</v>
      </c>
      <c r="E44" s="6" t="s">
        <v>47</v>
      </c>
      <c r="F44" s="6" t="n">
        <v>8.93314</v>
      </c>
      <c r="G44" s="6" t="n">
        <v>83.4</v>
      </c>
      <c r="H44" s="6" t="s">
        <v>48</v>
      </c>
      <c r="I44" s="6" t="n">
        <v>23.168917</v>
      </c>
      <c r="J44" s="7" t="n">
        <v>21.36399</v>
      </c>
      <c r="K44" s="6" t="n">
        <v>2.8809412</v>
      </c>
      <c r="L44" s="6" t="n">
        <v>8.950115</v>
      </c>
      <c r="M44" s="6" t="n">
        <v>9.052203</v>
      </c>
      <c r="N44" s="6" t="n">
        <v>0.19171122</v>
      </c>
      <c r="O44" s="6" t="s">
        <v>117</v>
      </c>
      <c r="P44" s="6"/>
      <c r="Q44" s="6" t="s">
        <v>118</v>
      </c>
      <c r="R44" s="6"/>
      <c r="S44" s="6"/>
      <c r="T44" s="6" t="s">
        <v>118</v>
      </c>
      <c r="U44" s="6" t="n">
        <v>0.88624644</v>
      </c>
      <c r="V44" s="6"/>
      <c r="W44" s="6"/>
      <c r="X44" s="6"/>
      <c r="Y44" s="6"/>
      <c r="Z44" s="6"/>
      <c r="AA44" s="6"/>
    </row>
    <row r="45" s="8" customFormat="true" ht="15" hidden="false" customHeight="false" outlineLevel="0" collapsed="false">
      <c r="A45" s="6" t="n">
        <v>46</v>
      </c>
      <c r="B45" s="6" t="s">
        <v>64</v>
      </c>
      <c r="C45" s="6" t="s">
        <v>116</v>
      </c>
      <c r="D45" s="6" t="s">
        <v>46</v>
      </c>
      <c r="E45" s="6" t="s">
        <v>47</v>
      </c>
      <c r="F45" s="6" t="n">
        <v>9.2733555</v>
      </c>
      <c r="G45" s="6" t="n">
        <v>83.4</v>
      </c>
      <c r="H45" s="6" t="s">
        <v>48</v>
      </c>
      <c r="I45" s="6" t="n">
        <v>18.041506</v>
      </c>
      <c r="J45" s="7" t="n">
        <v>21.36399</v>
      </c>
      <c r="K45" s="6" t="n">
        <v>2.8809412</v>
      </c>
      <c r="L45" s="6" t="n">
        <v>8.950115</v>
      </c>
      <c r="M45" s="6" t="n">
        <v>9.052203</v>
      </c>
      <c r="N45" s="6" t="n">
        <v>0.19171122</v>
      </c>
      <c r="O45" s="6" t="s">
        <v>117</v>
      </c>
      <c r="P45" s="6"/>
      <c r="Q45" s="6" t="s">
        <v>118</v>
      </c>
      <c r="R45" s="6"/>
      <c r="S45" s="6"/>
      <c r="T45" s="6" t="s">
        <v>118</v>
      </c>
      <c r="U45" s="6" t="n">
        <v>0.88624644</v>
      </c>
      <c r="V45" s="6"/>
      <c r="W45" s="6"/>
      <c r="X45" s="6"/>
      <c r="Y45" s="6"/>
      <c r="Z45" s="6"/>
      <c r="AA45" s="6"/>
    </row>
    <row r="46" s="8" customFormat="true" ht="15" hidden="false" customHeight="false" outlineLevel="0" collapsed="false">
      <c r="A46" s="6" t="n">
        <v>70</v>
      </c>
      <c r="B46" s="6" t="s">
        <v>64</v>
      </c>
      <c r="C46" s="6" t="s">
        <v>116</v>
      </c>
      <c r="D46" s="6" t="s">
        <v>46</v>
      </c>
      <c r="E46" s="6" t="s">
        <v>47</v>
      </c>
      <c r="F46" s="6" t="n">
        <v>8.950115</v>
      </c>
      <c r="G46" s="6" t="n">
        <v>83.4</v>
      </c>
      <c r="H46" s="6" t="s">
        <v>48</v>
      </c>
      <c r="I46" s="6" t="n">
        <v>22.881548</v>
      </c>
      <c r="J46" s="7" t="n">
        <v>21.36399</v>
      </c>
      <c r="K46" s="6" t="n">
        <v>2.8809412</v>
      </c>
      <c r="L46" s="6" t="n">
        <v>8.950115</v>
      </c>
      <c r="M46" s="6" t="n">
        <v>9.052203</v>
      </c>
      <c r="N46" s="6" t="n">
        <v>0.19171122</v>
      </c>
      <c r="O46" s="6" t="s">
        <v>117</v>
      </c>
      <c r="P46" s="6"/>
      <c r="Q46" s="6" t="s">
        <v>118</v>
      </c>
      <c r="R46" s="6"/>
      <c r="S46" s="6"/>
      <c r="T46" s="6" t="s">
        <v>118</v>
      </c>
      <c r="U46" s="6" t="n">
        <v>0.88624644</v>
      </c>
      <c r="V46" s="6"/>
      <c r="W46" s="6"/>
      <c r="X46" s="6"/>
      <c r="Y46" s="6"/>
      <c r="Z46" s="6"/>
      <c r="AA46" s="6"/>
    </row>
    <row r="47" s="8" customFormat="true" ht="15" hidden="false" customHeight="false" outlineLevel="0" collapsed="false">
      <c r="A47" s="6" t="n">
        <v>23</v>
      </c>
      <c r="B47" s="6" t="s">
        <v>65</v>
      </c>
      <c r="C47" s="6" t="s">
        <v>116</v>
      </c>
      <c r="D47" s="6" t="s">
        <v>46</v>
      </c>
      <c r="E47" s="6" t="s">
        <v>47</v>
      </c>
      <c r="F47" s="6" t="n">
        <v>9.205987</v>
      </c>
      <c r="G47" s="6" t="n">
        <v>83.4</v>
      </c>
      <c r="H47" s="6" t="s">
        <v>48</v>
      </c>
      <c r="I47" s="6" t="n">
        <v>18.957628</v>
      </c>
      <c r="J47" s="7" t="n">
        <v>18.487122</v>
      </c>
      <c r="K47" s="6" t="n">
        <v>0.79038364</v>
      </c>
      <c r="L47" s="6" t="n">
        <v>9.208034</v>
      </c>
      <c r="M47" s="6" t="n">
        <v>9.241013</v>
      </c>
      <c r="N47" s="6" t="n">
        <v>0.058902606</v>
      </c>
      <c r="O47" s="6" t="s">
        <v>117</v>
      </c>
      <c r="P47" s="6"/>
      <c r="Q47" s="6" t="s">
        <v>118</v>
      </c>
      <c r="R47" s="6"/>
      <c r="S47" s="6"/>
      <c r="T47" s="6" t="s">
        <v>118</v>
      </c>
      <c r="U47" s="6" t="n">
        <v>0.88624644</v>
      </c>
      <c r="V47" s="6"/>
      <c r="W47" s="6"/>
      <c r="X47" s="6"/>
      <c r="Y47" s="6"/>
      <c r="Z47" s="6"/>
      <c r="AA47" s="6"/>
    </row>
    <row r="48" s="8" customFormat="true" ht="15" hidden="false" customHeight="false" outlineLevel="0" collapsed="false">
      <c r="A48" s="6" t="n">
        <v>47</v>
      </c>
      <c r="B48" s="6" t="s">
        <v>65</v>
      </c>
      <c r="C48" s="6" t="s">
        <v>116</v>
      </c>
      <c r="D48" s="6" t="s">
        <v>46</v>
      </c>
      <c r="E48" s="6" t="s">
        <v>47</v>
      </c>
      <c r="F48" s="6" t="n">
        <v>9.208034</v>
      </c>
      <c r="G48" s="6" t="n">
        <v>83.4</v>
      </c>
      <c r="H48" s="6" t="s">
        <v>48</v>
      </c>
      <c r="I48" s="6" t="n">
        <v>18.929123</v>
      </c>
      <c r="J48" s="7" t="n">
        <v>18.487122</v>
      </c>
      <c r="K48" s="6" t="n">
        <v>0.79038364</v>
      </c>
      <c r="L48" s="6" t="n">
        <v>9.208034</v>
      </c>
      <c r="M48" s="6" t="n">
        <v>9.241013</v>
      </c>
      <c r="N48" s="6" t="n">
        <v>0.058902606</v>
      </c>
      <c r="O48" s="6" t="s">
        <v>117</v>
      </c>
      <c r="P48" s="6"/>
      <c r="Q48" s="6" t="s">
        <v>118</v>
      </c>
      <c r="R48" s="6"/>
      <c r="S48" s="6"/>
      <c r="T48" s="6" t="s">
        <v>118</v>
      </c>
      <c r="U48" s="6" t="n">
        <v>0.88624644</v>
      </c>
      <c r="V48" s="6"/>
      <c r="W48" s="6"/>
      <c r="X48" s="6"/>
      <c r="Y48" s="6"/>
      <c r="Z48" s="6"/>
      <c r="AA48" s="6"/>
    </row>
    <row r="49" s="8" customFormat="true" ht="15" hidden="false" customHeight="false" outlineLevel="0" collapsed="false">
      <c r="A49" s="6" t="n">
        <v>71</v>
      </c>
      <c r="B49" s="6" t="s">
        <v>65</v>
      </c>
      <c r="C49" s="6" t="s">
        <v>116</v>
      </c>
      <c r="D49" s="6" t="s">
        <v>46</v>
      </c>
      <c r="E49" s="6" t="s">
        <v>47</v>
      </c>
      <c r="F49" s="6" t="n">
        <v>9.309017</v>
      </c>
      <c r="G49" s="6" t="n">
        <v>83.4</v>
      </c>
      <c r="H49" s="6" t="s">
        <v>48</v>
      </c>
      <c r="I49" s="6" t="n">
        <v>17.574614</v>
      </c>
      <c r="J49" s="7" t="n">
        <v>18.487122</v>
      </c>
      <c r="K49" s="6" t="n">
        <v>0.79038364</v>
      </c>
      <c r="L49" s="6" t="n">
        <v>9.208034</v>
      </c>
      <c r="M49" s="6" t="n">
        <v>9.241013</v>
      </c>
      <c r="N49" s="6" t="n">
        <v>0.058902606</v>
      </c>
      <c r="O49" s="6" t="s">
        <v>117</v>
      </c>
      <c r="P49" s="6"/>
      <c r="Q49" s="6" t="s">
        <v>118</v>
      </c>
      <c r="R49" s="6"/>
      <c r="S49" s="6"/>
      <c r="T49" s="6" t="s">
        <v>118</v>
      </c>
      <c r="U49" s="6" t="n">
        <v>0.88624644</v>
      </c>
      <c r="V49" s="6"/>
      <c r="W49" s="6"/>
      <c r="X49" s="6"/>
      <c r="Y49" s="6"/>
      <c r="Z49" s="6"/>
      <c r="AA49" s="6"/>
    </row>
    <row r="50" s="8" customFormat="true" ht="15" hidden="false" customHeight="false" outlineLevel="0" collapsed="false">
      <c r="A50" s="6" t="n">
        <v>24</v>
      </c>
      <c r="B50" s="6" t="s">
        <v>66</v>
      </c>
      <c r="C50" s="6" t="s">
        <v>116</v>
      </c>
      <c r="D50" s="6" t="s">
        <v>46</v>
      </c>
      <c r="E50" s="6" t="s">
        <v>47</v>
      </c>
      <c r="F50" s="6" t="n">
        <v>8.961209</v>
      </c>
      <c r="G50" s="6" t="n">
        <v>83.4</v>
      </c>
      <c r="H50" s="6" t="s">
        <v>48</v>
      </c>
      <c r="I50" s="6" t="n">
        <v>22.695667</v>
      </c>
      <c r="J50" s="7" t="n">
        <v>23.814331</v>
      </c>
      <c r="K50" s="6" t="n">
        <v>1.1637383</v>
      </c>
      <c r="L50" s="6" t="n">
        <v>8.900658</v>
      </c>
      <c r="M50" s="6" t="n">
        <v>8.89685</v>
      </c>
      <c r="N50" s="6" t="n">
        <v>0.06634618</v>
      </c>
      <c r="O50" s="6" t="s">
        <v>117</v>
      </c>
      <c r="P50" s="6"/>
      <c r="Q50" s="6" t="s">
        <v>118</v>
      </c>
      <c r="R50" s="6"/>
      <c r="S50" s="6"/>
      <c r="T50" s="6" t="s">
        <v>118</v>
      </c>
      <c r="U50" s="6" t="n">
        <v>0.88624644</v>
      </c>
      <c r="V50" s="6"/>
      <c r="W50" s="6"/>
      <c r="X50" s="6"/>
      <c r="Y50" s="6"/>
      <c r="Z50" s="6"/>
      <c r="AA50" s="6"/>
    </row>
    <row r="51" s="8" customFormat="true" ht="15" hidden="false" customHeight="false" outlineLevel="0" collapsed="false">
      <c r="A51" s="6" t="n">
        <v>48</v>
      </c>
      <c r="B51" s="6" t="s">
        <v>66</v>
      </c>
      <c r="C51" s="6" t="s">
        <v>116</v>
      </c>
      <c r="D51" s="6" t="s">
        <v>46</v>
      </c>
      <c r="E51" s="6" t="s">
        <v>47</v>
      </c>
      <c r="F51" s="6" t="n">
        <v>8.900658</v>
      </c>
      <c r="G51" s="6" t="n">
        <v>83.4</v>
      </c>
      <c r="H51" s="6" t="s">
        <v>48</v>
      </c>
      <c r="I51" s="6" t="n">
        <v>23.728895</v>
      </c>
      <c r="J51" s="7" t="n">
        <v>23.814331</v>
      </c>
      <c r="K51" s="6" t="n">
        <v>1.1637383</v>
      </c>
      <c r="L51" s="6" t="n">
        <v>8.900658</v>
      </c>
      <c r="M51" s="6" t="n">
        <v>8.89685</v>
      </c>
      <c r="N51" s="6" t="n">
        <v>0.06634618</v>
      </c>
      <c r="O51" s="6" t="s">
        <v>117</v>
      </c>
      <c r="P51" s="6"/>
      <c r="Q51" s="6" t="s">
        <v>118</v>
      </c>
      <c r="R51" s="6"/>
      <c r="S51" s="6"/>
      <c r="T51" s="6" t="s">
        <v>118</v>
      </c>
      <c r="U51" s="6" t="n">
        <v>0.88624644</v>
      </c>
      <c r="V51" s="6"/>
      <c r="W51" s="6"/>
      <c r="X51" s="6"/>
      <c r="Y51" s="6"/>
      <c r="Z51" s="6"/>
      <c r="AA51" s="6"/>
    </row>
    <row r="52" s="8" customFormat="true" ht="15" hidden="false" customHeight="false" outlineLevel="0" collapsed="false">
      <c r="A52" s="6" t="n">
        <v>72</v>
      </c>
      <c r="B52" s="6" t="s">
        <v>66</v>
      </c>
      <c r="C52" s="6" t="s">
        <v>116</v>
      </c>
      <c r="D52" s="6" t="s">
        <v>46</v>
      </c>
      <c r="E52" s="6" t="s">
        <v>47</v>
      </c>
      <c r="F52" s="6" t="n">
        <v>8.828681</v>
      </c>
      <c r="G52" s="6" t="n">
        <v>83.4</v>
      </c>
      <c r="H52" s="6" t="s">
        <v>48</v>
      </c>
      <c r="I52" s="6" t="n">
        <v>25.018435</v>
      </c>
      <c r="J52" s="7" t="n">
        <v>23.814331</v>
      </c>
      <c r="K52" s="6" t="n">
        <v>1.1637383</v>
      </c>
      <c r="L52" s="6" t="n">
        <v>8.900658</v>
      </c>
      <c r="M52" s="6" t="n">
        <v>8.89685</v>
      </c>
      <c r="N52" s="6" t="n">
        <v>0.06634618</v>
      </c>
      <c r="O52" s="6" t="s">
        <v>117</v>
      </c>
      <c r="P52" s="6"/>
      <c r="Q52" s="6" t="s">
        <v>118</v>
      </c>
      <c r="R52" s="6"/>
      <c r="S52" s="6"/>
      <c r="T52" s="6" t="s">
        <v>118</v>
      </c>
      <c r="U52" s="6" t="n">
        <v>0.88624644</v>
      </c>
      <c r="V52" s="6"/>
      <c r="W52" s="6"/>
      <c r="X52" s="6"/>
      <c r="Y52" s="6"/>
      <c r="Z52" s="6"/>
      <c r="AA52" s="6"/>
    </row>
    <row r="53" s="8" customFormat="true" ht="15" hidden="false" customHeight="false" outlineLevel="0" collapsed="false">
      <c r="A53" s="6" t="n">
        <v>73</v>
      </c>
      <c r="B53" s="6" t="s">
        <v>67</v>
      </c>
      <c r="C53" s="6" t="s">
        <v>116</v>
      </c>
      <c r="D53" s="6" t="s">
        <v>46</v>
      </c>
      <c r="E53" s="6" t="s">
        <v>47</v>
      </c>
      <c r="F53" s="6" t="n">
        <v>8.982557</v>
      </c>
      <c r="G53" s="6" t="n">
        <v>83.3</v>
      </c>
      <c r="H53" s="6" t="s">
        <v>48</v>
      </c>
      <c r="I53" s="6" t="n">
        <v>22.342226</v>
      </c>
      <c r="J53" s="7" t="n">
        <v>22.255238</v>
      </c>
      <c r="K53" s="6" t="n">
        <v>0.12302025</v>
      </c>
      <c r="L53" s="6" t="n">
        <v>8.987873</v>
      </c>
      <c r="M53" s="6" t="n">
        <v>8.987873</v>
      </c>
      <c r="N53" s="6" t="n">
        <v>0.0075183236</v>
      </c>
      <c r="O53" s="6" t="s">
        <v>117</v>
      </c>
      <c r="P53" s="6"/>
      <c r="Q53" s="6" t="s">
        <v>118</v>
      </c>
      <c r="R53" s="6"/>
      <c r="S53" s="6"/>
      <c r="T53" s="6" t="s">
        <v>118</v>
      </c>
      <c r="U53" s="6" t="n">
        <v>0.88624644</v>
      </c>
      <c r="V53" s="6"/>
      <c r="W53" s="6"/>
      <c r="X53" s="6"/>
      <c r="Y53" s="6"/>
      <c r="Z53" s="6"/>
      <c r="AA53" s="6"/>
    </row>
    <row r="54" s="8" customFormat="true" ht="15" hidden="false" customHeight="false" outlineLevel="0" collapsed="false">
      <c r="A54" s="6" t="n">
        <v>97</v>
      </c>
      <c r="B54" s="6" t="s">
        <v>67</v>
      </c>
      <c r="C54" s="6" t="s">
        <v>116</v>
      </c>
      <c r="D54" s="6" t="s">
        <v>46</v>
      </c>
      <c r="E54" s="6" t="s">
        <v>47</v>
      </c>
      <c r="F54" s="6" t="n">
        <v>8.99319</v>
      </c>
      <c r="G54" s="6" t="n">
        <v>83.3</v>
      </c>
      <c r="H54" s="6" t="s">
        <v>48</v>
      </c>
      <c r="I54" s="6" t="n">
        <v>22.16825</v>
      </c>
      <c r="J54" s="7" t="n">
        <v>22.255238</v>
      </c>
      <c r="K54" s="6" t="n">
        <v>0.12302025</v>
      </c>
      <c r="L54" s="6" t="n">
        <v>8.987873</v>
      </c>
      <c r="M54" s="6" t="n">
        <v>8.987873</v>
      </c>
      <c r="N54" s="6" t="n">
        <v>0.0075183236</v>
      </c>
      <c r="O54" s="6" t="s">
        <v>117</v>
      </c>
      <c r="P54" s="6"/>
      <c r="Q54" s="6" t="s">
        <v>118</v>
      </c>
      <c r="R54" s="6"/>
      <c r="S54" s="6"/>
      <c r="T54" s="6" t="s">
        <v>118</v>
      </c>
      <c r="U54" s="6" t="n">
        <v>0.88624644</v>
      </c>
      <c r="V54" s="6"/>
      <c r="W54" s="6"/>
      <c r="X54" s="6"/>
      <c r="Y54" s="6"/>
      <c r="Z54" s="6"/>
      <c r="AA54" s="6"/>
    </row>
    <row r="55" s="8" customFormat="true" ht="15" hidden="false" customHeight="false" outlineLevel="0" collapsed="false">
      <c r="A55" s="6" t="n">
        <v>97</v>
      </c>
      <c r="B55" s="6" t="s">
        <v>67</v>
      </c>
      <c r="C55" s="6" t="s">
        <v>116</v>
      </c>
      <c r="D55" s="6" t="s">
        <v>46</v>
      </c>
      <c r="E55" s="6" t="s">
        <v>47</v>
      </c>
      <c r="F55" s="6" t="n">
        <v>8.99319</v>
      </c>
      <c r="G55" s="6" t="n">
        <v>83.3</v>
      </c>
      <c r="H55" s="6" t="s">
        <v>48</v>
      </c>
      <c r="I55" s="6" t="n">
        <v>22.16825</v>
      </c>
      <c r="J55" s="7" t="n">
        <v>22.255238</v>
      </c>
      <c r="K55" s="6" t="n">
        <v>0.12302025</v>
      </c>
      <c r="L55" s="6" t="n">
        <v>8.987873</v>
      </c>
      <c r="M55" s="6" t="n">
        <v>8.987873</v>
      </c>
      <c r="N55" s="6" t="n">
        <v>0.0075183236</v>
      </c>
      <c r="O55" s="6" t="s">
        <v>117</v>
      </c>
      <c r="P55" s="6"/>
      <c r="Q55" s="6" t="s">
        <v>118</v>
      </c>
      <c r="R55" s="6"/>
      <c r="S55" s="6"/>
      <c r="T55" s="6" t="s">
        <v>118</v>
      </c>
      <c r="U55" s="6" t="n">
        <v>0.88624644</v>
      </c>
      <c r="V55" s="6"/>
      <c r="W55" s="6"/>
      <c r="X55" s="6"/>
      <c r="Y55" s="6"/>
      <c r="Z55" s="6"/>
      <c r="AA55" s="6"/>
    </row>
    <row r="56" s="8" customFormat="true" ht="15" hidden="false" customHeight="false" outlineLevel="0" collapsed="false">
      <c r="A56" s="6" t="n">
        <v>74</v>
      </c>
      <c r="B56" s="6" t="s">
        <v>68</v>
      </c>
      <c r="C56" s="6" t="s">
        <v>116</v>
      </c>
      <c r="D56" s="6" t="s">
        <v>46</v>
      </c>
      <c r="E56" s="6" t="s">
        <v>47</v>
      </c>
      <c r="F56" s="6" t="n">
        <v>8.967889</v>
      </c>
      <c r="G56" s="6" t="n">
        <v>83.3</v>
      </c>
      <c r="H56" s="6" t="s">
        <v>48</v>
      </c>
      <c r="I56" s="6" t="n">
        <v>22.584484</v>
      </c>
      <c r="J56" s="7" t="n">
        <v>22.536642</v>
      </c>
      <c r="K56" s="6" t="n">
        <v>0.59893</v>
      </c>
      <c r="L56" s="6" t="n">
        <v>8.967889</v>
      </c>
      <c r="M56" s="6" t="n">
        <v>8.971093</v>
      </c>
      <c r="N56" s="6" t="n">
        <v>0.036213133</v>
      </c>
      <c r="O56" s="6" t="s">
        <v>117</v>
      </c>
      <c r="P56" s="6"/>
      <c r="Q56" s="6" t="s">
        <v>118</v>
      </c>
      <c r="R56" s="6"/>
      <c r="S56" s="6"/>
      <c r="T56" s="6" t="s">
        <v>118</v>
      </c>
      <c r="U56" s="6" t="n">
        <v>0.88624644</v>
      </c>
      <c r="V56" s="6"/>
      <c r="W56" s="6"/>
      <c r="X56" s="6"/>
      <c r="Y56" s="6"/>
      <c r="Z56" s="6"/>
      <c r="AA56" s="6"/>
    </row>
    <row r="57" s="8" customFormat="true" ht="15" hidden="false" customHeight="false" outlineLevel="0" collapsed="false">
      <c r="A57" s="6" t="n">
        <v>98</v>
      </c>
      <c r="B57" s="6" t="s">
        <v>68</v>
      </c>
      <c r="C57" s="6" t="s">
        <v>116</v>
      </c>
      <c r="D57" s="6" t="s">
        <v>46</v>
      </c>
      <c r="E57" s="6" t="s">
        <v>47</v>
      </c>
      <c r="F57" s="6" t="n">
        <v>9.008803</v>
      </c>
      <c r="G57" s="6" t="n">
        <v>83.3</v>
      </c>
      <c r="H57" s="6" t="s">
        <v>48</v>
      </c>
      <c r="I57" s="6" t="n">
        <v>21.915224</v>
      </c>
      <c r="J57" s="7" t="n">
        <v>22.536642</v>
      </c>
      <c r="K57" s="6" t="n">
        <v>0.59893</v>
      </c>
      <c r="L57" s="6" t="n">
        <v>8.967889</v>
      </c>
      <c r="M57" s="6" t="n">
        <v>8.971093</v>
      </c>
      <c r="N57" s="6" t="n">
        <v>0.036213133</v>
      </c>
      <c r="O57" s="6" t="s">
        <v>117</v>
      </c>
      <c r="P57" s="6"/>
      <c r="Q57" s="6" t="s">
        <v>118</v>
      </c>
      <c r="R57" s="6"/>
      <c r="S57" s="6"/>
      <c r="T57" s="6" t="s">
        <v>118</v>
      </c>
      <c r="U57" s="6" t="n">
        <v>0.88624644</v>
      </c>
      <c r="V57" s="6"/>
      <c r="W57" s="6"/>
      <c r="X57" s="6"/>
      <c r="Y57" s="6"/>
      <c r="Z57" s="6"/>
      <c r="AA57" s="6"/>
    </row>
    <row r="58" s="8" customFormat="true" ht="15" hidden="false" customHeight="false" outlineLevel="0" collapsed="false">
      <c r="A58" s="6" t="n">
        <v>122</v>
      </c>
      <c r="B58" s="6" t="s">
        <v>68</v>
      </c>
      <c r="C58" s="6" t="s">
        <v>116</v>
      </c>
      <c r="D58" s="6" t="s">
        <v>46</v>
      </c>
      <c r="E58" s="6" t="s">
        <v>47</v>
      </c>
      <c r="F58" s="6" t="n">
        <v>8.93659</v>
      </c>
      <c r="G58" s="6" t="n">
        <v>83.6</v>
      </c>
      <c r="H58" s="6" t="s">
        <v>48</v>
      </c>
      <c r="I58" s="6" t="n">
        <v>23.110214</v>
      </c>
      <c r="J58" s="7" t="n">
        <v>22.536642</v>
      </c>
      <c r="K58" s="6" t="n">
        <v>0.59893</v>
      </c>
      <c r="L58" s="6" t="n">
        <v>8.967889</v>
      </c>
      <c r="M58" s="6" t="n">
        <v>8.971093</v>
      </c>
      <c r="N58" s="6" t="n">
        <v>0.036213133</v>
      </c>
      <c r="O58" s="6" t="s">
        <v>117</v>
      </c>
      <c r="P58" s="6"/>
      <c r="Q58" s="6" t="s">
        <v>118</v>
      </c>
      <c r="R58" s="6"/>
      <c r="S58" s="6"/>
      <c r="T58" s="6" t="s">
        <v>118</v>
      </c>
      <c r="U58" s="6" t="n">
        <v>0.88624644</v>
      </c>
      <c r="V58" s="6"/>
      <c r="W58" s="6"/>
      <c r="X58" s="6"/>
      <c r="Y58" s="6"/>
      <c r="Z58" s="6"/>
      <c r="AA58" s="6"/>
    </row>
    <row r="59" s="8" customFormat="true" ht="15" hidden="false" customHeight="false" outlineLevel="0" collapsed="false">
      <c r="A59" s="6" t="n">
        <v>75</v>
      </c>
      <c r="B59" s="6" t="s">
        <v>69</v>
      </c>
      <c r="C59" s="6" t="s">
        <v>116</v>
      </c>
      <c r="D59" s="6" t="s">
        <v>46</v>
      </c>
      <c r="E59" s="6" t="s">
        <v>47</v>
      </c>
      <c r="F59" s="6" t="n">
        <v>8.969012</v>
      </c>
      <c r="G59" s="6" t="n">
        <v>83.6</v>
      </c>
      <c r="H59" s="6" t="s">
        <v>48</v>
      </c>
      <c r="I59" s="6" t="n">
        <v>22.56584</v>
      </c>
      <c r="J59" s="7" t="n">
        <v>22.793531</v>
      </c>
      <c r="K59" s="6" t="n">
        <v>0.47146785</v>
      </c>
      <c r="L59" s="6" t="n">
        <v>8.969012</v>
      </c>
      <c r="M59" s="6" t="n">
        <v>8.95555</v>
      </c>
      <c r="N59" s="6" t="n">
        <v>0.027975382</v>
      </c>
      <c r="O59" s="6" t="s">
        <v>117</v>
      </c>
      <c r="P59" s="6"/>
      <c r="Q59" s="6" t="s">
        <v>118</v>
      </c>
      <c r="R59" s="6"/>
      <c r="S59" s="6"/>
      <c r="T59" s="6" t="s">
        <v>118</v>
      </c>
      <c r="U59" s="6" t="n">
        <v>0.88624644</v>
      </c>
      <c r="V59" s="6"/>
      <c r="W59" s="6"/>
      <c r="X59" s="6"/>
      <c r="Y59" s="6"/>
      <c r="Z59" s="6"/>
      <c r="AA59" s="6"/>
    </row>
    <row r="60" s="8" customFormat="true" ht="15" hidden="false" customHeight="false" outlineLevel="0" collapsed="false">
      <c r="A60" s="6" t="n">
        <v>99</v>
      </c>
      <c r="B60" s="6" t="s">
        <v>69</v>
      </c>
      <c r="C60" s="6" t="s">
        <v>116</v>
      </c>
      <c r="D60" s="6" t="s">
        <v>46</v>
      </c>
      <c r="E60" s="6" t="s">
        <v>47</v>
      </c>
      <c r="F60" s="6" t="n">
        <v>8.9233885</v>
      </c>
      <c r="G60" s="6" t="n">
        <v>83.6</v>
      </c>
      <c r="H60" s="6" t="s">
        <v>48</v>
      </c>
      <c r="I60" s="6" t="n">
        <v>23.335627</v>
      </c>
      <c r="J60" s="7" t="n">
        <v>22.793531</v>
      </c>
      <c r="K60" s="6" t="n">
        <v>0.47146785</v>
      </c>
      <c r="L60" s="6" t="n">
        <v>8.969012</v>
      </c>
      <c r="M60" s="6" t="n">
        <v>8.95555</v>
      </c>
      <c r="N60" s="6" t="n">
        <v>0.027975382</v>
      </c>
      <c r="O60" s="6" t="s">
        <v>117</v>
      </c>
      <c r="P60" s="6"/>
      <c r="Q60" s="6" t="s">
        <v>118</v>
      </c>
      <c r="R60" s="6"/>
      <c r="S60" s="6"/>
      <c r="T60" s="6" t="s">
        <v>118</v>
      </c>
      <c r="U60" s="6" t="n">
        <v>0.88624644</v>
      </c>
      <c r="V60" s="6"/>
      <c r="W60" s="6"/>
      <c r="X60" s="6"/>
      <c r="Y60" s="6"/>
      <c r="Z60" s="6"/>
      <c r="AA60" s="6"/>
    </row>
    <row r="61" s="8" customFormat="true" ht="15" hidden="false" customHeight="false" outlineLevel="0" collapsed="false">
      <c r="A61" s="6" t="n">
        <v>123</v>
      </c>
      <c r="B61" s="6" t="s">
        <v>69</v>
      </c>
      <c r="C61" s="6" t="s">
        <v>116</v>
      </c>
      <c r="D61" s="6" t="s">
        <v>46</v>
      </c>
      <c r="E61" s="6" t="s">
        <v>47</v>
      </c>
      <c r="F61" s="6" t="n">
        <v>8.974249</v>
      </c>
      <c r="G61" s="6" t="n">
        <v>83.6</v>
      </c>
      <c r="H61" s="6" t="s">
        <v>48</v>
      </c>
      <c r="I61" s="6" t="n">
        <v>22.479122</v>
      </c>
      <c r="J61" s="7" t="n">
        <v>22.793531</v>
      </c>
      <c r="K61" s="6" t="n">
        <v>0.47146785</v>
      </c>
      <c r="L61" s="6" t="n">
        <v>8.969012</v>
      </c>
      <c r="M61" s="6" t="n">
        <v>8.95555</v>
      </c>
      <c r="N61" s="6" t="n">
        <v>0.027975382</v>
      </c>
      <c r="O61" s="6" t="s">
        <v>117</v>
      </c>
      <c r="P61" s="6"/>
      <c r="Q61" s="6" t="s">
        <v>118</v>
      </c>
      <c r="R61" s="6"/>
      <c r="S61" s="6"/>
      <c r="T61" s="6" t="s">
        <v>118</v>
      </c>
      <c r="U61" s="6" t="n">
        <v>0.88624644</v>
      </c>
      <c r="V61" s="6"/>
      <c r="W61" s="6"/>
      <c r="X61" s="6"/>
      <c r="Y61" s="6"/>
      <c r="Z61" s="6"/>
      <c r="AA61" s="6"/>
    </row>
    <row r="62" s="8" customFormat="true" ht="15" hidden="false" customHeight="false" outlineLevel="0" collapsed="false">
      <c r="A62" s="6" t="n">
        <v>76</v>
      </c>
      <c r="B62" s="6" t="s">
        <v>70</v>
      </c>
      <c r="C62" s="6" t="s">
        <v>116</v>
      </c>
      <c r="D62" s="6" t="s">
        <v>46</v>
      </c>
      <c r="E62" s="6" t="s">
        <v>47</v>
      </c>
      <c r="F62" s="6" t="n">
        <v>8.854342</v>
      </c>
      <c r="G62" s="6" t="n">
        <v>83.6</v>
      </c>
      <c r="H62" s="6" t="s">
        <v>48</v>
      </c>
      <c r="I62" s="6" t="n">
        <v>24.550835</v>
      </c>
      <c r="J62" s="7" t="n">
        <v>23.487284</v>
      </c>
      <c r="K62" s="6" t="n">
        <v>1.0066277</v>
      </c>
      <c r="L62" s="6" t="n">
        <v>8.921873</v>
      </c>
      <c r="M62" s="6" t="n">
        <v>8.915406</v>
      </c>
      <c r="N62" s="6" t="n">
        <v>0.05810178</v>
      </c>
      <c r="O62" s="6" t="s">
        <v>117</v>
      </c>
      <c r="P62" s="6"/>
      <c r="Q62" s="6" t="s">
        <v>118</v>
      </c>
      <c r="R62" s="6"/>
      <c r="S62" s="6"/>
      <c r="T62" s="6" t="s">
        <v>118</v>
      </c>
      <c r="U62" s="6" t="n">
        <v>0.88624644</v>
      </c>
      <c r="V62" s="6"/>
      <c r="W62" s="6"/>
      <c r="X62" s="6"/>
      <c r="Y62" s="6"/>
      <c r="Z62" s="6"/>
      <c r="AA62" s="6"/>
    </row>
    <row r="63" s="8" customFormat="true" ht="15" hidden="false" customHeight="false" outlineLevel="0" collapsed="false">
      <c r="A63" s="6" t="n">
        <v>100</v>
      </c>
      <c r="B63" s="6" t="s">
        <v>70</v>
      </c>
      <c r="C63" s="6" t="s">
        <v>116</v>
      </c>
      <c r="D63" s="6" t="s">
        <v>46</v>
      </c>
      <c r="E63" s="6" t="s">
        <v>47</v>
      </c>
      <c r="F63" s="6" t="n">
        <v>8.970005</v>
      </c>
      <c r="G63" s="6" t="n">
        <v>83.6</v>
      </c>
      <c r="H63" s="6" t="s">
        <v>48</v>
      </c>
      <c r="I63" s="6" t="n">
        <v>22.549376</v>
      </c>
      <c r="J63" s="7" t="n">
        <v>23.487284</v>
      </c>
      <c r="K63" s="6" t="n">
        <v>1.0066277</v>
      </c>
      <c r="L63" s="6" t="n">
        <v>8.921873</v>
      </c>
      <c r="M63" s="6" t="n">
        <v>8.915406</v>
      </c>
      <c r="N63" s="6" t="n">
        <v>0.05810178</v>
      </c>
      <c r="O63" s="6" t="s">
        <v>117</v>
      </c>
      <c r="P63" s="6"/>
      <c r="Q63" s="6" t="s">
        <v>118</v>
      </c>
      <c r="R63" s="6"/>
      <c r="S63" s="6"/>
      <c r="T63" s="6" t="s">
        <v>118</v>
      </c>
      <c r="U63" s="6" t="n">
        <v>0.88624644</v>
      </c>
      <c r="V63" s="6"/>
      <c r="W63" s="6"/>
      <c r="X63" s="6"/>
      <c r="Y63" s="6"/>
      <c r="Z63" s="6"/>
      <c r="AA63" s="6"/>
    </row>
    <row r="64" s="8" customFormat="true" ht="15" hidden="false" customHeight="false" outlineLevel="0" collapsed="false">
      <c r="A64" s="6" t="n">
        <v>124</v>
      </c>
      <c r="B64" s="6" t="s">
        <v>70</v>
      </c>
      <c r="C64" s="6" t="s">
        <v>116</v>
      </c>
      <c r="D64" s="6" t="s">
        <v>46</v>
      </c>
      <c r="E64" s="6" t="s">
        <v>47</v>
      </c>
      <c r="F64" s="6" t="n">
        <v>8.921873</v>
      </c>
      <c r="G64" s="6" t="n">
        <v>83.6</v>
      </c>
      <c r="H64" s="6" t="s">
        <v>48</v>
      </c>
      <c r="I64" s="6" t="n">
        <v>23.36164</v>
      </c>
      <c r="J64" s="7" t="n">
        <v>23.487284</v>
      </c>
      <c r="K64" s="6" t="n">
        <v>1.0066277</v>
      </c>
      <c r="L64" s="6" t="n">
        <v>8.921873</v>
      </c>
      <c r="M64" s="6" t="n">
        <v>8.915406</v>
      </c>
      <c r="N64" s="6" t="n">
        <v>0.05810178</v>
      </c>
      <c r="O64" s="6" t="s">
        <v>117</v>
      </c>
      <c r="P64" s="6"/>
      <c r="Q64" s="6" t="s">
        <v>118</v>
      </c>
      <c r="R64" s="6"/>
      <c r="S64" s="6"/>
      <c r="T64" s="6" t="s">
        <v>118</v>
      </c>
      <c r="U64" s="6" t="n">
        <v>0.88624644</v>
      </c>
      <c r="V64" s="6"/>
      <c r="W64" s="6"/>
      <c r="X64" s="6"/>
      <c r="Y64" s="6"/>
      <c r="Z64" s="6"/>
      <c r="AA64" s="6"/>
    </row>
    <row r="65" s="8" customFormat="true" ht="15" hidden="false" customHeight="false" outlineLevel="0" collapsed="false">
      <c r="A65" s="6" t="n">
        <v>77</v>
      </c>
      <c r="B65" s="6" t="s">
        <v>71</v>
      </c>
      <c r="C65" s="6" t="s">
        <v>116</v>
      </c>
      <c r="D65" s="6" t="s">
        <v>46</v>
      </c>
      <c r="E65" s="6" t="s">
        <v>47</v>
      </c>
      <c r="F65" s="6" t="n">
        <v>9.12457</v>
      </c>
      <c r="G65" s="6" t="n">
        <v>83.6</v>
      </c>
      <c r="H65" s="6" t="s">
        <v>48</v>
      </c>
      <c r="I65" s="6" t="n">
        <v>20.127087</v>
      </c>
      <c r="J65" s="7" t="n">
        <v>20.58369</v>
      </c>
      <c r="K65" s="6" t="n">
        <v>0.40193558</v>
      </c>
      <c r="L65" s="6" t="n">
        <v>9.083772</v>
      </c>
      <c r="M65" s="6" t="n">
        <v>9.0942335</v>
      </c>
      <c r="N65" s="6" t="n">
        <v>0.026690653</v>
      </c>
      <c r="O65" s="6" t="s">
        <v>117</v>
      </c>
      <c r="P65" s="6"/>
      <c r="Q65" s="6" t="s">
        <v>118</v>
      </c>
      <c r="R65" s="6"/>
      <c r="S65" s="6"/>
      <c r="T65" s="6" t="s">
        <v>118</v>
      </c>
      <c r="U65" s="6" t="n">
        <v>0.88624644</v>
      </c>
      <c r="V65" s="6"/>
      <c r="W65" s="6"/>
      <c r="X65" s="6"/>
      <c r="Y65" s="6"/>
      <c r="Z65" s="6"/>
      <c r="AA65" s="6"/>
    </row>
    <row r="66" s="8" customFormat="true" ht="15" hidden="false" customHeight="false" outlineLevel="0" collapsed="false">
      <c r="A66" s="6" t="n">
        <v>101</v>
      </c>
      <c r="B66" s="6" t="s">
        <v>71</v>
      </c>
      <c r="C66" s="6" t="s">
        <v>116</v>
      </c>
      <c r="D66" s="6" t="s">
        <v>46</v>
      </c>
      <c r="E66" s="6" t="s">
        <v>47</v>
      </c>
      <c r="F66" s="6" t="n">
        <v>9.074358</v>
      </c>
      <c r="G66" s="6" t="n">
        <v>83.6</v>
      </c>
      <c r="H66" s="6" t="s">
        <v>48</v>
      </c>
      <c r="I66" s="6" t="n">
        <v>20.884014</v>
      </c>
      <c r="J66" s="7" t="n">
        <v>20.58369</v>
      </c>
      <c r="K66" s="6" t="n">
        <v>0.40193558</v>
      </c>
      <c r="L66" s="6" t="n">
        <v>9.083772</v>
      </c>
      <c r="M66" s="6" t="n">
        <v>9.0942335</v>
      </c>
      <c r="N66" s="6" t="n">
        <v>0.026690653</v>
      </c>
      <c r="O66" s="6" t="s">
        <v>117</v>
      </c>
      <c r="P66" s="6"/>
      <c r="Q66" s="6" t="s">
        <v>118</v>
      </c>
      <c r="R66" s="6"/>
      <c r="S66" s="6"/>
      <c r="T66" s="6" t="s">
        <v>118</v>
      </c>
      <c r="U66" s="6" t="n">
        <v>0.88624644</v>
      </c>
      <c r="V66" s="6"/>
      <c r="W66" s="6"/>
      <c r="X66" s="6"/>
      <c r="Y66" s="6"/>
      <c r="Z66" s="6"/>
      <c r="AA66" s="6"/>
    </row>
    <row r="67" s="8" customFormat="true" ht="15" hidden="false" customHeight="false" outlineLevel="0" collapsed="false">
      <c r="A67" s="6" t="n">
        <v>125</v>
      </c>
      <c r="B67" s="6" t="s">
        <v>71</v>
      </c>
      <c r="C67" s="6" t="s">
        <v>116</v>
      </c>
      <c r="D67" s="6" t="s">
        <v>46</v>
      </c>
      <c r="E67" s="6" t="s">
        <v>47</v>
      </c>
      <c r="F67" s="6" t="n">
        <v>9.083772</v>
      </c>
      <c r="G67" s="6" t="n">
        <v>83.6</v>
      </c>
      <c r="H67" s="6" t="s">
        <v>48</v>
      </c>
      <c r="I67" s="6" t="n">
        <v>20.73997</v>
      </c>
      <c r="J67" s="7" t="n">
        <v>20.58369</v>
      </c>
      <c r="K67" s="6" t="n">
        <v>0.40193558</v>
      </c>
      <c r="L67" s="6" t="n">
        <v>9.083772</v>
      </c>
      <c r="M67" s="6" t="n">
        <v>9.0942335</v>
      </c>
      <c r="N67" s="6" t="n">
        <v>0.026690653</v>
      </c>
      <c r="O67" s="6" t="s">
        <v>117</v>
      </c>
      <c r="P67" s="6"/>
      <c r="Q67" s="6" t="s">
        <v>118</v>
      </c>
      <c r="R67" s="6"/>
      <c r="S67" s="6"/>
      <c r="T67" s="6" t="s">
        <v>118</v>
      </c>
      <c r="U67" s="6" t="n">
        <v>0.88624644</v>
      </c>
      <c r="V67" s="6"/>
      <c r="W67" s="6"/>
      <c r="X67" s="6"/>
      <c r="Y67" s="6"/>
      <c r="Z67" s="6"/>
      <c r="AA67" s="6"/>
    </row>
    <row r="68" s="8" customFormat="true" ht="15" hidden="false" customHeight="false" outlineLevel="0" collapsed="false">
      <c r="A68" s="6" t="n">
        <v>3</v>
      </c>
      <c r="B68" s="6" t="s">
        <v>72</v>
      </c>
      <c r="C68" s="6" t="s">
        <v>116</v>
      </c>
      <c r="D68" s="6" t="s">
        <v>46</v>
      </c>
      <c r="E68" s="6" t="s">
        <v>47</v>
      </c>
      <c r="F68" s="6" t="n">
        <v>8.836673</v>
      </c>
      <c r="G68" s="6" t="n">
        <v>83.3</v>
      </c>
      <c r="H68" s="6" t="s">
        <v>48</v>
      </c>
      <c r="I68" s="6" t="n">
        <v>24.871862</v>
      </c>
      <c r="J68" s="7" t="n">
        <v>29.38282</v>
      </c>
      <c r="K68" s="6" t="n">
        <v>4.3536997</v>
      </c>
      <c r="L68" s="6" t="n">
        <v>8.594617</v>
      </c>
      <c r="M68" s="6" t="n">
        <v>8.620158</v>
      </c>
      <c r="N68" s="6" t="n">
        <v>0.20494244</v>
      </c>
      <c r="O68" s="6" t="s">
        <v>117</v>
      </c>
      <c r="P68" s="6"/>
      <c r="Q68" s="6" t="s">
        <v>118</v>
      </c>
      <c r="R68" s="6"/>
      <c r="S68" s="6"/>
      <c r="T68" s="6" t="s">
        <v>118</v>
      </c>
      <c r="U68" s="6" t="n">
        <v>0.88624644</v>
      </c>
      <c r="V68" s="6"/>
      <c r="W68" s="6"/>
      <c r="X68" s="6"/>
      <c r="Y68" s="6"/>
      <c r="Z68" s="6"/>
      <c r="AA68" s="6"/>
    </row>
    <row r="69" s="8" customFormat="true" ht="15" hidden="false" customHeight="false" outlineLevel="0" collapsed="false">
      <c r="A69" s="6" t="n">
        <v>27</v>
      </c>
      <c r="B69" s="6" t="s">
        <v>72</v>
      </c>
      <c r="C69" s="6" t="s">
        <v>116</v>
      </c>
      <c r="D69" s="6" t="s">
        <v>46</v>
      </c>
      <c r="E69" s="6" t="s">
        <v>47</v>
      </c>
      <c r="F69" s="6" t="n">
        <v>8.594617</v>
      </c>
      <c r="G69" s="6" t="n">
        <v>83.6</v>
      </c>
      <c r="H69" s="6" t="s">
        <v>48</v>
      </c>
      <c r="I69" s="6" t="n">
        <v>29.716541</v>
      </c>
      <c r="J69" s="7" t="n">
        <v>29.38282</v>
      </c>
      <c r="K69" s="6" t="n">
        <v>4.3536997</v>
      </c>
      <c r="L69" s="6" t="n">
        <v>8.594617</v>
      </c>
      <c r="M69" s="6" t="n">
        <v>8.620158</v>
      </c>
      <c r="N69" s="6" t="n">
        <v>0.20494244</v>
      </c>
      <c r="O69" s="6" t="s">
        <v>117</v>
      </c>
      <c r="P69" s="6"/>
      <c r="Q69" s="6" t="s">
        <v>118</v>
      </c>
      <c r="R69" s="6"/>
      <c r="S69" s="6"/>
      <c r="T69" s="6" t="s">
        <v>118</v>
      </c>
      <c r="U69" s="6" t="n">
        <v>0.88624644</v>
      </c>
      <c r="V69" s="6"/>
      <c r="W69" s="6"/>
      <c r="X69" s="6"/>
      <c r="Y69" s="6"/>
      <c r="Z69" s="6"/>
      <c r="AA69" s="6"/>
    </row>
    <row r="70" s="8" customFormat="true" ht="15" hidden="false" customHeight="false" outlineLevel="0" collapsed="false">
      <c r="A70" s="6" t="n">
        <v>51</v>
      </c>
      <c r="B70" s="6" t="s">
        <v>72</v>
      </c>
      <c r="C70" s="6" t="s">
        <v>116</v>
      </c>
      <c r="D70" s="6" t="s">
        <v>46</v>
      </c>
      <c r="E70" s="6" t="s">
        <v>47</v>
      </c>
      <c r="F70" s="6" t="n">
        <v>8.429182</v>
      </c>
      <c r="G70" s="6" t="n">
        <v>83.6</v>
      </c>
      <c r="H70" s="6" t="s">
        <v>48</v>
      </c>
      <c r="I70" s="6" t="n">
        <v>33.560055</v>
      </c>
      <c r="J70" s="7" t="n">
        <v>29.38282</v>
      </c>
      <c r="K70" s="6" t="n">
        <v>4.3536997</v>
      </c>
      <c r="L70" s="6" t="n">
        <v>8.594617</v>
      </c>
      <c r="M70" s="6" t="n">
        <v>8.620158</v>
      </c>
      <c r="N70" s="6" t="n">
        <v>0.20494244</v>
      </c>
      <c r="O70" s="6" t="s">
        <v>117</v>
      </c>
      <c r="P70" s="6"/>
      <c r="Q70" s="6" t="s">
        <v>118</v>
      </c>
      <c r="R70" s="6"/>
      <c r="S70" s="6"/>
      <c r="T70" s="6" t="s">
        <v>118</v>
      </c>
      <c r="U70" s="6" t="n">
        <v>0.88624644</v>
      </c>
      <c r="V70" s="6"/>
      <c r="W70" s="6"/>
      <c r="X70" s="6"/>
      <c r="Y70" s="6"/>
      <c r="Z70" s="6"/>
      <c r="AA70" s="6"/>
    </row>
    <row r="71" s="8" customFormat="true" ht="15" hidden="false" customHeight="false" outlineLevel="0" collapsed="false">
      <c r="A71" s="6" t="n">
        <v>78</v>
      </c>
      <c r="B71" s="6" t="s">
        <v>73</v>
      </c>
      <c r="C71" s="6" t="s">
        <v>116</v>
      </c>
      <c r="D71" s="6" t="s">
        <v>46</v>
      </c>
      <c r="E71" s="6" t="s">
        <v>47</v>
      </c>
      <c r="F71" s="6" t="n">
        <v>9.248044</v>
      </c>
      <c r="G71" s="6" t="n">
        <v>83.6</v>
      </c>
      <c r="H71" s="6" t="s">
        <v>48</v>
      </c>
      <c r="I71" s="6" t="n">
        <v>18.3804</v>
      </c>
      <c r="J71" s="7" t="n">
        <v>18.55704</v>
      </c>
      <c r="K71" s="6" t="n">
        <v>0.621433</v>
      </c>
      <c r="L71" s="6" t="n">
        <v>9.248044</v>
      </c>
      <c r="M71" s="6" t="n">
        <v>9.235539</v>
      </c>
      <c r="N71" s="6" t="n">
        <v>0.045266442</v>
      </c>
      <c r="O71" s="6" t="s">
        <v>117</v>
      </c>
      <c r="P71" s="6"/>
      <c r="Q71" s="6" t="s">
        <v>118</v>
      </c>
      <c r="R71" s="6"/>
      <c r="S71" s="6"/>
      <c r="T71" s="6" t="s">
        <v>118</v>
      </c>
      <c r="U71" s="6" t="n">
        <v>0.88624644</v>
      </c>
      <c r="V71" s="6"/>
      <c r="W71" s="6"/>
      <c r="X71" s="6"/>
      <c r="Y71" s="6"/>
      <c r="Z71" s="6"/>
      <c r="AA71" s="6"/>
    </row>
    <row r="72" s="8" customFormat="true" ht="15" hidden="false" customHeight="false" outlineLevel="0" collapsed="false">
      <c r="A72" s="6" t="n">
        <v>102</v>
      </c>
      <c r="B72" s="6" t="s">
        <v>73</v>
      </c>
      <c r="C72" s="6" t="s">
        <v>116</v>
      </c>
      <c r="D72" s="6" t="s">
        <v>46</v>
      </c>
      <c r="E72" s="6" t="s">
        <v>47</v>
      </c>
      <c r="F72" s="6" t="n">
        <v>9.273239</v>
      </c>
      <c r="G72" s="6" t="n">
        <v>83.6</v>
      </c>
      <c r="H72" s="6" t="s">
        <v>48</v>
      </c>
      <c r="I72" s="6" t="n">
        <v>18.04305</v>
      </c>
      <c r="J72" s="7" t="n">
        <v>18.55704</v>
      </c>
      <c r="K72" s="6" t="n">
        <v>0.621433</v>
      </c>
      <c r="L72" s="6" t="n">
        <v>9.248044</v>
      </c>
      <c r="M72" s="6" t="n">
        <v>9.235539</v>
      </c>
      <c r="N72" s="6" t="n">
        <v>0.045266442</v>
      </c>
      <c r="O72" s="6" t="s">
        <v>117</v>
      </c>
      <c r="P72" s="6"/>
      <c r="Q72" s="6" t="s">
        <v>118</v>
      </c>
      <c r="R72" s="6"/>
      <c r="S72" s="6"/>
      <c r="T72" s="6" t="s">
        <v>118</v>
      </c>
      <c r="U72" s="6" t="n">
        <v>0.88624644</v>
      </c>
      <c r="V72" s="6"/>
      <c r="W72" s="6"/>
      <c r="X72" s="6"/>
      <c r="Y72" s="6"/>
      <c r="Z72" s="6"/>
      <c r="AA72" s="6"/>
    </row>
    <row r="73" s="8" customFormat="true" ht="15" hidden="false" customHeight="false" outlineLevel="0" collapsed="false">
      <c r="A73" s="6" t="n">
        <v>126</v>
      </c>
      <c r="B73" s="6" t="s">
        <v>73</v>
      </c>
      <c r="C73" s="6" t="s">
        <v>116</v>
      </c>
      <c r="D73" s="6" t="s">
        <v>46</v>
      </c>
      <c r="E73" s="6" t="s">
        <v>47</v>
      </c>
      <c r="F73" s="6" t="n">
        <v>9.185335</v>
      </c>
      <c r="G73" s="6" t="n">
        <v>83.8</v>
      </c>
      <c r="H73" s="6" t="s">
        <v>48</v>
      </c>
      <c r="I73" s="6" t="n">
        <v>19.247671</v>
      </c>
      <c r="J73" s="7" t="n">
        <v>18.55704</v>
      </c>
      <c r="K73" s="6" t="n">
        <v>0.621433</v>
      </c>
      <c r="L73" s="6" t="n">
        <v>9.248044</v>
      </c>
      <c r="M73" s="6" t="n">
        <v>9.235539</v>
      </c>
      <c r="N73" s="6" t="n">
        <v>0.045266442</v>
      </c>
      <c r="O73" s="6" t="s">
        <v>117</v>
      </c>
      <c r="P73" s="6"/>
      <c r="Q73" s="6" t="s">
        <v>118</v>
      </c>
      <c r="R73" s="6"/>
      <c r="S73" s="6"/>
      <c r="T73" s="6" t="s">
        <v>118</v>
      </c>
      <c r="U73" s="6" t="n">
        <v>0.88624644</v>
      </c>
      <c r="V73" s="6"/>
      <c r="W73" s="6"/>
      <c r="X73" s="6"/>
      <c r="Y73" s="6"/>
      <c r="Z73" s="6"/>
      <c r="AA73" s="6"/>
    </row>
    <row r="74" s="8" customFormat="true" ht="15" hidden="false" customHeight="false" outlineLevel="0" collapsed="false">
      <c r="A74" s="6" t="n">
        <v>79</v>
      </c>
      <c r="B74" s="6" t="s">
        <v>74</v>
      </c>
      <c r="C74" s="6" t="s">
        <v>116</v>
      </c>
      <c r="D74" s="6" t="s">
        <v>46</v>
      </c>
      <c r="E74" s="6" t="s">
        <v>47</v>
      </c>
      <c r="F74" s="6" t="n">
        <v>9.310982</v>
      </c>
      <c r="G74" s="6" t="n">
        <v>83.8</v>
      </c>
      <c r="H74" s="6" t="s">
        <v>48</v>
      </c>
      <c r="I74" s="6" t="n">
        <v>17.549248</v>
      </c>
      <c r="J74" s="7" t="n">
        <v>17.571638</v>
      </c>
      <c r="K74" s="6" t="n">
        <v>1.4340224</v>
      </c>
      <c r="L74" s="6" t="n">
        <v>9.310982</v>
      </c>
      <c r="M74" s="6" t="n">
        <v>9.312274</v>
      </c>
      <c r="N74" s="6" t="n">
        <v>0.11117115</v>
      </c>
      <c r="O74" s="6" t="s">
        <v>117</v>
      </c>
      <c r="P74" s="6"/>
      <c r="Q74" s="6" t="s">
        <v>118</v>
      </c>
      <c r="R74" s="6"/>
      <c r="S74" s="6"/>
      <c r="T74" s="6" t="s">
        <v>118</v>
      </c>
      <c r="U74" s="6" t="n">
        <v>0.88624644</v>
      </c>
      <c r="V74" s="6"/>
      <c r="W74" s="6"/>
      <c r="X74" s="6"/>
      <c r="Y74" s="6"/>
      <c r="Z74" s="6"/>
      <c r="AA74" s="6"/>
    </row>
    <row r="75" s="8" customFormat="true" ht="15" hidden="false" customHeight="false" outlineLevel="0" collapsed="false">
      <c r="A75" s="6" t="n">
        <v>103</v>
      </c>
      <c r="B75" s="6" t="s">
        <v>74</v>
      </c>
      <c r="C75" s="6" t="s">
        <v>116</v>
      </c>
      <c r="D75" s="6" t="s">
        <v>46</v>
      </c>
      <c r="E75" s="6" t="s">
        <v>47</v>
      </c>
      <c r="F75" s="6" t="n">
        <v>9.424085</v>
      </c>
      <c r="G75" s="6" t="n">
        <v>83.8</v>
      </c>
      <c r="H75" s="6" t="s">
        <v>48</v>
      </c>
      <c r="I75" s="6" t="n">
        <v>16.148941</v>
      </c>
      <c r="J75" s="7" t="n">
        <v>17.571638</v>
      </c>
      <c r="K75" s="6" t="n">
        <v>1.4340224</v>
      </c>
      <c r="L75" s="6" t="n">
        <v>9.310982</v>
      </c>
      <c r="M75" s="6" t="n">
        <v>9.312274</v>
      </c>
      <c r="N75" s="6" t="n">
        <v>0.11117115</v>
      </c>
      <c r="O75" s="6" t="s">
        <v>117</v>
      </c>
      <c r="P75" s="6"/>
      <c r="Q75" s="6" t="s">
        <v>118</v>
      </c>
      <c r="R75" s="6"/>
      <c r="S75" s="6"/>
      <c r="T75" s="6" t="s">
        <v>118</v>
      </c>
      <c r="U75" s="6" t="n">
        <v>0.88624644</v>
      </c>
      <c r="V75" s="6"/>
      <c r="W75" s="6"/>
      <c r="X75" s="6"/>
      <c r="Y75" s="6"/>
      <c r="Z75" s="6"/>
      <c r="AA75" s="6"/>
    </row>
    <row r="76" s="8" customFormat="true" ht="15" hidden="false" customHeight="false" outlineLevel="0" collapsed="false">
      <c r="A76" s="6" t="n">
        <v>127</v>
      </c>
      <c r="B76" s="6" t="s">
        <v>74</v>
      </c>
      <c r="C76" s="6" t="s">
        <v>116</v>
      </c>
      <c r="D76" s="6" t="s">
        <v>46</v>
      </c>
      <c r="E76" s="6" t="s">
        <v>47</v>
      </c>
      <c r="F76" s="6" t="n">
        <v>9.201754</v>
      </c>
      <c r="G76" s="6" t="n">
        <v>83.8</v>
      </c>
      <c r="H76" s="6" t="s">
        <v>48</v>
      </c>
      <c r="I76" s="6" t="n">
        <v>19.016724</v>
      </c>
      <c r="J76" s="7" t="n">
        <v>17.571638</v>
      </c>
      <c r="K76" s="6" t="n">
        <v>1.4340224</v>
      </c>
      <c r="L76" s="6" t="n">
        <v>9.310982</v>
      </c>
      <c r="M76" s="6" t="n">
        <v>9.312274</v>
      </c>
      <c r="N76" s="6" t="n">
        <v>0.11117115</v>
      </c>
      <c r="O76" s="6" t="s">
        <v>117</v>
      </c>
      <c r="P76" s="6"/>
      <c r="Q76" s="6" t="s">
        <v>118</v>
      </c>
      <c r="R76" s="6"/>
      <c r="S76" s="6"/>
      <c r="T76" s="6" t="s">
        <v>118</v>
      </c>
      <c r="U76" s="6" t="n">
        <v>0.88624644</v>
      </c>
      <c r="V76" s="6"/>
      <c r="W76" s="6"/>
      <c r="X76" s="6"/>
      <c r="Y76" s="6"/>
      <c r="Z76" s="6"/>
      <c r="AA76" s="6"/>
    </row>
    <row r="77" s="8" customFormat="true" ht="15" hidden="false" customHeight="false" outlineLevel="0" collapsed="false">
      <c r="A77" s="6" t="n">
        <v>80</v>
      </c>
      <c r="B77" s="6" t="s">
        <v>75</v>
      </c>
      <c r="C77" s="6" t="s">
        <v>116</v>
      </c>
      <c r="D77" s="6" t="s">
        <v>46</v>
      </c>
      <c r="E77" s="6" t="s">
        <v>47</v>
      </c>
      <c r="F77" s="6" t="n">
        <v>9.187641</v>
      </c>
      <c r="G77" s="6" t="n">
        <v>83.8</v>
      </c>
      <c r="H77" s="6" t="s">
        <v>48</v>
      </c>
      <c r="I77" s="6" t="n">
        <v>19.215069</v>
      </c>
      <c r="J77" s="7" t="n">
        <v>20.281513</v>
      </c>
      <c r="K77" s="6" t="n">
        <v>0.962765</v>
      </c>
      <c r="L77" s="6" t="n">
        <v>9.096763</v>
      </c>
      <c r="M77" s="6" t="n">
        <v>9.115209</v>
      </c>
      <c r="N77" s="6" t="n">
        <v>0.065196104</v>
      </c>
      <c r="O77" s="6" t="s">
        <v>117</v>
      </c>
      <c r="P77" s="6"/>
      <c r="Q77" s="6" t="s">
        <v>118</v>
      </c>
      <c r="R77" s="6"/>
      <c r="S77" s="6"/>
      <c r="T77" s="6" t="s">
        <v>118</v>
      </c>
      <c r="U77" s="6" t="n">
        <v>0.88624644</v>
      </c>
      <c r="V77" s="6"/>
      <c r="W77" s="6"/>
      <c r="X77" s="6"/>
      <c r="Y77" s="6"/>
      <c r="Z77" s="6"/>
      <c r="AA77" s="6"/>
    </row>
    <row r="78" s="8" customFormat="true" ht="15" hidden="false" customHeight="false" outlineLevel="0" collapsed="false">
      <c r="A78" s="6" t="n">
        <v>104</v>
      </c>
      <c r="B78" s="6" t="s">
        <v>75</v>
      </c>
      <c r="C78" s="6" t="s">
        <v>116</v>
      </c>
      <c r="D78" s="6" t="s">
        <v>46</v>
      </c>
      <c r="E78" s="6" t="s">
        <v>47</v>
      </c>
      <c r="F78" s="6" t="n">
        <v>9.061224</v>
      </c>
      <c r="G78" s="6" t="n">
        <v>83.8</v>
      </c>
      <c r="H78" s="6" t="s">
        <v>48</v>
      </c>
      <c r="I78" s="6" t="n">
        <v>21.086653</v>
      </c>
      <c r="J78" s="7" t="n">
        <v>20.281513</v>
      </c>
      <c r="K78" s="6" t="n">
        <v>0.962765</v>
      </c>
      <c r="L78" s="6" t="n">
        <v>9.096763</v>
      </c>
      <c r="M78" s="6" t="n">
        <v>9.115209</v>
      </c>
      <c r="N78" s="6" t="n">
        <v>0.065196104</v>
      </c>
      <c r="O78" s="6" t="s">
        <v>117</v>
      </c>
      <c r="P78" s="6"/>
      <c r="Q78" s="6" t="s">
        <v>118</v>
      </c>
      <c r="R78" s="6"/>
      <c r="S78" s="6"/>
      <c r="T78" s="6" t="s">
        <v>118</v>
      </c>
      <c r="U78" s="6" t="n">
        <v>0.88624644</v>
      </c>
      <c r="V78" s="6"/>
      <c r="W78" s="6"/>
      <c r="X78" s="6"/>
      <c r="Y78" s="6"/>
      <c r="Z78" s="6"/>
      <c r="AA78" s="6"/>
    </row>
    <row r="79" s="8" customFormat="true" ht="15" hidden="false" customHeight="false" outlineLevel="0" collapsed="false">
      <c r="A79" s="6" t="n">
        <v>128</v>
      </c>
      <c r="B79" s="6" t="s">
        <v>75</v>
      </c>
      <c r="C79" s="6" t="s">
        <v>116</v>
      </c>
      <c r="D79" s="6" t="s">
        <v>46</v>
      </c>
      <c r="E79" s="6" t="s">
        <v>47</v>
      </c>
      <c r="F79" s="6" t="n">
        <v>9.096763</v>
      </c>
      <c r="G79" s="6" t="n">
        <v>83.8</v>
      </c>
      <c r="H79" s="6" t="s">
        <v>48</v>
      </c>
      <c r="I79" s="6" t="n">
        <v>20.542816</v>
      </c>
      <c r="J79" s="7" t="n">
        <v>20.281513</v>
      </c>
      <c r="K79" s="6" t="n">
        <v>0.962765</v>
      </c>
      <c r="L79" s="6" t="n">
        <v>9.096763</v>
      </c>
      <c r="M79" s="6" t="n">
        <v>9.115209</v>
      </c>
      <c r="N79" s="6" t="n">
        <v>0.065196104</v>
      </c>
      <c r="O79" s="6" t="s">
        <v>117</v>
      </c>
      <c r="P79" s="6"/>
      <c r="Q79" s="6" t="s">
        <v>118</v>
      </c>
      <c r="R79" s="6"/>
      <c r="S79" s="6"/>
      <c r="T79" s="6" t="s">
        <v>118</v>
      </c>
      <c r="U79" s="6" t="n">
        <v>0.88624644</v>
      </c>
      <c r="V79" s="6"/>
      <c r="W79" s="6"/>
      <c r="X79" s="6"/>
      <c r="Y79" s="6"/>
      <c r="Z79" s="6"/>
      <c r="AA79" s="6"/>
    </row>
    <row r="80" s="8" customFormat="true" ht="15" hidden="false" customHeight="false" outlineLevel="0" collapsed="false">
      <c r="A80" s="6" t="n">
        <v>81</v>
      </c>
      <c r="B80" s="6" t="s">
        <v>76</v>
      </c>
      <c r="C80" s="6" t="s">
        <v>116</v>
      </c>
      <c r="D80" s="6" t="s">
        <v>46</v>
      </c>
      <c r="E80" s="6" t="s">
        <v>47</v>
      </c>
      <c r="F80" s="6" t="n">
        <v>8.609822</v>
      </c>
      <c r="G80" s="6" t="n">
        <v>83.8</v>
      </c>
      <c r="H80" s="6" t="s">
        <v>48</v>
      </c>
      <c r="I80" s="6" t="n">
        <v>29.386179</v>
      </c>
      <c r="J80" s="7" t="n">
        <v>28.50004</v>
      </c>
      <c r="K80" s="6" t="n">
        <v>1.333782</v>
      </c>
      <c r="L80" s="6" t="n">
        <v>8.620897</v>
      </c>
      <c r="M80" s="6" t="n">
        <v>8.652478</v>
      </c>
      <c r="N80" s="6" t="n">
        <v>0.06453015</v>
      </c>
      <c r="O80" s="6" t="s">
        <v>117</v>
      </c>
      <c r="P80" s="6"/>
      <c r="Q80" s="6" t="s">
        <v>118</v>
      </c>
      <c r="R80" s="6"/>
      <c r="S80" s="6"/>
      <c r="T80" s="6" t="s">
        <v>118</v>
      </c>
      <c r="U80" s="6" t="n">
        <v>0.88624644</v>
      </c>
      <c r="V80" s="6"/>
      <c r="W80" s="6"/>
      <c r="X80" s="6"/>
      <c r="Y80" s="6"/>
      <c r="Z80" s="6"/>
      <c r="AA80" s="6"/>
    </row>
    <row r="81" s="8" customFormat="true" ht="15" hidden="false" customHeight="false" outlineLevel="0" collapsed="false">
      <c r="A81" s="6" t="n">
        <v>105</v>
      </c>
      <c r="B81" s="6" t="s">
        <v>76</v>
      </c>
      <c r="C81" s="6" t="s">
        <v>116</v>
      </c>
      <c r="D81" s="6" t="s">
        <v>46</v>
      </c>
      <c r="E81" s="6" t="s">
        <v>47</v>
      </c>
      <c r="F81" s="6" t="n">
        <v>8.726717</v>
      </c>
      <c r="G81" s="6" t="n">
        <v>83.8</v>
      </c>
      <c r="H81" s="6" t="s">
        <v>48</v>
      </c>
      <c r="I81" s="6" t="n">
        <v>26.966082</v>
      </c>
      <c r="J81" s="7" t="n">
        <v>28.50004</v>
      </c>
      <c r="K81" s="6" t="n">
        <v>1.333782</v>
      </c>
      <c r="L81" s="6" t="n">
        <v>8.620897</v>
      </c>
      <c r="M81" s="6" t="n">
        <v>8.652478</v>
      </c>
      <c r="N81" s="6" t="n">
        <v>0.06453015</v>
      </c>
      <c r="O81" s="6" t="s">
        <v>117</v>
      </c>
      <c r="P81" s="6"/>
      <c r="Q81" s="6" t="s">
        <v>118</v>
      </c>
      <c r="R81" s="6"/>
      <c r="S81" s="6"/>
      <c r="T81" s="6" t="s">
        <v>118</v>
      </c>
      <c r="U81" s="6" t="n">
        <v>0.88624644</v>
      </c>
      <c r="V81" s="6"/>
      <c r="W81" s="6"/>
      <c r="X81" s="6"/>
      <c r="Y81" s="6"/>
      <c r="Z81" s="6"/>
      <c r="AA81" s="6"/>
    </row>
    <row r="82" s="8" customFormat="true" ht="15" hidden="false" customHeight="false" outlineLevel="0" collapsed="false">
      <c r="A82" s="6" t="n">
        <v>129</v>
      </c>
      <c r="B82" s="6" t="s">
        <v>76</v>
      </c>
      <c r="C82" s="6" t="s">
        <v>116</v>
      </c>
      <c r="D82" s="6" t="s">
        <v>46</v>
      </c>
      <c r="E82" s="6" t="s">
        <v>47</v>
      </c>
      <c r="F82" s="6" t="n">
        <v>8.620897</v>
      </c>
      <c r="G82" s="6" t="n">
        <v>83.8</v>
      </c>
      <c r="H82" s="6" t="s">
        <v>48</v>
      </c>
      <c r="I82" s="6" t="n">
        <v>29.147865</v>
      </c>
      <c r="J82" s="7" t="n">
        <v>28.50004</v>
      </c>
      <c r="K82" s="6" t="n">
        <v>1.333782</v>
      </c>
      <c r="L82" s="6" t="n">
        <v>8.620897</v>
      </c>
      <c r="M82" s="6" t="n">
        <v>8.652478</v>
      </c>
      <c r="N82" s="6" t="n">
        <v>0.06453015</v>
      </c>
      <c r="O82" s="6" t="s">
        <v>117</v>
      </c>
      <c r="P82" s="6"/>
      <c r="Q82" s="6" t="s">
        <v>118</v>
      </c>
      <c r="R82" s="6"/>
      <c r="S82" s="6"/>
      <c r="T82" s="6" t="s">
        <v>118</v>
      </c>
      <c r="U82" s="6" t="n">
        <v>0.88624644</v>
      </c>
      <c r="V82" s="6"/>
      <c r="W82" s="6"/>
      <c r="X82" s="6"/>
      <c r="Y82" s="6"/>
      <c r="Z82" s="6"/>
      <c r="AA82" s="6"/>
    </row>
    <row r="83" s="8" customFormat="true" ht="15" hidden="false" customHeight="false" outlineLevel="0" collapsed="false">
      <c r="A83" s="6" t="n">
        <v>82</v>
      </c>
      <c r="B83" s="6" t="s">
        <v>77</v>
      </c>
      <c r="C83" s="6" t="s">
        <v>116</v>
      </c>
      <c r="D83" s="6" t="s">
        <v>46</v>
      </c>
      <c r="E83" s="6" t="s">
        <v>47</v>
      </c>
      <c r="F83" s="6" t="n">
        <v>8.971949</v>
      </c>
      <c r="G83" s="6" t="n">
        <v>83.8</v>
      </c>
      <c r="H83" s="6" t="s">
        <v>48</v>
      </c>
      <c r="I83" s="6" t="n">
        <v>22.517176</v>
      </c>
      <c r="J83" s="7" t="n">
        <v>22.856302</v>
      </c>
      <c r="K83" s="6" t="n">
        <v>0.5453574</v>
      </c>
      <c r="L83" s="6" t="n">
        <v>8.968982</v>
      </c>
      <c r="M83" s="6" t="n">
        <v>8.951873</v>
      </c>
      <c r="N83" s="6" t="n">
        <v>0.032237608</v>
      </c>
      <c r="O83" s="6" t="s">
        <v>117</v>
      </c>
      <c r="P83" s="6"/>
      <c r="Q83" s="6" t="s">
        <v>118</v>
      </c>
      <c r="R83" s="6"/>
      <c r="S83" s="6"/>
      <c r="T83" s="6" t="s">
        <v>118</v>
      </c>
      <c r="U83" s="6" t="n">
        <v>0.88624644</v>
      </c>
      <c r="V83" s="6"/>
      <c r="W83" s="6"/>
      <c r="X83" s="6"/>
      <c r="Y83" s="6"/>
      <c r="Z83" s="6"/>
      <c r="AA83" s="6"/>
    </row>
    <row r="84" s="8" customFormat="true" ht="15" hidden="false" customHeight="false" outlineLevel="0" collapsed="false">
      <c r="A84" s="6" t="n">
        <v>106</v>
      </c>
      <c r="B84" s="6" t="s">
        <v>77</v>
      </c>
      <c r="C84" s="6" t="s">
        <v>116</v>
      </c>
      <c r="D84" s="6" t="s">
        <v>46</v>
      </c>
      <c r="E84" s="6" t="s">
        <v>47</v>
      </c>
      <c r="F84" s="6" t="n">
        <v>8.968982</v>
      </c>
      <c r="G84" s="6" t="n">
        <v>83.8</v>
      </c>
      <c r="H84" s="6" t="s">
        <v>48</v>
      </c>
      <c r="I84" s="6" t="n">
        <v>22.566347</v>
      </c>
      <c r="J84" s="7" t="n">
        <v>22.856302</v>
      </c>
      <c r="K84" s="6" t="n">
        <v>0.5453574</v>
      </c>
      <c r="L84" s="6" t="n">
        <v>8.968982</v>
      </c>
      <c r="M84" s="6" t="n">
        <v>8.951873</v>
      </c>
      <c r="N84" s="6" t="n">
        <v>0.032237608</v>
      </c>
      <c r="O84" s="6" t="s">
        <v>117</v>
      </c>
      <c r="P84" s="6"/>
      <c r="Q84" s="6" t="s">
        <v>118</v>
      </c>
      <c r="R84" s="6"/>
      <c r="S84" s="6"/>
      <c r="T84" s="6" t="s">
        <v>118</v>
      </c>
      <c r="U84" s="6" t="n">
        <v>0.88624644</v>
      </c>
      <c r="V84" s="6"/>
      <c r="W84" s="6"/>
      <c r="X84" s="6"/>
      <c r="Y84" s="6"/>
      <c r="Z84" s="6"/>
      <c r="AA84" s="6"/>
    </row>
    <row r="85" s="8" customFormat="true" ht="15" hidden="false" customHeight="false" outlineLevel="0" collapsed="false">
      <c r="A85" s="6" t="n">
        <v>130</v>
      </c>
      <c r="B85" s="6" t="s">
        <v>77</v>
      </c>
      <c r="C85" s="6" t="s">
        <v>116</v>
      </c>
      <c r="D85" s="6" t="s">
        <v>46</v>
      </c>
      <c r="E85" s="6" t="s">
        <v>47</v>
      </c>
      <c r="F85" s="6" t="n">
        <v>8.914687</v>
      </c>
      <c r="G85" s="6" t="n">
        <v>83.8</v>
      </c>
      <c r="H85" s="6" t="s">
        <v>48</v>
      </c>
      <c r="I85" s="6" t="n">
        <v>23.485388</v>
      </c>
      <c r="J85" s="7" t="n">
        <v>22.856302</v>
      </c>
      <c r="K85" s="6" t="n">
        <v>0.5453574</v>
      </c>
      <c r="L85" s="6" t="n">
        <v>8.968982</v>
      </c>
      <c r="M85" s="6" t="n">
        <v>8.951873</v>
      </c>
      <c r="N85" s="6" t="n">
        <v>0.032237608</v>
      </c>
      <c r="O85" s="6" t="s">
        <v>117</v>
      </c>
      <c r="P85" s="6"/>
      <c r="Q85" s="6" t="s">
        <v>118</v>
      </c>
      <c r="R85" s="6"/>
      <c r="S85" s="6"/>
      <c r="T85" s="6" t="s">
        <v>118</v>
      </c>
      <c r="U85" s="6" t="n">
        <v>0.88624644</v>
      </c>
      <c r="V85" s="6"/>
      <c r="W85" s="6"/>
      <c r="X85" s="6"/>
      <c r="Y85" s="6"/>
      <c r="Z85" s="6"/>
      <c r="AA85" s="6"/>
    </row>
    <row r="86" s="8" customFormat="true" ht="15" hidden="false" customHeight="false" outlineLevel="0" collapsed="false">
      <c r="A86" s="6" t="n">
        <v>83</v>
      </c>
      <c r="B86" s="6" t="s">
        <v>78</v>
      </c>
      <c r="C86" s="6" t="s">
        <v>116</v>
      </c>
      <c r="D86" s="6" t="s">
        <v>46</v>
      </c>
      <c r="E86" s="6" t="s">
        <v>47</v>
      </c>
      <c r="F86" s="6" t="n">
        <v>9.137802</v>
      </c>
      <c r="G86" s="6" t="n">
        <v>84</v>
      </c>
      <c r="H86" s="6" t="s">
        <v>48</v>
      </c>
      <c r="I86" s="6" t="n">
        <v>19.932224</v>
      </c>
      <c r="J86" s="7" t="n">
        <v>20.543718</v>
      </c>
      <c r="K86" s="6" t="n">
        <v>0.53969467</v>
      </c>
      <c r="L86" s="6" t="n">
        <v>9.083415</v>
      </c>
      <c r="M86" s="6" t="n">
        <v>9.097018</v>
      </c>
      <c r="N86" s="6" t="n">
        <v>0.03596602</v>
      </c>
      <c r="O86" s="6" t="s">
        <v>117</v>
      </c>
      <c r="P86" s="6"/>
      <c r="Q86" s="6" t="s">
        <v>118</v>
      </c>
      <c r="R86" s="6"/>
      <c r="S86" s="6"/>
      <c r="T86" s="6" t="s">
        <v>118</v>
      </c>
      <c r="U86" s="6" t="n">
        <v>0.88624644</v>
      </c>
      <c r="V86" s="6"/>
      <c r="W86" s="6"/>
      <c r="X86" s="6"/>
      <c r="Y86" s="6"/>
      <c r="Z86" s="6"/>
      <c r="AA86" s="6"/>
    </row>
    <row r="87" s="8" customFormat="true" ht="15" hidden="false" customHeight="false" outlineLevel="0" collapsed="false">
      <c r="A87" s="6" t="n">
        <v>107</v>
      </c>
      <c r="B87" s="6" t="s">
        <v>78</v>
      </c>
      <c r="C87" s="6" t="s">
        <v>116</v>
      </c>
      <c r="D87" s="6" t="s">
        <v>46</v>
      </c>
      <c r="E87" s="6" t="s">
        <v>47</v>
      </c>
      <c r="F87" s="6" t="n">
        <v>9.083415</v>
      </c>
      <c r="G87" s="6" t="n">
        <v>83.8</v>
      </c>
      <c r="H87" s="6" t="s">
        <v>48</v>
      </c>
      <c r="I87" s="6" t="n">
        <v>20.745407</v>
      </c>
      <c r="J87" s="7" t="n">
        <v>20.543718</v>
      </c>
      <c r="K87" s="6" t="n">
        <v>0.53969467</v>
      </c>
      <c r="L87" s="6" t="n">
        <v>9.083415</v>
      </c>
      <c r="M87" s="6" t="n">
        <v>9.097018</v>
      </c>
      <c r="N87" s="6" t="n">
        <v>0.03596602</v>
      </c>
      <c r="O87" s="6" t="s">
        <v>117</v>
      </c>
      <c r="P87" s="6"/>
      <c r="Q87" s="6" t="s">
        <v>118</v>
      </c>
      <c r="R87" s="6"/>
      <c r="S87" s="6"/>
      <c r="T87" s="6" t="s">
        <v>118</v>
      </c>
      <c r="U87" s="6" t="n">
        <v>0.88624644</v>
      </c>
      <c r="V87" s="6"/>
      <c r="W87" s="6"/>
      <c r="X87" s="6"/>
      <c r="Y87" s="6"/>
      <c r="Z87" s="6"/>
      <c r="AA87" s="6"/>
    </row>
    <row r="88" s="8" customFormat="true" ht="15" hidden="false" customHeight="false" outlineLevel="0" collapsed="false">
      <c r="A88" s="6" t="n">
        <v>131</v>
      </c>
      <c r="B88" s="6" t="s">
        <v>78</v>
      </c>
      <c r="C88" s="6" t="s">
        <v>116</v>
      </c>
      <c r="D88" s="6" t="s">
        <v>46</v>
      </c>
      <c r="E88" s="6" t="s">
        <v>47</v>
      </c>
      <c r="F88" s="6" t="n">
        <v>9.069839</v>
      </c>
      <c r="G88" s="6" t="n">
        <v>84</v>
      </c>
      <c r="H88" s="6" t="s">
        <v>48</v>
      </c>
      <c r="I88" s="6" t="n">
        <v>20.95352</v>
      </c>
      <c r="J88" s="7" t="n">
        <v>20.543718</v>
      </c>
      <c r="K88" s="6" t="n">
        <v>0.53969467</v>
      </c>
      <c r="L88" s="6" t="n">
        <v>9.083415</v>
      </c>
      <c r="M88" s="6" t="n">
        <v>9.097018</v>
      </c>
      <c r="N88" s="6" t="n">
        <v>0.03596602</v>
      </c>
      <c r="O88" s="6" t="s">
        <v>117</v>
      </c>
      <c r="P88" s="6"/>
      <c r="Q88" s="6" t="s">
        <v>118</v>
      </c>
      <c r="R88" s="6"/>
      <c r="S88" s="6"/>
      <c r="T88" s="6" t="s">
        <v>118</v>
      </c>
      <c r="U88" s="6" t="n">
        <v>0.88624644</v>
      </c>
      <c r="V88" s="6"/>
      <c r="W88" s="6"/>
      <c r="X88" s="6"/>
      <c r="Y88" s="6"/>
      <c r="Z88" s="6"/>
      <c r="AA88" s="6"/>
    </row>
    <row r="89" s="8" customFormat="true" ht="15" hidden="false" customHeight="false" outlineLevel="0" collapsed="false">
      <c r="A89" s="6" t="n">
        <v>84</v>
      </c>
      <c r="B89" s="6" t="s">
        <v>79</v>
      </c>
      <c r="C89" s="6" t="s">
        <v>116</v>
      </c>
      <c r="D89" s="6" t="s">
        <v>46</v>
      </c>
      <c r="E89" s="6" t="s">
        <v>47</v>
      </c>
      <c r="F89" s="6" t="n">
        <v>9.241818</v>
      </c>
      <c r="G89" s="6" t="n">
        <v>83.7</v>
      </c>
      <c r="H89" s="6" t="s">
        <v>48</v>
      </c>
      <c r="I89" s="6" t="n">
        <v>18.464722</v>
      </c>
      <c r="J89" s="7" t="n">
        <v>18.376091</v>
      </c>
      <c r="K89" s="6" t="n">
        <v>0.46548504</v>
      </c>
      <c r="L89" s="6" t="n">
        <v>9.241818</v>
      </c>
      <c r="M89" s="6" t="n">
        <v>9.248654</v>
      </c>
      <c r="N89" s="6" t="n">
        <v>0.03458157</v>
      </c>
      <c r="O89" s="6" t="s">
        <v>117</v>
      </c>
      <c r="P89" s="6"/>
      <c r="Q89" s="6" t="s">
        <v>118</v>
      </c>
      <c r="R89" s="6"/>
      <c r="S89" s="6"/>
      <c r="T89" s="6" t="s">
        <v>118</v>
      </c>
      <c r="U89" s="6" t="n">
        <v>0.88624644</v>
      </c>
      <c r="V89" s="6"/>
      <c r="W89" s="6"/>
      <c r="X89" s="6"/>
      <c r="Y89" s="6"/>
      <c r="Z89" s="6"/>
      <c r="AA89" s="6"/>
    </row>
    <row r="90" s="8" customFormat="true" ht="15" hidden="false" customHeight="false" outlineLevel="0" collapsed="false">
      <c r="A90" s="6" t="n">
        <v>108</v>
      </c>
      <c r="B90" s="6" t="s">
        <v>79</v>
      </c>
      <c r="C90" s="6" t="s">
        <v>116</v>
      </c>
      <c r="D90" s="6" t="s">
        <v>46</v>
      </c>
      <c r="E90" s="6" t="s">
        <v>47</v>
      </c>
      <c r="F90" s="6" t="n">
        <v>9.286144</v>
      </c>
      <c r="G90" s="6" t="n">
        <v>84</v>
      </c>
      <c r="H90" s="6" t="s">
        <v>48</v>
      </c>
      <c r="I90" s="6" t="n">
        <v>17.872663</v>
      </c>
      <c r="J90" s="7" t="n">
        <v>18.376091</v>
      </c>
      <c r="K90" s="6" t="n">
        <v>0.46548504</v>
      </c>
      <c r="L90" s="6" t="n">
        <v>9.241818</v>
      </c>
      <c r="M90" s="6" t="n">
        <v>9.248654</v>
      </c>
      <c r="N90" s="6" t="n">
        <v>0.03458157</v>
      </c>
      <c r="O90" s="6" t="s">
        <v>117</v>
      </c>
      <c r="P90" s="6"/>
      <c r="Q90" s="6" t="s">
        <v>118</v>
      </c>
      <c r="R90" s="6"/>
      <c r="S90" s="6"/>
      <c r="T90" s="6" t="s">
        <v>118</v>
      </c>
      <c r="U90" s="6" t="n">
        <v>0.88624644</v>
      </c>
      <c r="V90" s="6"/>
      <c r="W90" s="6"/>
      <c r="X90" s="6"/>
      <c r="Y90" s="6"/>
      <c r="Z90" s="6"/>
      <c r="AA90" s="6"/>
    </row>
    <row r="91" s="8" customFormat="true" ht="15" hidden="false" customHeight="false" outlineLevel="0" collapsed="false">
      <c r="A91" s="6" t="n">
        <v>132</v>
      </c>
      <c r="B91" s="6" t="s">
        <v>79</v>
      </c>
      <c r="C91" s="6" t="s">
        <v>116</v>
      </c>
      <c r="D91" s="6" t="s">
        <v>46</v>
      </c>
      <c r="E91" s="6" t="s">
        <v>47</v>
      </c>
      <c r="F91" s="6" t="n">
        <v>9.218002</v>
      </c>
      <c r="G91" s="6" t="n">
        <v>84</v>
      </c>
      <c r="H91" s="6" t="s">
        <v>48</v>
      </c>
      <c r="I91" s="6" t="n">
        <v>18.79089</v>
      </c>
      <c r="J91" s="7" t="n">
        <v>18.376091</v>
      </c>
      <c r="K91" s="6" t="n">
        <v>0.46548504</v>
      </c>
      <c r="L91" s="6" t="n">
        <v>9.241818</v>
      </c>
      <c r="M91" s="6" t="n">
        <v>9.248654</v>
      </c>
      <c r="N91" s="6" t="n">
        <v>0.03458157</v>
      </c>
      <c r="O91" s="6" t="s">
        <v>117</v>
      </c>
      <c r="P91" s="6"/>
      <c r="Q91" s="6" t="s">
        <v>118</v>
      </c>
      <c r="R91" s="6"/>
      <c r="S91" s="6"/>
      <c r="T91" s="6" t="s">
        <v>118</v>
      </c>
      <c r="U91" s="6" t="n">
        <v>0.88624644</v>
      </c>
      <c r="V91" s="6"/>
      <c r="W91" s="6"/>
      <c r="X91" s="6"/>
      <c r="Y91" s="6"/>
      <c r="Z91" s="6"/>
      <c r="AA91" s="6"/>
    </row>
    <row r="92" s="8" customFormat="true" ht="15" hidden="false" customHeight="false" outlineLevel="0" collapsed="false">
      <c r="A92" s="6" t="n">
        <v>85</v>
      </c>
      <c r="B92" s="6" t="s">
        <v>80</v>
      </c>
      <c r="C92" s="6" t="s">
        <v>116</v>
      </c>
      <c r="D92" s="6" t="s">
        <v>46</v>
      </c>
      <c r="E92" s="6" t="s">
        <v>47</v>
      </c>
      <c r="F92" s="6" t="n">
        <v>8.795608</v>
      </c>
      <c r="G92" s="6" t="n">
        <v>84</v>
      </c>
      <c r="H92" s="6" t="s">
        <v>48</v>
      </c>
      <c r="I92" s="6" t="n">
        <v>25.63425</v>
      </c>
      <c r="J92" s="7" t="n">
        <v>26.15162</v>
      </c>
      <c r="K92" s="6" t="n">
        <v>1.4541042</v>
      </c>
      <c r="L92" s="6" t="n">
        <v>8.795608</v>
      </c>
      <c r="M92" s="6" t="n">
        <v>8.76981</v>
      </c>
      <c r="N92" s="6" t="n">
        <v>0.074725315</v>
      </c>
      <c r="O92" s="6" t="s">
        <v>117</v>
      </c>
      <c r="P92" s="6"/>
      <c r="Q92" s="6" t="s">
        <v>118</v>
      </c>
      <c r="R92" s="6"/>
      <c r="S92" s="6"/>
      <c r="T92" s="6" t="s">
        <v>118</v>
      </c>
      <c r="U92" s="6" t="n">
        <v>0.88624644</v>
      </c>
      <c r="V92" s="6"/>
      <c r="W92" s="6"/>
      <c r="X92" s="6"/>
      <c r="Y92" s="6"/>
      <c r="Z92" s="6"/>
      <c r="AA92" s="6"/>
    </row>
    <row r="93" s="8" customFormat="true" ht="15" hidden="false" customHeight="false" outlineLevel="0" collapsed="false">
      <c r="A93" s="6" t="n">
        <v>109</v>
      </c>
      <c r="B93" s="6" t="s">
        <v>80</v>
      </c>
      <c r="C93" s="6" t="s">
        <v>116</v>
      </c>
      <c r="D93" s="6" t="s">
        <v>46</v>
      </c>
      <c r="E93" s="6" t="s">
        <v>47</v>
      </c>
      <c r="F93" s="6" t="n">
        <v>8.8282175</v>
      </c>
      <c r="G93" s="6" t="n">
        <v>84</v>
      </c>
      <c r="H93" s="6" t="s">
        <v>48</v>
      </c>
      <c r="I93" s="6" t="n">
        <v>25.026957</v>
      </c>
      <c r="J93" s="7" t="n">
        <v>26.15162</v>
      </c>
      <c r="K93" s="6" t="n">
        <v>1.4541042</v>
      </c>
      <c r="L93" s="6" t="n">
        <v>8.795608</v>
      </c>
      <c r="M93" s="6" t="n">
        <v>8.76981</v>
      </c>
      <c r="N93" s="6" t="n">
        <v>0.074725315</v>
      </c>
      <c r="O93" s="6" t="s">
        <v>117</v>
      </c>
      <c r="P93" s="6"/>
      <c r="Q93" s="6" t="s">
        <v>118</v>
      </c>
      <c r="R93" s="6"/>
      <c r="S93" s="6"/>
      <c r="T93" s="6" t="s">
        <v>118</v>
      </c>
      <c r="U93" s="6" t="n">
        <v>0.88624644</v>
      </c>
      <c r="V93" s="6"/>
      <c r="W93" s="6"/>
      <c r="X93" s="6"/>
      <c r="Y93" s="6"/>
      <c r="Z93" s="6"/>
      <c r="AA93" s="6"/>
    </row>
    <row r="94" s="8" customFormat="true" ht="15" hidden="false" customHeight="false" outlineLevel="0" collapsed="false">
      <c r="A94" s="6" t="n">
        <v>133</v>
      </c>
      <c r="B94" s="6" t="s">
        <v>80</v>
      </c>
      <c r="C94" s="6" t="s">
        <v>116</v>
      </c>
      <c r="D94" s="6" t="s">
        <v>46</v>
      </c>
      <c r="E94" s="6" t="s">
        <v>47</v>
      </c>
      <c r="F94" s="6" t="n">
        <v>8.685603</v>
      </c>
      <c r="G94" s="6" t="n">
        <v>84</v>
      </c>
      <c r="H94" s="6" t="s">
        <v>48</v>
      </c>
      <c r="I94" s="6" t="n">
        <v>27.793661</v>
      </c>
      <c r="J94" s="7" t="n">
        <v>26.15162</v>
      </c>
      <c r="K94" s="6" t="n">
        <v>1.4541042</v>
      </c>
      <c r="L94" s="6" t="n">
        <v>8.795608</v>
      </c>
      <c r="M94" s="6" t="n">
        <v>8.76981</v>
      </c>
      <c r="N94" s="6" t="n">
        <v>0.074725315</v>
      </c>
      <c r="O94" s="6" t="s">
        <v>117</v>
      </c>
      <c r="P94" s="6"/>
      <c r="Q94" s="6" t="s">
        <v>118</v>
      </c>
      <c r="R94" s="6"/>
      <c r="S94" s="6"/>
      <c r="T94" s="6" t="s">
        <v>118</v>
      </c>
      <c r="U94" s="6" t="n">
        <v>0.88624644</v>
      </c>
      <c r="V94" s="6"/>
      <c r="W94" s="6"/>
      <c r="X94" s="6"/>
      <c r="Y94" s="6"/>
      <c r="Z94" s="6"/>
      <c r="AA94" s="6"/>
    </row>
    <row r="95" s="8" customFormat="true" ht="15" hidden="false" customHeight="false" outlineLevel="0" collapsed="false">
      <c r="A95" s="6" t="n">
        <v>86</v>
      </c>
      <c r="B95" s="6" t="s">
        <v>81</v>
      </c>
      <c r="C95" s="6" t="s">
        <v>116</v>
      </c>
      <c r="D95" s="6" t="s">
        <v>46</v>
      </c>
      <c r="E95" s="6" t="s">
        <v>47</v>
      </c>
      <c r="F95" s="6" t="n">
        <v>9.26059</v>
      </c>
      <c r="G95" s="6" t="n">
        <v>84</v>
      </c>
      <c r="H95" s="6" t="s">
        <v>48</v>
      </c>
      <c r="I95" s="6" t="n">
        <v>18.21164</v>
      </c>
      <c r="J95" s="7" t="n">
        <v>18.127584</v>
      </c>
      <c r="K95" s="6" t="n">
        <v>0.5242634</v>
      </c>
      <c r="L95" s="6" t="n">
        <v>9.26059</v>
      </c>
      <c r="M95" s="6" t="n">
        <v>9.267262</v>
      </c>
      <c r="N95" s="6" t="n">
        <v>0.03948108</v>
      </c>
      <c r="O95" s="6" t="s">
        <v>117</v>
      </c>
      <c r="P95" s="6"/>
      <c r="Q95" s="6" t="s">
        <v>118</v>
      </c>
      <c r="R95" s="6"/>
      <c r="S95" s="6"/>
      <c r="T95" s="6" t="s">
        <v>118</v>
      </c>
      <c r="U95" s="6" t="n">
        <v>0.88624644</v>
      </c>
      <c r="V95" s="6"/>
      <c r="W95" s="6"/>
      <c r="X95" s="6"/>
      <c r="Y95" s="6"/>
      <c r="Z95" s="6"/>
      <c r="AA95" s="6"/>
    </row>
    <row r="96" s="8" customFormat="true" ht="15" hidden="false" customHeight="false" outlineLevel="0" collapsed="false">
      <c r="A96" s="6" t="n">
        <v>110</v>
      </c>
      <c r="B96" s="6" t="s">
        <v>81</v>
      </c>
      <c r="C96" s="6" t="s">
        <v>116</v>
      </c>
      <c r="D96" s="6" t="s">
        <v>46</v>
      </c>
      <c r="E96" s="6" t="s">
        <v>47</v>
      </c>
      <c r="F96" s="6" t="n">
        <v>9.231544</v>
      </c>
      <c r="G96" s="6" t="n">
        <v>84</v>
      </c>
      <c r="H96" s="6" t="s">
        <v>48</v>
      </c>
      <c r="I96" s="6" t="n">
        <v>18.604742</v>
      </c>
      <c r="J96" s="7" t="n">
        <v>18.127584</v>
      </c>
      <c r="K96" s="6" t="n">
        <v>0.5242634</v>
      </c>
      <c r="L96" s="6" t="n">
        <v>9.26059</v>
      </c>
      <c r="M96" s="6" t="n">
        <v>9.267262</v>
      </c>
      <c r="N96" s="6" t="n">
        <v>0.03948108</v>
      </c>
      <c r="O96" s="6" t="s">
        <v>117</v>
      </c>
      <c r="P96" s="6"/>
      <c r="Q96" s="6" t="s">
        <v>118</v>
      </c>
      <c r="R96" s="6"/>
      <c r="S96" s="6"/>
      <c r="T96" s="6" t="s">
        <v>118</v>
      </c>
      <c r="U96" s="6" t="n">
        <v>0.88624644</v>
      </c>
      <c r="V96" s="6"/>
      <c r="W96" s="6"/>
      <c r="X96" s="6"/>
      <c r="Y96" s="6"/>
      <c r="Z96" s="6"/>
      <c r="AA96" s="6"/>
    </row>
    <row r="97" s="8" customFormat="true" ht="15" hidden="false" customHeight="false" outlineLevel="0" collapsed="false">
      <c r="A97" s="6" t="n">
        <v>134</v>
      </c>
      <c r="B97" s="6" t="s">
        <v>81</v>
      </c>
      <c r="C97" s="6" t="s">
        <v>116</v>
      </c>
      <c r="D97" s="6" t="s">
        <v>46</v>
      </c>
      <c r="E97" s="6" t="s">
        <v>47</v>
      </c>
      <c r="F97" s="6" t="n">
        <v>9.309655</v>
      </c>
      <c r="G97" s="6" t="n">
        <v>84</v>
      </c>
      <c r="H97" s="6" t="s">
        <v>48</v>
      </c>
      <c r="I97" s="6" t="n">
        <v>17.566372</v>
      </c>
      <c r="J97" s="7" t="n">
        <v>18.127584</v>
      </c>
      <c r="K97" s="6" t="n">
        <v>0.5242634</v>
      </c>
      <c r="L97" s="6" t="n">
        <v>9.26059</v>
      </c>
      <c r="M97" s="6" t="n">
        <v>9.267262</v>
      </c>
      <c r="N97" s="6" t="n">
        <v>0.03948108</v>
      </c>
      <c r="O97" s="6" t="s">
        <v>117</v>
      </c>
      <c r="P97" s="6"/>
      <c r="Q97" s="6" t="s">
        <v>118</v>
      </c>
      <c r="R97" s="6"/>
      <c r="S97" s="6"/>
      <c r="T97" s="6" t="s">
        <v>118</v>
      </c>
      <c r="U97" s="6" t="n">
        <v>0.88624644</v>
      </c>
      <c r="V97" s="6"/>
      <c r="W97" s="6"/>
      <c r="X97" s="6"/>
      <c r="Y97" s="6"/>
      <c r="Z97" s="6"/>
      <c r="AA97" s="6"/>
    </row>
    <row r="98" s="8" customFormat="true" ht="15" hidden="false" customHeight="false" outlineLevel="0" collapsed="false">
      <c r="A98" s="6" t="n">
        <v>87</v>
      </c>
      <c r="B98" s="6" t="s">
        <v>82</v>
      </c>
      <c r="C98" s="6" t="s">
        <v>116</v>
      </c>
      <c r="D98" s="6" t="s">
        <v>46</v>
      </c>
      <c r="E98" s="6" t="s">
        <v>47</v>
      </c>
      <c r="F98" s="6" t="n">
        <v>8.564849</v>
      </c>
      <c r="G98" s="6" t="n">
        <v>83.7</v>
      </c>
      <c r="H98" s="6" t="s">
        <v>48</v>
      </c>
      <c r="I98" s="6" t="n">
        <v>30.374092</v>
      </c>
      <c r="J98" s="7" t="n">
        <v>33.735836</v>
      </c>
      <c r="K98" s="6" t="n">
        <v>5.150075</v>
      </c>
      <c r="L98" s="6" t="n">
        <v>8.529734</v>
      </c>
      <c r="M98" s="6" t="n">
        <v>8.432149</v>
      </c>
      <c r="N98" s="6" t="n">
        <v>0.20020378</v>
      </c>
      <c r="O98" s="6" t="s">
        <v>117</v>
      </c>
      <c r="P98" s="6"/>
      <c r="Q98" s="6" t="s">
        <v>118</v>
      </c>
      <c r="R98" s="6"/>
      <c r="S98" s="6"/>
      <c r="T98" s="6" t="s">
        <v>118</v>
      </c>
      <c r="U98" s="6" t="n">
        <v>0.88624644</v>
      </c>
      <c r="V98" s="6"/>
      <c r="W98" s="6"/>
      <c r="X98" s="6"/>
      <c r="Y98" s="6"/>
      <c r="Z98" s="6"/>
      <c r="AA98" s="6"/>
    </row>
    <row r="99" s="8" customFormat="true" ht="15" hidden="false" customHeight="false" outlineLevel="0" collapsed="false">
      <c r="A99" s="6" t="n">
        <v>111</v>
      </c>
      <c r="B99" s="6" t="s">
        <v>82</v>
      </c>
      <c r="C99" s="6" t="s">
        <v>116</v>
      </c>
      <c r="D99" s="6" t="s">
        <v>46</v>
      </c>
      <c r="E99" s="6" t="s">
        <v>47</v>
      </c>
      <c r="F99" s="6" t="n">
        <v>8.529734</v>
      </c>
      <c r="G99" s="6" t="n">
        <v>83.7</v>
      </c>
      <c r="H99" s="6" t="s">
        <v>48</v>
      </c>
      <c r="I99" s="6" t="n">
        <v>31.168499</v>
      </c>
      <c r="J99" s="7" t="n">
        <v>33.735836</v>
      </c>
      <c r="K99" s="6" t="n">
        <v>5.150075</v>
      </c>
      <c r="L99" s="6" t="n">
        <v>8.529734</v>
      </c>
      <c r="M99" s="6" t="n">
        <v>8.432149</v>
      </c>
      <c r="N99" s="6" t="n">
        <v>0.20020378</v>
      </c>
      <c r="O99" s="6" t="s">
        <v>117</v>
      </c>
      <c r="P99" s="6"/>
      <c r="Q99" s="6" t="s">
        <v>118</v>
      </c>
      <c r="R99" s="6"/>
      <c r="S99" s="6"/>
      <c r="T99" s="6" t="s">
        <v>118</v>
      </c>
      <c r="U99" s="6" t="n">
        <v>0.88624644</v>
      </c>
      <c r="V99" s="6"/>
      <c r="W99" s="6"/>
      <c r="X99" s="6"/>
      <c r="Y99" s="6"/>
      <c r="Z99" s="6"/>
      <c r="AA99" s="6"/>
    </row>
    <row r="100" s="8" customFormat="true" ht="15" hidden="false" customHeight="false" outlineLevel="0" collapsed="false">
      <c r="A100" s="6" t="n">
        <v>135</v>
      </c>
      <c r="B100" s="6" t="s">
        <v>82</v>
      </c>
      <c r="C100" s="6" t="s">
        <v>116</v>
      </c>
      <c r="D100" s="6" t="s">
        <v>46</v>
      </c>
      <c r="E100" s="6" t="s">
        <v>47</v>
      </c>
      <c r="F100" s="6" t="n">
        <v>8.201864</v>
      </c>
      <c r="G100" s="6" t="n">
        <v>84</v>
      </c>
      <c r="H100" s="6" t="s">
        <v>48</v>
      </c>
      <c r="I100" s="6" t="n">
        <v>39.664917</v>
      </c>
      <c r="J100" s="7" t="n">
        <v>33.735836</v>
      </c>
      <c r="K100" s="6" t="n">
        <v>5.150075</v>
      </c>
      <c r="L100" s="6" t="n">
        <v>8.529734</v>
      </c>
      <c r="M100" s="6" t="n">
        <v>8.432149</v>
      </c>
      <c r="N100" s="6" t="n">
        <v>0.20020378</v>
      </c>
      <c r="O100" s="6" t="s">
        <v>117</v>
      </c>
      <c r="P100" s="6"/>
      <c r="Q100" s="6" t="s">
        <v>118</v>
      </c>
      <c r="R100" s="6"/>
      <c r="S100" s="6"/>
      <c r="T100" s="6" t="s">
        <v>118</v>
      </c>
      <c r="U100" s="6" t="n">
        <v>0.88624644</v>
      </c>
      <c r="V100" s="6"/>
      <c r="W100" s="6"/>
      <c r="X100" s="6"/>
      <c r="Y100" s="6"/>
      <c r="Z100" s="6"/>
      <c r="AA100" s="6"/>
    </row>
    <row r="101" s="8" customFormat="true" ht="15" hidden="false" customHeight="false" outlineLevel="0" collapsed="false">
      <c r="A101" s="6" t="n">
        <v>4</v>
      </c>
      <c r="B101" s="6" t="s">
        <v>83</v>
      </c>
      <c r="C101" s="6" t="s">
        <v>116</v>
      </c>
      <c r="D101" s="6" t="s">
        <v>46</v>
      </c>
      <c r="E101" s="6" t="s">
        <v>47</v>
      </c>
      <c r="F101" s="6" t="n">
        <v>9.2599125</v>
      </c>
      <c r="G101" s="6" t="n">
        <v>83.3</v>
      </c>
      <c r="H101" s="6" t="s">
        <v>48</v>
      </c>
      <c r="I101" s="6" t="n">
        <v>18.220705</v>
      </c>
      <c r="J101" s="7" t="n">
        <v>18.815859</v>
      </c>
      <c r="K101" s="6" t="n">
        <v>0.51559836</v>
      </c>
      <c r="L101" s="6" t="n">
        <v>9.195821</v>
      </c>
      <c r="M101" s="6" t="n">
        <v>9.21654</v>
      </c>
      <c r="N101" s="6" t="n">
        <v>0.03757382</v>
      </c>
      <c r="O101" s="6" t="s">
        <v>117</v>
      </c>
      <c r="P101" s="6"/>
      <c r="Q101" s="6" t="s">
        <v>118</v>
      </c>
      <c r="R101" s="6"/>
      <c r="S101" s="6"/>
      <c r="T101" s="6" t="s">
        <v>118</v>
      </c>
      <c r="U101" s="6" t="n">
        <v>0.88624644</v>
      </c>
      <c r="V101" s="6"/>
      <c r="W101" s="6"/>
      <c r="X101" s="6"/>
      <c r="Y101" s="6"/>
      <c r="Z101" s="6"/>
      <c r="AA101" s="6"/>
    </row>
    <row r="102" s="8" customFormat="true" ht="15" hidden="false" customHeight="false" outlineLevel="0" collapsed="false">
      <c r="A102" s="6" t="n">
        <v>28</v>
      </c>
      <c r="B102" s="6" t="s">
        <v>83</v>
      </c>
      <c r="C102" s="6" t="s">
        <v>116</v>
      </c>
      <c r="D102" s="6" t="s">
        <v>46</v>
      </c>
      <c r="E102" s="6" t="s">
        <v>47</v>
      </c>
      <c r="F102" s="6" t="n">
        <v>9.193888</v>
      </c>
      <c r="G102" s="6" t="n">
        <v>83.6</v>
      </c>
      <c r="H102" s="6" t="s">
        <v>48</v>
      </c>
      <c r="I102" s="6" t="n">
        <v>19.12702</v>
      </c>
      <c r="J102" s="7" t="n">
        <v>18.815859</v>
      </c>
      <c r="K102" s="6" t="n">
        <v>0.51559836</v>
      </c>
      <c r="L102" s="6" t="n">
        <v>9.195821</v>
      </c>
      <c r="M102" s="6" t="n">
        <v>9.21654</v>
      </c>
      <c r="N102" s="6" t="n">
        <v>0.03757382</v>
      </c>
      <c r="O102" s="6" t="s">
        <v>117</v>
      </c>
      <c r="P102" s="6"/>
      <c r="Q102" s="6" t="s">
        <v>118</v>
      </c>
      <c r="R102" s="6"/>
      <c r="S102" s="6"/>
      <c r="T102" s="6" t="s">
        <v>118</v>
      </c>
      <c r="U102" s="6" t="n">
        <v>0.88624644</v>
      </c>
      <c r="V102" s="6"/>
      <c r="W102" s="6"/>
      <c r="X102" s="6"/>
      <c r="Y102" s="6"/>
      <c r="Z102" s="6"/>
      <c r="AA102" s="6"/>
    </row>
    <row r="103" s="8" customFormat="true" ht="15" hidden="false" customHeight="false" outlineLevel="0" collapsed="false">
      <c r="A103" s="6" t="n">
        <v>52</v>
      </c>
      <c r="B103" s="6" t="s">
        <v>83</v>
      </c>
      <c r="C103" s="6" t="s">
        <v>116</v>
      </c>
      <c r="D103" s="6" t="s">
        <v>46</v>
      </c>
      <c r="E103" s="6" t="s">
        <v>47</v>
      </c>
      <c r="F103" s="6" t="n">
        <v>9.195821</v>
      </c>
      <c r="G103" s="6" t="n">
        <v>83.6</v>
      </c>
      <c r="H103" s="6" t="s">
        <v>48</v>
      </c>
      <c r="I103" s="6" t="n">
        <v>19.099855</v>
      </c>
      <c r="J103" s="7" t="n">
        <v>18.815859</v>
      </c>
      <c r="K103" s="6" t="n">
        <v>0.51559836</v>
      </c>
      <c r="L103" s="6" t="n">
        <v>9.195821</v>
      </c>
      <c r="M103" s="6" t="n">
        <v>9.21654</v>
      </c>
      <c r="N103" s="6" t="n">
        <v>0.03757382</v>
      </c>
      <c r="O103" s="6" t="s">
        <v>117</v>
      </c>
      <c r="P103" s="6"/>
      <c r="Q103" s="6" t="s">
        <v>118</v>
      </c>
      <c r="R103" s="6"/>
      <c r="S103" s="6"/>
      <c r="T103" s="6" t="s">
        <v>118</v>
      </c>
      <c r="U103" s="6" t="n">
        <v>0.88624644</v>
      </c>
      <c r="V103" s="6"/>
      <c r="W103" s="6"/>
      <c r="X103" s="6"/>
      <c r="Y103" s="6"/>
      <c r="Z103" s="6"/>
      <c r="AA103" s="6"/>
    </row>
    <row r="104" s="8" customFormat="true" ht="15" hidden="false" customHeight="false" outlineLevel="0" collapsed="false">
      <c r="A104" s="6" t="n">
        <v>88</v>
      </c>
      <c r="B104" s="6" t="s">
        <v>84</v>
      </c>
      <c r="C104" s="6" t="s">
        <v>116</v>
      </c>
      <c r="D104" s="6" t="s">
        <v>46</v>
      </c>
      <c r="E104" s="6" t="s">
        <v>47</v>
      </c>
      <c r="F104" s="6" t="n">
        <v>8.9897585</v>
      </c>
      <c r="G104" s="6" t="n">
        <v>84</v>
      </c>
      <c r="H104" s="6" t="s">
        <v>48</v>
      </c>
      <c r="I104" s="6" t="n">
        <v>22.224245</v>
      </c>
      <c r="J104" s="7" t="n">
        <v>30.561188</v>
      </c>
      <c r="K104" s="6" t="n">
        <v>14.867694</v>
      </c>
      <c r="L104" s="6" t="n">
        <v>8.9897585</v>
      </c>
      <c r="M104" s="6" t="n">
        <v>8.653382</v>
      </c>
      <c r="N104" s="6" t="n">
        <v>0.60915226</v>
      </c>
      <c r="O104" s="6" t="s">
        <v>117</v>
      </c>
      <c r="P104" s="6"/>
      <c r="Q104" s="6" t="s">
        <v>118</v>
      </c>
      <c r="R104" s="6"/>
      <c r="S104" s="6"/>
      <c r="T104" s="6" t="s">
        <v>118</v>
      </c>
      <c r="U104" s="6" t="n">
        <v>0.88624644</v>
      </c>
      <c r="V104" s="6"/>
      <c r="W104" s="6"/>
      <c r="X104" s="6"/>
      <c r="Y104" s="6"/>
      <c r="Z104" s="6"/>
      <c r="AA104" s="6"/>
    </row>
    <row r="105" s="8" customFormat="true" ht="15" hidden="false" customHeight="false" outlineLevel="0" collapsed="false">
      <c r="A105" s="6" t="n">
        <v>112</v>
      </c>
      <c r="B105" s="6" t="s">
        <v>84</v>
      </c>
      <c r="C105" s="6" t="s">
        <v>116</v>
      </c>
      <c r="D105" s="6" t="s">
        <v>46</v>
      </c>
      <c r="E105" s="6" t="s">
        <v>47</v>
      </c>
      <c r="F105" s="6" t="n">
        <v>9.020176</v>
      </c>
      <c r="G105" s="6" t="n">
        <v>83.7</v>
      </c>
      <c r="H105" s="6" t="s">
        <v>48</v>
      </c>
      <c r="I105" s="6" t="n">
        <v>21.732744</v>
      </c>
      <c r="J105" s="7" t="n">
        <v>30.561188</v>
      </c>
      <c r="K105" s="6" t="n">
        <v>14.867694</v>
      </c>
      <c r="L105" s="6" t="n">
        <v>8.9897585</v>
      </c>
      <c r="M105" s="6" t="n">
        <v>8.653382</v>
      </c>
      <c r="N105" s="6" t="n">
        <v>0.60915226</v>
      </c>
      <c r="O105" s="6" t="s">
        <v>117</v>
      </c>
      <c r="P105" s="6"/>
      <c r="Q105" s="6" t="s">
        <v>118</v>
      </c>
      <c r="R105" s="6"/>
      <c r="S105" s="6"/>
      <c r="T105" s="6" t="s">
        <v>118</v>
      </c>
      <c r="U105" s="6" t="n">
        <v>0.88624644</v>
      </c>
      <c r="V105" s="6"/>
      <c r="W105" s="6"/>
      <c r="X105" s="6"/>
      <c r="Y105" s="6"/>
      <c r="Z105" s="6"/>
      <c r="AA105" s="6"/>
    </row>
    <row r="106" s="8" customFormat="true" ht="15" hidden="false" customHeight="false" outlineLevel="0" collapsed="false">
      <c r="A106" s="6" t="n">
        <v>136</v>
      </c>
      <c r="B106" s="6" t="s">
        <v>84</v>
      </c>
      <c r="C106" s="6" t="s">
        <v>116</v>
      </c>
      <c r="D106" s="6" t="s">
        <v>46</v>
      </c>
      <c r="E106" s="6" t="s">
        <v>47</v>
      </c>
      <c r="F106" s="6" t="n">
        <v>7.9502134</v>
      </c>
      <c r="G106" s="6" t="n">
        <v>83.7</v>
      </c>
      <c r="H106" s="6" t="s">
        <v>48</v>
      </c>
      <c r="I106" s="6" t="n">
        <v>47.726578</v>
      </c>
      <c r="J106" s="7" t="n">
        <v>30.561188</v>
      </c>
      <c r="K106" s="6" t="n">
        <v>14.867694</v>
      </c>
      <c r="L106" s="6" t="n">
        <v>8.9897585</v>
      </c>
      <c r="M106" s="6" t="n">
        <v>8.653382</v>
      </c>
      <c r="N106" s="6" t="n">
        <v>0.60915226</v>
      </c>
      <c r="O106" s="6" t="s">
        <v>117</v>
      </c>
      <c r="P106" s="6"/>
      <c r="Q106" s="6" t="s">
        <v>118</v>
      </c>
      <c r="R106" s="6"/>
      <c r="S106" s="6"/>
      <c r="T106" s="6" t="s">
        <v>118</v>
      </c>
      <c r="U106" s="6" t="n">
        <v>0.88624644</v>
      </c>
      <c r="V106" s="6"/>
      <c r="W106" s="6"/>
      <c r="X106" s="6"/>
      <c r="Y106" s="6"/>
      <c r="Z106" s="6"/>
      <c r="AA106" s="6"/>
    </row>
    <row r="107" s="8" customFormat="true" ht="15" hidden="false" customHeight="false" outlineLevel="0" collapsed="false">
      <c r="A107" s="6" t="n">
        <v>5</v>
      </c>
      <c r="B107" s="6" t="s">
        <v>85</v>
      </c>
      <c r="C107" s="6" t="s">
        <v>116</v>
      </c>
      <c r="D107" s="6" t="s">
        <v>46</v>
      </c>
      <c r="E107" s="6" t="s">
        <v>47</v>
      </c>
      <c r="F107" s="6" t="n">
        <v>8.471386</v>
      </c>
      <c r="G107" s="6" t="n">
        <v>83.6</v>
      </c>
      <c r="H107" s="6" t="s">
        <v>48</v>
      </c>
      <c r="I107" s="6" t="n">
        <v>32.534687</v>
      </c>
      <c r="J107" s="7" t="n">
        <v>31.637222</v>
      </c>
      <c r="K107" s="6" t="n">
        <v>2.286041</v>
      </c>
      <c r="L107" s="6" t="n">
        <v>8.471386</v>
      </c>
      <c r="M107" s="6" t="n">
        <v>8.511863</v>
      </c>
      <c r="N107" s="6" t="n">
        <v>0.1002329</v>
      </c>
      <c r="O107" s="6" t="s">
        <v>117</v>
      </c>
      <c r="P107" s="6"/>
      <c r="Q107" s="6" t="s">
        <v>118</v>
      </c>
      <c r="R107" s="6"/>
      <c r="S107" s="6"/>
      <c r="T107" s="6" t="s">
        <v>118</v>
      </c>
      <c r="U107" s="6" t="n">
        <v>0.88624644</v>
      </c>
      <c r="V107" s="6"/>
      <c r="W107" s="6"/>
      <c r="X107" s="6"/>
      <c r="Y107" s="6"/>
      <c r="Z107" s="6"/>
      <c r="AA107" s="6"/>
    </row>
    <row r="108" s="8" customFormat="true" ht="15" hidden="false" customHeight="false" outlineLevel="0" collapsed="false">
      <c r="A108" s="6" t="n">
        <v>29</v>
      </c>
      <c r="B108" s="6" t="s">
        <v>85</v>
      </c>
      <c r="C108" s="6" t="s">
        <v>116</v>
      </c>
      <c r="D108" s="6" t="s">
        <v>46</v>
      </c>
      <c r="E108" s="6" t="s">
        <v>47</v>
      </c>
      <c r="F108" s="6" t="n">
        <v>8.626004</v>
      </c>
      <c r="G108" s="6" t="n">
        <v>83.6</v>
      </c>
      <c r="H108" s="6" t="s">
        <v>48</v>
      </c>
      <c r="I108" s="6" t="n">
        <v>29.038628</v>
      </c>
      <c r="J108" s="7" t="n">
        <v>31.637222</v>
      </c>
      <c r="K108" s="6" t="n">
        <v>2.286041</v>
      </c>
      <c r="L108" s="6" t="n">
        <v>8.471386</v>
      </c>
      <c r="M108" s="6" t="n">
        <v>8.511863</v>
      </c>
      <c r="N108" s="6" t="n">
        <v>0.1002329</v>
      </c>
      <c r="O108" s="6" t="s">
        <v>117</v>
      </c>
      <c r="P108" s="6"/>
      <c r="Q108" s="6" t="s">
        <v>118</v>
      </c>
      <c r="R108" s="6"/>
      <c r="S108" s="6"/>
      <c r="T108" s="6" t="s">
        <v>118</v>
      </c>
      <c r="U108" s="6" t="n">
        <v>0.88624644</v>
      </c>
      <c r="V108" s="6"/>
      <c r="W108" s="6"/>
      <c r="X108" s="6"/>
      <c r="Y108" s="6"/>
      <c r="Z108" s="6"/>
      <c r="AA108" s="6"/>
    </row>
    <row r="109" s="8" customFormat="true" ht="15" hidden="false" customHeight="false" outlineLevel="0" collapsed="false">
      <c r="A109" s="6" t="n">
        <v>53</v>
      </c>
      <c r="B109" s="6" t="s">
        <v>85</v>
      </c>
      <c r="C109" s="6" t="s">
        <v>116</v>
      </c>
      <c r="D109" s="6" t="s">
        <v>46</v>
      </c>
      <c r="E109" s="6" t="s">
        <v>47</v>
      </c>
      <c r="F109" s="6" t="n">
        <v>8.438197</v>
      </c>
      <c r="G109" s="6" t="n">
        <v>83.6</v>
      </c>
      <c r="H109" s="6" t="s">
        <v>48</v>
      </c>
      <c r="I109" s="6" t="n">
        <v>33.33835</v>
      </c>
      <c r="J109" s="7" t="n">
        <v>31.637222</v>
      </c>
      <c r="K109" s="6" t="n">
        <v>2.286041</v>
      </c>
      <c r="L109" s="6" t="n">
        <v>8.471386</v>
      </c>
      <c r="M109" s="6" t="n">
        <v>8.511863</v>
      </c>
      <c r="N109" s="6" t="n">
        <v>0.1002329</v>
      </c>
      <c r="O109" s="6" t="s">
        <v>117</v>
      </c>
      <c r="P109" s="6"/>
      <c r="Q109" s="6" t="s">
        <v>118</v>
      </c>
      <c r="R109" s="6"/>
      <c r="S109" s="6"/>
      <c r="T109" s="6" t="s">
        <v>118</v>
      </c>
      <c r="U109" s="6" t="n">
        <v>0.88624644</v>
      </c>
      <c r="V109" s="6"/>
      <c r="W109" s="6"/>
      <c r="X109" s="6"/>
      <c r="Y109" s="6"/>
      <c r="Z109" s="6"/>
      <c r="AA109" s="6"/>
    </row>
    <row r="110" s="8" customFormat="true" ht="15" hidden="false" customHeight="false" outlineLevel="0" collapsed="false">
      <c r="A110" s="6" t="n">
        <v>6</v>
      </c>
      <c r="B110" s="6" t="s">
        <v>86</v>
      </c>
      <c r="C110" s="6" t="s">
        <v>116</v>
      </c>
      <c r="D110" s="6" t="s">
        <v>46</v>
      </c>
      <c r="E110" s="6" t="s">
        <v>47</v>
      </c>
      <c r="F110" s="6" t="n">
        <v>9.107249</v>
      </c>
      <c r="G110" s="6" t="n">
        <v>83.6</v>
      </c>
      <c r="H110" s="6" t="s">
        <v>48</v>
      </c>
      <c r="I110" s="6" t="n">
        <v>20.385036</v>
      </c>
      <c r="J110" s="7" t="n">
        <v>20.491072</v>
      </c>
      <c r="K110" s="6" t="n">
        <v>0.7995538</v>
      </c>
      <c r="L110" s="6" t="n">
        <v>9.107249</v>
      </c>
      <c r="M110" s="6" t="n">
        <v>9.10088</v>
      </c>
      <c r="N110" s="6" t="n">
        <v>0.05289877</v>
      </c>
      <c r="O110" s="6" t="s">
        <v>117</v>
      </c>
      <c r="P110" s="6"/>
      <c r="Q110" s="6" t="s">
        <v>118</v>
      </c>
      <c r="R110" s="6"/>
      <c r="S110" s="6"/>
      <c r="T110" s="6" t="s">
        <v>118</v>
      </c>
      <c r="U110" s="6" t="n">
        <v>0.88624644</v>
      </c>
      <c r="V110" s="6"/>
      <c r="W110" s="6"/>
      <c r="X110" s="6"/>
      <c r="Y110" s="6"/>
      <c r="Z110" s="6"/>
      <c r="AA110" s="6"/>
    </row>
    <row r="111" s="8" customFormat="true" ht="15" hidden="false" customHeight="false" outlineLevel="0" collapsed="false">
      <c r="A111" s="6" t="n">
        <v>30</v>
      </c>
      <c r="B111" s="6" t="s">
        <v>86</v>
      </c>
      <c r="C111" s="6" t="s">
        <v>116</v>
      </c>
      <c r="D111" s="6" t="s">
        <v>46</v>
      </c>
      <c r="E111" s="6" t="s">
        <v>47</v>
      </c>
      <c r="F111" s="6" t="n">
        <v>9.045085</v>
      </c>
      <c r="G111" s="6" t="n">
        <v>83.6</v>
      </c>
      <c r="H111" s="6" t="s">
        <v>48</v>
      </c>
      <c r="I111" s="6" t="n">
        <v>21.338354</v>
      </c>
      <c r="J111" s="7" t="n">
        <v>20.491072</v>
      </c>
      <c r="K111" s="6" t="n">
        <v>0.7995538</v>
      </c>
      <c r="L111" s="6" t="n">
        <v>9.107249</v>
      </c>
      <c r="M111" s="6" t="n">
        <v>9.10088</v>
      </c>
      <c r="N111" s="6" t="n">
        <v>0.05289877</v>
      </c>
      <c r="O111" s="6" t="s">
        <v>117</v>
      </c>
      <c r="P111" s="6"/>
      <c r="Q111" s="6" t="s">
        <v>118</v>
      </c>
      <c r="R111" s="6"/>
      <c r="S111" s="6"/>
      <c r="T111" s="6" t="s">
        <v>118</v>
      </c>
      <c r="U111" s="6" t="n">
        <v>0.88624644</v>
      </c>
      <c r="V111" s="6"/>
      <c r="W111" s="6"/>
      <c r="X111" s="6"/>
      <c r="Y111" s="6"/>
      <c r="Z111" s="6"/>
      <c r="AA111" s="6"/>
    </row>
    <row r="112" s="8" customFormat="true" ht="15" hidden="false" customHeight="false" outlineLevel="0" collapsed="false">
      <c r="A112" s="6" t="n">
        <v>54</v>
      </c>
      <c r="B112" s="6" t="s">
        <v>86</v>
      </c>
      <c r="C112" s="6" t="s">
        <v>116</v>
      </c>
      <c r="D112" s="6" t="s">
        <v>46</v>
      </c>
      <c r="E112" s="6" t="s">
        <v>47</v>
      </c>
      <c r="F112" s="6" t="n">
        <v>9.150306</v>
      </c>
      <c r="G112" s="6" t="n">
        <v>83.6</v>
      </c>
      <c r="H112" s="6" t="s">
        <v>48</v>
      </c>
      <c r="I112" s="6" t="n">
        <v>19.749828</v>
      </c>
      <c r="J112" s="7" t="n">
        <v>20.491072</v>
      </c>
      <c r="K112" s="6" t="n">
        <v>0.7995538</v>
      </c>
      <c r="L112" s="6" t="n">
        <v>9.107249</v>
      </c>
      <c r="M112" s="6" t="n">
        <v>9.10088</v>
      </c>
      <c r="N112" s="6" t="n">
        <v>0.05289877</v>
      </c>
      <c r="O112" s="6" t="s">
        <v>117</v>
      </c>
      <c r="P112" s="6"/>
      <c r="Q112" s="6" t="s">
        <v>118</v>
      </c>
      <c r="R112" s="6"/>
      <c r="S112" s="6"/>
      <c r="T112" s="6" t="s">
        <v>118</v>
      </c>
      <c r="U112" s="6" t="n">
        <v>0.88624644</v>
      </c>
      <c r="V112" s="6"/>
      <c r="W112" s="6"/>
      <c r="X112" s="6"/>
      <c r="Y112" s="6"/>
      <c r="Z112" s="6"/>
      <c r="AA112" s="6"/>
    </row>
    <row r="113" s="8" customFormat="true" ht="15" hidden="false" customHeight="false" outlineLevel="0" collapsed="false">
      <c r="A113" s="6" t="n">
        <v>7</v>
      </c>
      <c r="B113" s="6" t="s">
        <v>87</v>
      </c>
      <c r="C113" s="6" t="s">
        <v>116</v>
      </c>
      <c r="D113" s="6" t="s">
        <v>46</v>
      </c>
      <c r="E113" s="6" t="s">
        <v>47</v>
      </c>
      <c r="F113" s="6" t="n">
        <v>9.560057</v>
      </c>
      <c r="G113" s="6" t="n">
        <v>83.5</v>
      </c>
      <c r="H113" s="6" t="s">
        <v>48</v>
      </c>
      <c r="I113" s="6" t="n">
        <v>14.612595</v>
      </c>
      <c r="J113" s="7" t="n">
        <v>15.311017</v>
      </c>
      <c r="K113" s="6" t="n">
        <v>1.4808694</v>
      </c>
      <c r="L113" s="6" t="n">
        <v>9.560057</v>
      </c>
      <c r="M113" s="6" t="n">
        <v>9.500663</v>
      </c>
      <c r="N113" s="6" t="n">
        <v>0.1284405</v>
      </c>
      <c r="O113" s="6" t="s">
        <v>117</v>
      </c>
      <c r="P113" s="6"/>
      <c r="Q113" s="6" t="s">
        <v>118</v>
      </c>
      <c r="R113" s="6"/>
      <c r="S113" s="6"/>
      <c r="T113" s="6" t="s">
        <v>118</v>
      </c>
      <c r="U113" s="6" t="n">
        <v>0.88624644</v>
      </c>
      <c r="V113" s="6"/>
      <c r="W113" s="6"/>
      <c r="X113" s="6"/>
      <c r="Y113" s="6"/>
      <c r="Z113" s="6"/>
      <c r="AA113" s="6"/>
    </row>
    <row r="114" s="8" customFormat="true" ht="15" hidden="false" customHeight="false" outlineLevel="0" collapsed="false">
      <c r="A114" s="6" t="n">
        <v>31</v>
      </c>
      <c r="B114" s="6" t="s">
        <v>87</v>
      </c>
      <c r="C114" s="6" t="s">
        <v>116</v>
      </c>
      <c r="D114" s="6" t="s">
        <v>46</v>
      </c>
      <c r="E114" s="6" t="s">
        <v>47</v>
      </c>
      <c r="F114" s="6" t="n">
        <v>9.353275</v>
      </c>
      <c r="G114" s="6" t="n">
        <v>83.5</v>
      </c>
      <c r="H114" s="6" t="s">
        <v>48</v>
      </c>
      <c r="I114" s="6" t="n">
        <v>17.011942</v>
      </c>
      <c r="J114" s="7" t="n">
        <v>15.311017</v>
      </c>
      <c r="K114" s="6" t="n">
        <v>1.4808694</v>
      </c>
      <c r="L114" s="6" t="n">
        <v>9.560057</v>
      </c>
      <c r="M114" s="6" t="n">
        <v>9.500663</v>
      </c>
      <c r="N114" s="6" t="n">
        <v>0.1284405</v>
      </c>
      <c r="O114" s="6" t="s">
        <v>117</v>
      </c>
      <c r="P114" s="6"/>
      <c r="Q114" s="6" t="s">
        <v>118</v>
      </c>
      <c r="R114" s="6"/>
      <c r="S114" s="6"/>
      <c r="T114" s="6" t="s">
        <v>118</v>
      </c>
      <c r="U114" s="6" t="n">
        <v>0.88624644</v>
      </c>
      <c r="V114" s="6"/>
      <c r="W114" s="6"/>
      <c r="X114" s="6"/>
      <c r="Y114" s="6"/>
      <c r="Z114" s="6"/>
      <c r="AA114" s="6"/>
    </row>
    <row r="115" s="8" customFormat="true" ht="15" hidden="false" customHeight="false" outlineLevel="0" collapsed="false">
      <c r="A115" s="6" t="n">
        <v>55</v>
      </c>
      <c r="B115" s="6" t="s">
        <v>87</v>
      </c>
      <c r="C115" s="6" t="s">
        <v>116</v>
      </c>
      <c r="D115" s="6" t="s">
        <v>46</v>
      </c>
      <c r="E115" s="6" t="s">
        <v>47</v>
      </c>
      <c r="F115" s="6" t="n">
        <v>9.588658</v>
      </c>
      <c r="G115" s="6" t="n">
        <v>83.8</v>
      </c>
      <c r="H115" s="6" t="s">
        <v>48</v>
      </c>
      <c r="I115" s="6" t="n">
        <v>14.308516</v>
      </c>
      <c r="J115" s="7" t="n">
        <v>15.311017</v>
      </c>
      <c r="K115" s="6" t="n">
        <v>1.4808694</v>
      </c>
      <c r="L115" s="6" t="n">
        <v>9.560057</v>
      </c>
      <c r="M115" s="6" t="n">
        <v>9.500663</v>
      </c>
      <c r="N115" s="6" t="n">
        <v>0.1284405</v>
      </c>
      <c r="O115" s="6" t="s">
        <v>117</v>
      </c>
      <c r="P115" s="6"/>
      <c r="Q115" s="6" t="s">
        <v>118</v>
      </c>
      <c r="R115" s="6"/>
      <c r="S115" s="6"/>
      <c r="T115" s="6" t="s">
        <v>118</v>
      </c>
      <c r="U115" s="6" t="n">
        <v>0.88624644</v>
      </c>
      <c r="V115" s="6"/>
      <c r="W115" s="6"/>
      <c r="X115" s="6"/>
      <c r="Y115" s="6"/>
      <c r="Z115" s="6"/>
      <c r="AA115" s="6"/>
    </row>
    <row r="116" s="8" customFormat="true" ht="15" hidden="false" customHeight="false" outlineLevel="0" collapsed="false">
      <c r="A116" s="6" t="n">
        <v>8</v>
      </c>
      <c r="B116" s="6" t="s">
        <v>88</v>
      </c>
      <c r="C116" s="6" t="s">
        <v>116</v>
      </c>
      <c r="D116" s="6" t="s">
        <v>46</v>
      </c>
      <c r="E116" s="6" t="s">
        <v>47</v>
      </c>
      <c r="F116" s="6" t="n">
        <v>9.230773</v>
      </c>
      <c r="G116" s="6" t="n">
        <v>83.8</v>
      </c>
      <c r="H116" s="6" t="s">
        <v>48</v>
      </c>
      <c r="I116" s="6" t="n">
        <v>18.615284</v>
      </c>
      <c r="J116" s="7" t="n">
        <v>19.329082</v>
      </c>
      <c r="K116" s="6" t="n">
        <v>0.6293256</v>
      </c>
      <c r="L116" s="6" t="n">
        <v>9.162886</v>
      </c>
      <c r="M116" s="6" t="n">
        <v>9.18008</v>
      </c>
      <c r="N116" s="6" t="n">
        <v>0.04465142</v>
      </c>
      <c r="O116" s="6" t="s">
        <v>117</v>
      </c>
      <c r="P116" s="6"/>
      <c r="Q116" s="6" t="s">
        <v>118</v>
      </c>
      <c r="R116" s="6"/>
      <c r="S116" s="6"/>
      <c r="T116" s="6" t="s">
        <v>118</v>
      </c>
      <c r="U116" s="6" t="n">
        <v>0.88624644</v>
      </c>
      <c r="V116" s="6"/>
      <c r="W116" s="6"/>
      <c r="X116" s="6"/>
      <c r="Y116" s="6"/>
      <c r="Z116" s="6"/>
      <c r="AA116" s="6"/>
    </row>
    <row r="117" s="8" customFormat="true" ht="15" hidden="false" customHeight="false" outlineLevel="0" collapsed="false">
      <c r="A117" s="6" t="n">
        <v>32</v>
      </c>
      <c r="B117" s="6" t="s">
        <v>88</v>
      </c>
      <c r="C117" s="6" t="s">
        <v>116</v>
      </c>
      <c r="D117" s="6" t="s">
        <v>46</v>
      </c>
      <c r="E117" s="6" t="s">
        <v>47</v>
      </c>
      <c r="F117" s="6" t="n">
        <v>9.146583</v>
      </c>
      <c r="G117" s="6" t="n">
        <v>83.8</v>
      </c>
      <c r="H117" s="6" t="s">
        <v>48</v>
      </c>
      <c r="I117" s="6" t="n">
        <v>19.803963</v>
      </c>
      <c r="J117" s="7" t="n">
        <v>19.329082</v>
      </c>
      <c r="K117" s="6" t="n">
        <v>0.6293256</v>
      </c>
      <c r="L117" s="6" t="n">
        <v>9.162886</v>
      </c>
      <c r="M117" s="6" t="n">
        <v>9.18008</v>
      </c>
      <c r="N117" s="6" t="n">
        <v>0.04465142</v>
      </c>
      <c r="O117" s="6" t="s">
        <v>117</v>
      </c>
      <c r="P117" s="6"/>
      <c r="Q117" s="6" t="s">
        <v>118</v>
      </c>
      <c r="R117" s="6"/>
      <c r="S117" s="6"/>
      <c r="T117" s="6" t="s">
        <v>118</v>
      </c>
      <c r="U117" s="6" t="n">
        <v>0.88624644</v>
      </c>
      <c r="V117" s="6"/>
      <c r="W117" s="6"/>
      <c r="X117" s="6"/>
      <c r="Y117" s="6"/>
      <c r="Z117" s="6"/>
      <c r="AA117" s="6"/>
    </row>
    <row r="118" s="8" customFormat="true" ht="15" hidden="false" customHeight="false" outlineLevel="0" collapsed="false">
      <c r="A118" s="6" t="n">
        <v>56</v>
      </c>
      <c r="B118" s="6" t="s">
        <v>88</v>
      </c>
      <c r="C118" s="6" t="s">
        <v>116</v>
      </c>
      <c r="D118" s="6" t="s">
        <v>46</v>
      </c>
      <c r="E118" s="6" t="s">
        <v>47</v>
      </c>
      <c r="F118" s="6" t="n">
        <v>9.162886</v>
      </c>
      <c r="G118" s="6" t="n">
        <v>83.8</v>
      </c>
      <c r="H118" s="6" t="s">
        <v>48</v>
      </c>
      <c r="I118" s="6" t="n">
        <v>19.568</v>
      </c>
      <c r="J118" s="7" t="n">
        <v>19.329082</v>
      </c>
      <c r="K118" s="6" t="n">
        <v>0.6293256</v>
      </c>
      <c r="L118" s="6" t="n">
        <v>9.162886</v>
      </c>
      <c r="M118" s="6" t="n">
        <v>9.18008</v>
      </c>
      <c r="N118" s="6" t="n">
        <v>0.04465142</v>
      </c>
      <c r="O118" s="6" t="s">
        <v>117</v>
      </c>
      <c r="P118" s="6"/>
      <c r="Q118" s="6" t="s">
        <v>118</v>
      </c>
      <c r="R118" s="6"/>
      <c r="S118" s="6"/>
      <c r="T118" s="6" t="s">
        <v>118</v>
      </c>
      <c r="U118" s="6" t="n">
        <v>0.88624644</v>
      </c>
      <c r="V118" s="6"/>
      <c r="W118" s="6"/>
      <c r="X118" s="6"/>
      <c r="Y118" s="6"/>
      <c r="Z118" s="6"/>
      <c r="AA118" s="6"/>
    </row>
    <row r="119" s="8" customFormat="true" ht="15" hidden="false" customHeight="false" outlineLevel="0" collapsed="false">
      <c r="A119" s="6" t="n">
        <v>9</v>
      </c>
      <c r="B119" s="6" t="s">
        <v>89</v>
      </c>
      <c r="C119" s="6" t="s">
        <v>116</v>
      </c>
      <c r="D119" s="6" t="s">
        <v>46</v>
      </c>
      <c r="E119" s="6" t="s">
        <v>47</v>
      </c>
      <c r="F119" s="6" t="n">
        <v>9.08601</v>
      </c>
      <c r="G119" s="6" t="n">
        <v>83.8</v>
      </c>
      <c r="H119" s="6" t="s">
        <v>48</v>
      </c>
      <c r="I119" s="6" t="n">
        <v>20.705862</v>
      </c>
      <c r="J119" s="7" t="n">
        <v>19.721413</v>
      </c>
      <c r="K119" s="6" t="n">
        <v>1.9096385</v>
      </c>
      <c r="L119" s="6" t="n">
        <v>9.08601</v>
      </c>
      <c r="M119" s="6" t="n">
        <v>9.1566925</v>
      </c>
      <c r="N119" s="6" t="n">
        <v>0.13576639</v>
      </c>
      <c r="O119" s="6" t="s">
        <v>117</v>
      </c>
      <c r="P119" s="6"/>
      <c r="Q119" s="6" t="s">
        <v>118</v>
      </c>
      <c r="R119" s="6"/>
      <c r="S119" s="6"/>
      <c r="T119" s="6" t="s">
        <v>118</v>
      </c>
      <c r="U119" s="6" t="n">
        <v>0.88624644</v>
      </c>
      <c r="V119" s="6"/>
      <c r="W119" s="6"/>
      <c r="X119" s="6"/>
      <c r="Y119" s="6"/>
      <c r="Z119" s="6"/>
      <c r="AA119" s="6"/>
    </row>
    <row r="120" s="8" customFormat="true" ht="15" hidden="false" customHeight="false" outlineLevel="0" collapsed="false">
      <c r="A120" s="6" t="n">
        <v>33</v>
      </c>
      <c r="B120" s="6" t="s">
        <v>89</v>
      </c>
      <c r="C120" s="6" t="s">
        <v>116</v>
      </c>
      <c r="D120" s="6" t="s">
        <v>46</v>
      </c>
      <c r="E120" s="6" t="s">
        <v>47</v>
      </c>
      <c r="F120" s="6" t="n">
        <v>9.313217</v>
      </c>
      <c r="G120" s="6" t="n">
        <v>83.8</v>
      </c>
      <c r="H120" s="6" t="s">
        <v>48</v>
      </c>
      <c r="I120" s="6" t="n">
        <v>17.520428</v>
      </c>
      <c r="J120" s="7" t="n">
        <v>19.721413</v>
      </c>
      <c r="K120" s="6" t="n">
        <v>1.9096385</v>
      </c>
      <c r="L120" s="6" t="n">
        <v>9.08601</v>
      </c>
      <c r="M120" s="6" t="n">
        <v>9.1566925</v>
      </c>
      <c r="N120" s="6" t="n">
        <v>0.13576639</v>
      </c>
      <c r="O120" s="6" t="s">
        <v>117</v>
      </c>
      <c r="P120" s="6"/>
      <c r="Q120" s="6" t="s">
        <v>118</v>
      </c>
      <c r="R120" s="6"/>
      <c r="S120" s="6"/>
      <c r="T120" s="6" t="s">
        <v>118</v>
      </c>
      <c r="U120" s="6" t="n">
        <v>0.88624644</v>
      </c>
      <c r="V120" s="6"/>
      <c r="W120" s="6"/>
      <c r="X120" s="6"/>
      <c r="Y120" s="6"/>
      <c r="Z120" s="6"/>
      <c r="AA120" s="6"/>
    </row>
    <row r="121" s="8" customFormat="true" ht="15" hidden="false" customHeight="false" outlineLevel="0" collapsed="false">
      <c r="A121" s="6" t="n">
        <v>57</v>
      </c>
      <c r="B121" s="6" t="s">
        <v>89</v>
      </c>
      <c r="C121" s="6" t="s">
        <v>116</v>
      </c>
      <c r="D121" s="6" t="s">
        <v>46</v>
      </c>
      <c r="E121" s="6" t="s">
        <v>47</v>
      </c>
      <c r="F121" s="6" t="n">
        <v>9.070849</v>
      </c>
      <c r="G121" s="6" t="n">
        <v>83.8</v>
      </c>
      <c r="H121" s="6" t="s">
        <v>48</v>
      </c>
      <c r="I121" s="6" t="n">
        <v>20.93795</v>
      </c>
      <c r="J121" s="7" t="n">
        <v>19.721413</v>
      </c>
      <c r="K121" s="6" t="n">
        <v>1.9096385</v>
      </c>
      <c r="L121" s="6" t="n">
        <v>9.08601</v>
      </c>
      <c r="M121" s="6" t="n">
        <v>9.1566925</v>
      </c>
      <c r="N121" s="6" t="n">
        <v>0.13576639</v>
      </c>
      <c r="O121" s="6" t="s">
        <v>117</v>
      </c>
      <c r="P121" s="6"/>
      <c r="Q121" s="6" t="s">
        <v>118</v>
      </c>
      <c r="R121" s="6"/>
      <c r="S121" s="6"/>
      <c r="T121" s="6" t="s">
        <v>118</v>
      </c>
      <c r="U121" s="6" t="n">
        <v>0.88624644</v>
      </c>
      <c r="V121" s="6"/>
      <c r="W121" s="6"/>
      <c r="X121" s="6"/>
      <c r="Y121" s="6"/>
      <c r="Z121" s="6"/>
      <c r="AA121" s="6"/>
    </row>
    <row r="122" s="8" customFormat="true" ht="15" hidden="false" customHeight="false" outlineLevel="0" collapsed="false">
      <c r="A122" s="6" t="n">
        <v>365</v>
      </c>
      <c r="B122" s="6" t="s">
        <v>90</v>
      </c>
      <c r="C122" s="6" t="s">
        <v>116</v>
      </c>
      <c r="D122" s="6" t="s">
        <v>46</v>
      </c>
      <c r="E122" s="6" t="s">
        <v>91</v>
      </c>
      <c r="F122" s="6" t="n">
        <v>13.279427</v>
      </c>
      <c r="G122" s="6" t="n">
        <v>83</v>
      </c>
      <c r="H122" s="6" t="s">
        <v>48</v>
      </c>
      <c r="I122" s="6" t="n">
        <v>1</v>
      </c>
      <c r="J122" s="7"/>
      <c r="K122" s="6"/>
      <c r="L122" s="6"/>
      <c r="M122" s="6"/>
      <c r="N122" s="6"/>
      <c r="O122" s="6" t="s">
        <v>117</v>
      </c>
      <c r="P122" s="6"/>
      <c r="Q122" s="6" t="s">
        <v>118</v>
      </c>
      <c r="R122" s="6"/>
      <c r="S122" s="6"/>
      <c r="T122" s="6" t="s">
        <v>118</v>
      </c>
      <c r="U122" s="6" t="n">
        <v>0.88624644</v>
      </c>
      <c r="V122" s="6"/>
      <c r="W122" s="6"/>
      <c r="X122" s="6"/>
      <c r="Y122" s="6"/>
      <c r="Z122" s="6"/>
      <c r="AA122" s="6"/>
    </row>
    <row r="123" s="8" customFormat="true" ht="15" hidden="false" customHeight="false" outlineLevel="0" collapsed="false">
      <c r="A123" s="6" t="n">
        <v>366</v>
      </c>
      <c r="B123" s="6" t="s">
        <v>90</v>
      </c>
      <c r="C123" s="6" t="s">
        <v>116</v>
      </c>
      <c r="D123" s="6" t="s">
        <v>46</v>
      </c>
      <c r="E123" s="6" t="s">
        <v>91</v>
      </c>
      <c r="F123" s="6" t="n">
        <v>13.318961</v>
      </c>
      <c r="G123" s="6" t="n">
        <v>83</v>
      </c>
      <c r="H123" s="6" t="s">
        <v>48</v>
      </c>
      <c r="I123" s="6" t="n">
        <v>1</v>
      </c>
      <c r="J123" s="7"/>
      <c r="K123" s="6"/>
      <c r="L123" s="6"/>
      <c r="M123" s="6"/>
      <c r="N123" s="6"/>
      <c r="O123" s="6" t="s">
        <v>117</v>
      </c>
      <c r="P123" s="6"/>
      <c r="Q123" s="6" t="s">
        <v>118</v>
      </c>
      <c r="R123" s="6"/>
      <c r="S123" s="6"/>
      <c r="T123" s="6" t="s">
        <v>118</v>
      </c>
      <c r="U123" s="6" t="n">
        <v>0.88624644</v>
      </c>
      <c r="V123" s="6"/>
      <c r="W123" s="6"/>
      <c r="X123" s="6"/>
      <c r="Y123" s="6"/>
      <c r="Z123" s="6"/>
      <c r="AA123" s="6"/>
    </row>
    <row r="124" s="8" customFormat="true" ht="15" hidden="false" customHeight="false" outlineLevel="0" collapsed="false">
      <c r="A124" s="6" t="n">
        <v>363</v>
      </c>
      <c r="B124" s="6" t="s">
        <v>92</v>
      </c>
      <c r="C124" s="6" t="s">
        <v>116</v>
      </c>
      <c r="D124" s="6" t="s">
        <v>46</v>
      </c>
      <c r="E124" s="6" t="s">
        <v>91</v>
      </c>
      <c r="F124" s="6" t="n">
        <v>9.829895</v>
      </c>
      <c r="G124" s="6" t="n">
        <v>83</v>
      </c>
      <c r="H124" s="6" t="s">
        <v>48</v>
      </c>
      <c r="I124" s="6" t="n">
        <v>10</v>
      </c>
      <c r="J124" s="7"/>
      <c r="K124" s="6"/>
      <c r="L124" s="6"/>
      <c r="M124" s="6"/>
      <c r="N124" s="6"/>
      <c r="O124" s="6" t="s">
        <v>117</v>
      </c>
      <c r="P124" s="6"/>
      <c r="Q124" s="6" t="s">
        <v>118</v>
      </c>
      <c r="R124" s="6"/>
      <c r="S124" s="6"/>
      <c r="T124" s="6" t="s">
        <v>118</v>
      </c>
      <c r="U124" s="6" t="n">
        <v>0.88624644</v>
      </c>
      <c r="V124" s="6"/>
      <c r="W124" s="6"/>
      <c r="X124" s="6"/>
      <c r="Y124" s="6"/>
      <c r="Z124" s="6"/>
      <c r="AA124" s="6"/>
    </row>
    <row r="125" s="8" customFormat="true" ht="15" hidden="false" customHeight="false" outlineLevel="0" collapsed="false">
      <c r="A125" s="6" t="n">
        <v>364</v>
      </c>
      <c r="B125" s="6" t="s">
        <v>92</v>
      </c>
      <c r="C125" s="6" t="s">
        <v>116</v>
      </c>
      <c r="D125" s="6" t="s">
        <v>46</v>
      </c>
      <c r="E125" s="6" t="s">
        <v>91</v>
      </c>
      <c r="F125" s="6" t="n">
        <v>9.956178</v>
      </c>
      <c r="G125" s="6" t="n">
        <v>83.3</v>
      </c>
      <c r="H125" s="6" t="s">
        <v>48</v>
      </c>
      <c r="I125" s="6" t="n">
        <v>10</v>
      </c>
      <c r="J125" s="7"/>
      <c r="K125" s="6"/>
      <c r="L125" s="6"/>
      <c r="M125" s="6"/>
      <c r="N125" s="6"/>
      <c r="O125" s="6" t="s">
        <v>117</v>
      </c>
      <c r="P125" s="6"/>
      <c r="Q125" s="6" t="s">
        <v>118</v>
      </c>
      <c r="R125" s="6"/>
      <c r="S125" s="6"/>
      <c r="T125" s="6" t="s">
        <v>118</v>
      </c>
      <c r="U125" s="6" t="n">
        <v>0.88624644</v>
      </c>
      <c r="V125" s="6"/>
      <c r="W125" s="6"/>
      <c r="X125" s="6"/>
      <c r="Y125" s="6"/>
      <c r="Z125" s="6"/>
      <c r="AA125" s="6"/>
    </row>
    <row r="126" s="8" customFormat="true" ht="15" hidden="false" customHeight="false" outlineLevel="0" collapsed="false">
      <c r="A126" s="6" t="n">
        <v>362</v>
      </c>
      <c r="B126" s="6" t="s">
        <v>93</v>
      </c>
      <c r="C126" s="6" t="s">
        <v>116</v>
      </c>
      <c r="D126" s="6" t="s">
        <v>46</v>
      </c>
      <c r="E126" s="6" t="s">
        <v>91</v>
      </c>
      <c r="F126" s="6" t="n">
        <v>7.1270704</v>
      </c>
      <c r="G126" s="6" t="n">
        <v>83.8</v>
      </c>
      <c r="H126" s="6" t="s">
        <v>48</v>
      </c>
      <c r="I126" s="6" t="n">
        <v>100</v>
      </c>
      <c r="J126" s="7"/>
      <c r="K126" s="6"/>
      <c r="L126" s="6"/>
      <c r="M126" s="6"/>
      <c r="N126" s="6"/>
      <c r="O126" s="6" t="s">
        <v>117</v>
      </c>
      <c r="P126" s="6"/>
      <c r="Q126" s="6" t="s">
        <v>118</v>
      </c>
      <c r="R126" s="6"/>
      <c r="S126" s="6"/>
      <c r="T126" s="6" t="s">
        <v>118</v>
      </c>
      <c r="U126" s="6" t="n">
        <v>0.88624644</v>
      </c>
      <c r="V126" s="6"/>
      <c r="W126" s="6"/>
      <c r="X126" s="6"/>
      <c r="Y126" s="6"/>
      <c r="Z126" s="6"/>
      <c r="AA126" s="6"/>
    </row>
    <row r="127" s="8" customFormat="true" ht="15" hidden="false" customHeight="false" outlineLevel="0" collapsed="false">
      <c r="A127" s="6" t="n">
        <v>379</v>
      </c>
      <c r="B127" s="6" t="s">
        <v>94</v>
      </c>
      <c r="C127" s="6" t="s">
        <v>116</v>
      </c>
      <c r="D127" s="6" t="s">
        <v>46</v>
      </c>
      <c r="E127" s="6" t="s">
        <v>96</v>
      </c>
      <c r="F127" s="6" t="s">
        <v>106</v>
      </c>
      <c r="G127" s="6" t="n">
        <v>61.8</v>
      </c>
      <c r="H127" s="6" t="s">
        <v>48</v>
      </c>
      <c r="I127" s="6" t="n">
        <v>0</v>
      </c>
      <c r="J127" s="7"/>
      <c r="K127" s="6"/>
      <c r="L127" s="6"/>
      <c r="M127" s="6"/>
      <c r="N127" s="6"/>
      <c r="O127" s="6" t="s">
        <v>117</v>
      </c>
      <c r="P127" s="6"/>
      <c r="Q127" s="6" t="s">
        <v>118</v>
      </c>
      <c r="R127" s="6"/>
      <c r="S127" s="6"/>
      <c r="T127" s="6" t="s">
        <v>118</v>
      </c>
      <c r="U127" s="6" t="n">
        <v>0.88624644</v>
      </c>
      <c r="V127" s="6"/>
      <c r="W127" s="6"/>
      <c r="X127" s="6"/>
      <c r="Y127" s="6"/>
      <c r="Z127" s="6"/>
      <c r="AA127" s="8" t="b">
        <f aca="false">TRUE()</f>
        <v>1</v>
      </c>
    </row>
    <row r="128" s="8" customFormat="true" ht="15" hidden="false" customHeight="false" outlineLevel="0" collapsed="false">
      <c r="A128" s="6" t="n">
        <v>382</v>
      </c>
      <c r="B128" s="6" t="s">
        <v>95</v>
      </c>
      <c r="C128" s="6" t="s">
        <v>116</v>
      </c>
      <c r="D128" s="6" t="s">
        <v>46</v>
      </c>
      <c r="E128" s="6" t="s">
        <v>96</v>
      </c>
      <c r="F128" s="6" t="n">
        <v>21.978962</v>
      </c>
      <c r="G128" s="6" t="n">
        <v>83.9</v>
      </c>
      <c r="H128" s="6" t="s">
        <v>48</v>
      </c>
      <c r="I128" s="6" t="n">
        <v>0.0015823174</v>
      </c>
      <c r="J128" s="7"/>
      <c r="K128" s="6"/>
      <c r="L128" s="6"/>
      <c r="M128" s="6"/>
      <c r="N128" s="6"/>
      <c r="O128" s="6" t="s">
        <v>117</v>
      </c>
      <c r="P128" s="6"/>
      <c r="Q128" s="6" t="s">
        <v>118</v>
      </c>
      <c r="R128" s="6"/>
      <c r="S128" s="6"/>
      <c r="T128" s="6" t="s">
        <v>118</v>
      </c>
      <c r="U128" s="6" t="n">
        <v>0.88624644</v>
      </c>
      <c r="V128" s="6"/>
      <c r="W128" s="6"/>
      <c r="X128" s="6"/>
      <c r="Y128" s="6"/>
      <c r="Z128" s="6"/>
    </row>
    <row r="129" s="8" customFormat="true" ht="15" hidden="false" customHeight="false" outlineLevel="0" collapsed="false">
      <c r="A129" s="6" t="s">
        <v>97</v>
      </c>
      <c r="B129" s="6" t="n">
        <v>-3.13179</v>
      </c>
      <c r="C129" s="6" t="s">
        <v>98</v>
      </c>
      <c r="D129" s="6"/>
      <c r="E129" s="6"/>
      <c r="F129" s="6"/>
      <c r="G129" s="6"/>
      <c r="H129" s="6"/>
      <c r="I129" s="6"/>
      <c r="J129" s="7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</row>
    <row r="130" s="8" customFormat="true" ht="15" hidden="false" customHeight="false" outlineLevel="0" collapsed="false">
      <c r="A130" s="6" t="s">
        <v>99</v>
      </c>
      <c r="B130" s="6"/>
      <c r="C130" s="6" t="n">
        <v>13.207738</v>
      </c>
      <c r="D130" s="6"/>
      <c r="E130" s="6"/>
      <c r="F130" s="6"/>
      <c r="G130" s="6"/>
      <c r="H130" s="6"/>
      <c r="I130" s="6"/>
      <c r="J130" s="7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</row>
    <row r="131" s="8" customFormat="true" ht="15" hidden="false" customHeight="false" outlineLevel="0" collapsed="false">
      <c r="A131" s="6" t="s">
        <v>100</v>
      </c>
      <c r="B131" s="6"/>
      <c r="C131" s="6" t="n">
        <v>0.99543816</v>
      </c>
      <c r="D131" s="6"/>
      <c r="E131" s="6"/>
      <c r="F131" s="6"/>
      <c r="G131" s="6"/>
      <c r="H131" s="6"/>
      <c r="I131" s="6"/>
      <c r="J131" s="7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</row>
    <row r="132" s="8" customFormat="true" ht="15" hidden="false" customHeight="false" outlineLevel="0" collapsed="false">
      <c r="A132" s="6"/>
      <c r="B132" s="6"/>
      <c r="C132" s="6"/>
      <c r="D132" s="6"/>
      <c r="E132" s="6"/>
      <c r="F132" s="6"/>
      <c r="G132" s="6"/>
      <c r="H132" s="6"/>
      <c r="I132" s="6"/>
      <c r="J132" s="7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</row>
    <row r="134" customFormat="false" ht="15" hidden="false" customHeight="false" outlineLevel="0" collapsed="false">
      <c r="C134" s="4" t="s">
        <v>116</v>
      </c>
    </row>
    <row r="135" customFormat="false" ht="15" hidden="false" customHeight="false" outlineLevel="0" collapsed="false">
      <c r="A135" s="9"/>
      <c r="B135" s="10" t="s">
        <v>119</v>
      </c>
      <c r="C135" s="7" t="s">
        <v>20</v>
      </c>
    </row>
    <row r="136" customFormat="false" ht="15" hidden="false" customHeight="false" outlineLevel="0" collapsed="false">
      <c r="A136" s="11" t="n">
        <v>1</v>
      </c>
      <c r="B136" s="12" t="s">
        <v>120</v>
      </c>
      <c r="C136" s="4" t="n">
        <f aca="false">J2</f>
        <v>16.189695</v>
      </c>
    </row>
    <row r="137" customFormat="false" ht="15" hidden="false" customHeight="false" outlineLevel="0" collapsed="false">
      <c r="A137" s="11" t="n">
        <v>2</v>
      </c>
      <c r="B137" s="12" t="s">
        <v>121</v>
      </c>
      <c r="C137" s="4" t="n">
        <f aca="false">J35</f>
        <v>17.377386</v>
      </c>
    </row>
    <row r="138" customFormat="false" ht="15" hidden="false" customHeight="false" outlineLevel="0" collapsed="false">
      <c r="A138" s="11" t="n">
        <v>3</v>
      </c>
      <c r="B138" s="13" t="s">
        <v>122</v>
      </c>
      <c r="C138" s="4" t="n">
        <f aca="false">J68</f>
        <v>29.38282</v>
      </c>
    </row>
    <row r="139" customFormat="false" ht="15" hidden="false" customHeight="false" outlineLevel="0" collapsed="false">
      <c r="A139" s="11" t="n">
        <v>4</v>
      </c>
      <c r="B139" s="13" t="s">
        <v>123</v>
      </c>
      <c r="C139" s="4" t="n">
        <f aca="false">J101</f>
        <v>18.815859</v>
      </c>
    </row>
    <row r="140" customFormat="false" ht="15" hidden="false" customHeight="false" outlineLevel="0" collapsed="false">
      <c r="A140" s="11" t="n">
        <v>5</v>
      </c>
      <c r="B140" s="14" t="s">
        <v>124</v>
      </c>
      <c r="C140" s="4" t="n">
        <f aca="false">J107</f>
        <v>31.637222</v>
      </c>
    </row>
    <row r="141" customFormat="false" ht="15" hidden="false" customHeight="false" outlineLevel="0" collapsed="false">
      <c r="A141" s="11" t="n">
        <v>6</v>
      </c>
      <c r="B141" s="15" t="s">
        <v>125</v>
      </c>
      <c r="C141" s="4" t="n">
        <f aca="false">J110</f>
        <v>20.491072</v>
      </c>
    </row>
    <row r="142" customFormat="false" ht="15" hidden="false" customHeight="false" outlineLevel="0" collapsed="false">
      <c r="A142" s="11" t="n">
        <v>7</v>
      </c>
      <c r="B142" s="12" t="s">
        <v>126</v>
      </c>
      <c r="C142" s="4" t="n">
        <f aca="false">J113</f>
        <v>15.311017</v>
      </c>
    </row>
    <row r="143" customFormat="false" ht="15" hidden="false" customHeight="false" outlineLevel="0" collapsed="false">
      <c r="A143" s="11" t="n">
        <v>8</v>
      </c>
      <c r="B143" s="12" t="s">
        <v>127</v>
      </c>
      <c r="C143" s="4" t="n">
        <f aca="false">J116</f>
        <v>19.329082</v>
      </c>
    </row>
    <row r="144" customFormat="false" ht="15" hidden="false" customHeight="false" outlineLevel="0" collapsed="false">
      <c r="A144" s="11" t="n">
        <v>9</v>
      </c>
      <c r="B144" s="14" t="s">
        <v>128</v>
      </c>
      <c r="C144" s="4" t="n">
        <f aca="false">J119</f>
        <v>19.721413</v>
      </c>
    </row>
    <row r="145" customFormat="false" ht="15" hidden="false" customHeight="false" outlineLevel="0" collapsed="false">
      <c r="A145" s="11" t="n">
        <v>10</v>
      </c>
      <c r="B145" s="13" t="s">
        <v>129</v>
      </c>
      <c r="C145" s="4" t="n">
        <f aca="false">J5</f>
        <v>21.731524</v>
      </c>
    </row>
    <row r="146" customFormat="false" ht="15" hidden="false" customHeight="false" outlineLevel="0" collapsed="false">
      <c r="A146" s="11" t="n">
        <v>11</v>
      </c>
      <c r="B146" s="13" t="s">
        <v>130</v>
      </c>
      <c r="C146" s="4" t="n">
        <f aca="false">J8</f>
        <v>20.173126</v>
      </c>
    </row>
    <row r="147" customFormat="false" ht="15" hidden="false" customHeight="false" outlineLevel="0" collapsed="false">
      <c r="A147" s="11" t="n">
        <v>12</v>
      </c>
      <c r="B147" s="15" t="s">
        <v>131</v>
      </c>
      <c r="C147" s="4" t="n">
        <f aca="false">J11</f>
        <v>18.462019</v>
      </c>
    </row>
    <row r="148" customFormat="false" ht="15" hidden="false" customHeight="false" outlineLevel="0" collapsed="false">
      <c r="A148" s="11" t="n">
        <v>13</v>
      </c>
      <c r="B148" s="12" t="s">
        <v>132</v>
      </c>
      <c r="C148" s="4" t="n">
        <f aca="false">J14</f>
        <v>17.422388</v>
      </c>
    </row>
    <row r="149" customFormat="false" ht="15" hidden="false" customHeight="false" outlineLevel="0" collapsed="false">
      <c r="A149" s="11" t="n">
        <v>14</v>
      </c>
      <c r="B149" s="14" t="s">
        <v>133</v>
      </c>
      <c r="C149" s="4" t="n">
        <f aca="false">J17</f>
        <v>17.17256</v>
      </c>
    </row>
    <row r="150" customFormat="false" ht="15" hidden="false" customHeight="false" outlineLevel="0" collapsed="false">
      <c r="A150" s="11" t="n">
        <v>15</v>
      </c>
      <c r="B150" s="12" t="s">
        <v>134</v>
      </c>
      <c r="C150" s="4" t="n">
        <f aca="false">J20</f>
        <v>20.543188</v>
      </c>
    </row>
    <row r="151" customFormat="false" ht="15" hidden="false" customHeight="false" outlineLevel="0" collapsed="false">
      <c r="A151" s="11" t="n">
        <v>16</v>
      </c>
      <c r="B151" s="12" t="s">
        <v>135</v>
      </c>
      <c r="C151" s="4" t="n">
        <f aca="false">J23</f>
        <v>21.091549</v>
      </c>
    </row>
    <row r="152" customFormat="false" ht="15" hidden="false" customHeight="false" outlineLevel="0" collapsed="false">
      <c r="A152" s="11" t="n">
        <v>17</v>
      </c>
      <c r="B152" s="14" t="s">
        <v>136</v>
      </c>
      <c r="C152" s="4" t="n">
        <f aca="false">J26</f>
        <v>20.621536</v>
      </c>
    </row>
    <row r="153" customFormat="false" ht="15" hidden="false" customHeight="false" outlineLevel="0" collapsed="false">
      <c r="A153" s="11" t="n">
        <v>18</v>
      </c>
      <c r="B153" s="12" t="s">
        <v>137</v>
      </c>
      <c r="C153" s="4" t="n">
        <f aca="false">J29</f>
        <v>27.062141</v>
      </c>
    </row>
    <row r="154" customFormat="false" ht="15" hidden="false" customHeight="false" outlineLevel="0" collapsed="false">
      <c r="A154" s="11" t="n">
        <v>19</v>
      </c>
      <c r="B154" s="12" t="s">
        <v>138</v>
      </c>
      <c r="C154" s="4" t="n">
        <f aca="false">J32</f>
        <v>26.829773</v>
      </c>
    </row>
    <row r="155" customFormat="false" ht="15" hidden="false" customHeight="false" outlineLevel="0" collapsed="false">
      <c r="A155" s="11" t="n">
        <v>20</v>
      </c>
      <c r="B155" s="14" t="s">
        <v>139</v>
      </c>
      <c r="C155" s="4" t="n">
        <f aca="false">J38</f>
        <v>16.532675</v>
      </c>
    </row>
    <row r="156" customFormat="false" ht="15" hidden="false" customHeight="false" outlineLevel="0" collapsed="false">
      <c r="A156" s="11" t="n">
        <v>21</v>
      </c>
      <c r="B156" s="14" t="s">
        <v>140</v>
      </c>
      <c r="C156" s="4" t="n">
        <f aca="false">J41</f>
        <v>19.976929</v>
      </c>
    </row>
    <row r="157" customFormat="false" ht="15" hidden="false" customHeight="false" outlineLevel="0" collapsed="false">
      <c r="A157" s="11" t="n">
        <v>22</v>
      </c>
      <c r="B157" s="13" t="s">
        <v>141</v>
      </c>
      <c r="C157" s="4" t="n">
        <f aca="false">J44</f>
        <v>21.36399</v>
      </c>
    </row>
    <row r="158" customFormat="false" ht="15" hidden="false" customHeight="false" outlineLevel="0" collapsed="false">
      <c r="A158" s="11" t="n">
        <v>23</v>
      </c>
      <c r="B158" s="15" t="s">
        <v>142</v>
      </c>
      <c r="C158" s="4" t="n">
        <f aca="false">J47</f>
        <v>18.487122</v>
      </c>
    </row>
    <row r="159" customFormat="false" ht="15" hidden="false" customHeight="false" outlineLevel="0" collapsed="false">
      <c r="A159" s="11" t="n">
        <v>24</v>
      </c>
      <c r="B159" s="15" t="s">
        <v>143</v>
      </c>
      <c r="C159" s="4" t="n">
        <f aca="false">J50</f>
        <v>23.814331</v>
      </c>
    </row>
    <row r="160" customFormat="false" ht="15" hidden="false" customHeight="false" outlineLevel="0" collapsed="false">
      <c r="A160" s="11" t="n">
        <v>25</v>
      </c>
      <c r="B160" s="14" t="s">
        <v>144</v>
      </c>
      <c r="C160" s="4" t="n">
        <f aca="false">J53</f>
        <v>22.255238</v>
      </c>
    </row>
    <row r="161" customFormat="false" ht="15" hidden="false" customHeight="false" outlineLevel="0" collapsed="false">
      <c r="A161" s="11" t="n">
        <v>26</v>
      </c>
      <c r="B161" s="14" t="s">
        <v>145</v>
      </c>
      <c r="C161" s="4" t="n">
        <f aca="false">J56</f>
        <v>22.536642</v>
      </c>
    </row>
    <row r="162" customFormat="false" ht="15" hidden="false" customHeight="false" outlineLevel="0" collapsed="false">
      <c r="A162" s="11" t="n">
        <v>27</v>
      </c>
      <c r="B162" s="14" t="s">
        <v>146</v>
      </c>
      <c r="C162" s="4" t="n">
        <f aca="false">J59</f>
        <v>22.793531</v>
      </c>
    </row>
    <row r="163" customFormat="false" ht="15" hidden="false" customHeight="false" outlineLevel="0" collapsed="false">
      <c r="A163" s="11" t="n">
        <v>28</v>
      </c>
      <c r="B163" s="14" t="s">
        <v>147</v>
      </c>
      <c r="C163" s="4" t="n">
        <f aca="false">J62</f>
        <v>23.487284</v>
      </c>
    </row>
    <row r="164" customFormat="false" ht="15" hidden="false" customHeight="false" outlineLevel="0" collapsed="false">
      <c r="A164" s="11" t="n">
        <v>29</v>
      </c>
      <c r="B164" s="14" t="s">
        <v>148</v>
      </c>
      <c r="C164" s="4" t="n">
        <f aca="false">J65</f>
        <v>20.58369</v>
      </c>
    </row>
    <row r="165" customFormat="false" ht="15" hidden="false" customHeight="false" outlineLevel="0" collapsed="false">
      <c r="A165" s="11" t="n">
        <v>30</v>
      </c>
      <c r="B165" s="14" t="s">
        <v>149</v>
      </c>
      <c r="C165" s="4" t="n">
        <f aca="false">J71</f>
        <v>18.55704</v>
      </c>
    </row>
    <row r="166" customFormat="false" ht="15" hidden="false" customHeight="false" outlineLevel="0" collapsed="false">
      <c r="A166" s="11" t="n">
        <v>31</v>
      </c>
      <c r="B166" s="14" t="s">
        <v>150</v>
      </c>
      <c r="C166" s="4" t="n">
        <f aca="false">J74</f>
        <v>17.571638</v>
      </c>
    </row>
    <row r="167" customFormat="false" ht="15" hidden="false" customHeight="false" outlineLevel="0" collapsed="false">
      <c r="A167" s="11" t="n">
        <v>32</v>
      </c>
      <c r="B167" s="14" t="s">
        <v>151</v>
      </c>
      <c r="C167" s="4" t="n">
        <f aca="false">J77</f>
        <v>20.281513</v>
      </c>
    </row>
    <row r="168" customFormat="false" ht="15" hidden="false" customHeight="false" outlineLevel="0" collapsed="false">
      <c r="A168" s="11" t="n">
        <v>33</v>
      </c>
      <c r="B168" s="14" t="s">
        <v>152</v>
      </c>
      <c r="C168" s="4" t="n">
        <f aca="false">J80</f>
        <v>28.50004</v>
      </c>
    </row>
    <row r="169" customFormat="false" ht="15" hidden="false" customHeight="false" outlineLevel="0" collapsed="false">
      <c r="A169" s="11" t="n">
        <v>34</v>
      </c>
      <c r="B169" s="14" t="s">
        <v>153</v>
      </c>
      <c r="C169" s="4" t="n">
        <f aca="false">J83</f>
        <v>22.856302</v>
      </c>
    </row>
    <row r="170" customFormat="false" ht="15" hidden="false" customHeight="false" outlineLevel="0" collapsed="false">
      <c r="A170" s="11" t="n">
        <v>35</v>
      </c>
      <c r="B170" s="14" t="s">
        <v>154</v>
      </c>
      <c r="C170" s="4" t="n">
        <f aca="false">J86</f>
        <v>20.543718</v>
      </c>
    </row>
    <row r="171" customFormat="false" ht="15" hidden="false" customHeight="false" outlineLevel="0" collapsed="false">
      <c r="A171" s="11" t="n">
        <v>36</v>
      </c>
      <c r="B171" s="14" t="s">
        <v>155</v>
      </c>
      <c r="C171" s="4" t="n">
        <f aca="false">J89</f>
        <v>18.376091</v>
      </c>
    </row>
    <row r="172" customFormat="false" ht="15" hidden="false" customHeight="false" outlineLevel="0" collapsed="false">
      <c r="A172" s="11" t="n">
        <v>37</v>
      </c>
      <c r="B172" s="14" t="s">
        <v>156</v>
      </c>
      <c r="C172" s="4" t="n">
        <f aca="false">J92</f>
        <v>26.15162</v>
      </c>
    </row>
    <row r="173" customFormat="false" ht="15" hidden="false" customHeight="false" outlineLevel="0" collapsed="false">
      <c r="A173" s="11" t="n">
        <v>38</v>
      </c>
      <c r="B173" s="15" t="s">
        <v>157</v>
      </c>
      <c r="C173" s="4" t="n">
        <f aca="false">J95</f>
        <v>18.127584</v>
      </c>
    </row>
    <row r="174" customFormat="false" ht="15" hidden="false" customHeight="false" outlineLevel="0" collapsed="false">
      <c r="A174" s="11" t="n">
        <v>39</v>
      </c>
      <c r="B174" s="15" t="s">
        <v>158</v>
      </c>
      <c r="C174" s="4" t="n">
        <f aca="false">J98</f>
        <v>33.735836</v>
      </c>
    </row>
    <row r="175" customFormat="false" ht="15" hidden="false" customHeight="false" outlineLevel="0" collapsed="false">
      <c r="A175" s="11" t="n">
        <v>40</v>
      </c>
      <c r="B175" s="15" t="s">
        <v>159</v>
      </c>
      <c r="C175" s="4" t="n">
        <f aca="false">J104</f>
        <v>30.5611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76"/>
  <sheetViews>
    <sheetView showFormulas="false" showGridLines="true" showRowColHeaders="true" showZeros="true" rightToLeft="false" tabSelected="false" showOutlineSymbols="true" defaultGridColor="true" view="normal" topLeftCell="I142" colorId="64" zoomScale="100" zoomScaleNormal="100" zoomScalePageLayoutView="100" workbookViewId="0">
      <selection pane="topLeft" activeCell="T163" activeCellId="0" sqref="T163"/>
    </sheetView>
  </sheetViews>
  <sheetFormatPr defaultColWidth="8.96484375" defaultRowHeight="15" zeroHeight="false" outlineLevelRow="0" outlineLevelCol="0"/>
  <cols>
    <col collapsed="false" customWidth="true" hidden="false" outlineLevel="0" max="2" min="2" style="4" width="23.7"/>
    <col collapsed="false" customWidth="true" hidden="false" outlineLevel="0" max="3" min="3" style="4" width="16.56"/>
    <col collapsed="false" customWidth="true" hidden="false" outlineLevel="0" max="6" min="6" style="9" width="12.28"/>
    <col collapsed="false" customWidth="true" hidden="false" outlineLevel="0" max="7" min="7" style="4" width="19.14"/>
  </cols>
  <sheetData>
    <row r="1" s="8" customFormat="true" ht="15" hidden="false" customHeight="false" outlineLevel="0" collapsed="false">
      <c r="A1" s="8" t="s">
        <v>11</v>
      </c>
      <c r="B1" s="8" t="s">
        <v>12</v>
      </c>
      <c r="C1" s="8" t="s">
        <v>13</v>
      </c>
      <c r="D1" s="8" t="s">
        <v>14</v>
      </c>
      <c r="E1" s="8" t="s">
        <v>15</v>
      </c>
      <c r="F1" s="8" t="s">
        <v>16</v>
      </c>
      <c r="G1" s="8" t="s">
        <v>17</v>
      </c>
      <c r="H1" s="8" t="s">
        <v>18</v>
      </c>
      <c r="I1" s="8" t="s">
        <v>19</v>
      </c>
      <c r="J1" s="7" t="s">
        <v>20</v>
      </c>
      <c r="K1" s="8" t="s">
        <v>21</v>
      </c>
      <c r="L1" s="8" t="s">
        <v>22</v>
      </c>
      <c r="M1" s="8" t="s">
        <v>23</v>
      </c>
      <c r="N1" s="8" t="s">
        <v>24</v>
      </c>
      <c r="O1" s="8" t="s">
        <v>25</v>
      </c>
      <c r="P1" s="8" t="s">
        <v>26</v>
      </c>
      <c r="Q1" s="8" t="s">
        <v>27</v>
      </c>
      <c r="R1" s="8" t="s">
        <v>28</v>
      </c>
      <c r="S1" s="8" t="s">
        <v>29</v>
      </c>
      <c r="T1" s="8" t="s">
        <v>30</v>
      </c>
      <c r="U1" s="8" t="s">
        <v>31</v>
      </c>
      <c r="V1" s="8" t="s">
        <v>32</v>
      </c>
      <c r="W1" s="8" t="s">
        <v>33</v>
      </c>
      <c r="X1" s="8" t="s">
        <v>34</v>
      </c>
      <c r="Y1" s="8" t="s">
        <v>35</v>
      </c>
      <c r="Z1" s="8" t="s">
        <v>36</v>
      </c>
      <c r="AA1" s="8" t="s">
        <v>37</v>
      </c>
      <c r="AB1" s="8" t="s">
        <v>38</v>
      </c>
      <c r="AC1" s="8" t="s">
        <v>39</v>
      </c>
      <c r="AD1" s="8" t="s">
        <v>40</v>
      </c>
      <c r="AE1" s="8" t="s">
        <v>41</v>
      </c>
      <c r="AF1" s="8" t="s">
        <v>42</v>
      </c>
      <c r="AG1" s="8" t="s">
        <v>43</v>
      </c>
    </row>
    <row r="2" s="8" customFormat="true" ht="15" hidden="false" customHeight="false" outlineLevel="0" collapsed="false">
      <c r="A2" s="8" t="n">
        <v>1</v>
      </c>
      <c r="B2" s="8" t="s">
        <v>44</v>
      </c>
      <c r="C2" s="8" t="s">
        <v>45</v>
      </c>
      <c r="D2" s="8" t="s">
        <v>46</v>
      </c>
      <c r="E2" s="8" t="s">
        <v>47</v>
      </c>
      <c r="F2" s="8" t="n">
        <v>24.614758</v>
      </c>
      <c r="G2" s="8" t="n">
        <v>80.1</v>
      </c>
      <c r="H2" s="8" t="s">
        <v>48</v>
      </c>
      <c r="I2" s="8" t="n">
        <v>38.96872</v>
      </c>
      <c r="J2" s="7" t="n">
        <v>41.46191</v>
      </c>
      <c r="K2" s="8" t="n">
        <v>2.2337146</v>
      </c>
      <c r="L2" s="8" t="n">
        <v>24.515715</v>
      </c>
      <c r="M2" s="8" t="n">
        <v>24.537407</v>
      </c>
      <c r="N2" s="8" t="n">
        <v>0.069106884</v>
      </c>
      <c r="O2" s="8" t="s">
        <v>49</v>
      </c>
      <c r="Q2" s="8" t="s">
        <v>50</v>
      </c>
      <c r="R2" s="8" t="n">
        <v>13</v>
      </c>
      <c r="S2" s="8" t="n">
        <v>17</v>
      </c>
      <c r="T2" s="8" t="s">
        <v>50</v>
      </c>
      <c r="U2" s="8" t="n">
        <v>0.2932935</v>
      </c>
    </row>
    <row r="3" s="8" customFormat="true" ht="15" hidden="false" customHeight="false" outlineLevel="0" collapsed="false">
      <c r="A3" s="8" t="n">
        <v>25</v>
      </c>
      <c r="B3" s="8" t="s">
        <v>44</v>
      </c>
      <c r="C3" s="8" t="s">
        <v>45</v>
      </c>
      <c r="D3" s="8" t="s">
        <v>46</v>
      </c>
      <c r="E3" s="8" t="s">
        <v>47</v>
      </c>
      <c r="F3" s="8" t="n">
        <v>24.481749</v>
      </c>
      <c r="G3" s="8" t="n">
        <v>80.4</v>
      </c>
      <c r="H3" s="8" t="s">
        <v>48</v>
      </c>
      <c r="I3" s="8" t="n">
        <v>43.28077</v>
      </c>
      <c r="J3" s="7" t="n">
        <v>41.46191</v>
      </c>
      <c r="K3" s="8" t="n">
        <v>2.2337146</v>
      </c>
      <c r="L3" s="8" t="n">
        <v>24.515715</v>
      </c>
      <c r="M3" s="8" t="n">
        <v>24.537407</v>
      </c>
      <c r="N3" s="8" t="n">
        <v>0.069106884</v>
      </c>
      <c r="O3" s="8" t="s">
        <v>49</v>
      </c>
      <c r="Q3" s="8" t="s">
        <v>50</v>
      </c>
      <c r="R3" s="8" t="n">
        <v>13</v>
      </c>
      <c r="S3" s="8" t="n">
        <v>17</v>
      </c>
      <c r="T3" s="8" t="s">
        <v>50</v>
      </c>
      <c r="U3" s="8" t="n">
        <v>0.2932935</v>
      </c>
    </row>
    <row r="4" s="8" customFormat="true" ht="15" hidden="false" customHeight="false" outlineLevel="0" collapsed="false">
      <c r="A4" s="8" t="n">
        <v>49</v>
      </c>
      <c r="B4" s="8" t="s">
        <v>44</v>
      </c>
      <c r="C4" s="8" t="s">
        <v>45</v>
      </c>
      <c r="D4" s="8" t="s">
        <v>46</v>
      </c>
      <c r="E4" s="8" t="s">
        <v>47</v>
      </c>
      <c r="F4" s="8" t="n">
        <v>24.515715</v>
      </c>
      <c r="G4" s="8" t="n">
        <v>80.4</v>
      </c>
      <c r="H4" s="8" t="s">
        <v>48</v>
      </c>
      <c r="I4" s="8" t="n">
        <v>42.136234</v>
      </c>
      <c r="J4" s="7" t="n">
        <v>41.46191</v>
      </c>
      <c r="K4" s="8" t="n">
        <v>2.2337146</v>
      </c>
      <c r="L4" s="8" t="n">
        <v>24.515715</v>
      </c>
      <c r="M4" s="8" t="n">
        <v>24.537407</v>
      </c>
      <c r="N4" s="8" t="n">
        <v>0.069106884</v>
      </c>
      <c r="O4" s="8" t="s">
        <v>49</v>
      </c>
      <c r="Q4" s="8" t="s">
        <v>50</v>
      </c>
      <c r="R4" s="8" t="n">
        <v>13</v>
      </c>
      <c r="S4" s="8" t="n">
        <v>17</v>
      </c>
      <c r="T4" s="8" t="s">
        <v>50</v>
      </c>
      <c r="U4" s="8" t="n">
        <v>0.2932935</v>
      </c>
    </row>
    <row r="5" s="8" customFormat="true" ht="15" hidden="false" customHeight="false" outlineLevel="0" collapsed="false">
      <c r="A5" s="8" t="n">
        <v>10</v>
      </c>
      <c r="B5" s="8" t="s">
        <v>51</v>
      </c>
      <c r="C5" s="8" t="s">
        <v>45</v>
      </c>
      <c r="D5" s="8" t="s">
        <v>46</v>
      </c>
      <c r="E5" s="8" t="s">
        <v>47</v>
      </c>
      <c r="F5" s="8" t="n">
        <v>23.583416</v>
      </c>
      <c r="G5" s="8" t="n">
        <v>80.9</v>
      </c>
      <c r="H5" s="8" t="s">
        <v>48</v>
      </c>
      <c r="I5" s="8" t="n">
        <v>87.92887</v>
      </c>
      <c r="J5" s="7" t="n">
        <v>79.8624</v>
      </c>
      <c r="K5" s="8" t="n">
        <v>7.039318</v>
      </c>
      <c r="L5" s="8" t="n">
        <v>23.756641</v>
      </c>
      <c r="M5" s="8" t="n">
        <v>23.708557</v>
      </c>
      <c r="N5" s="8" t="n">
        <v>0.109337956</v>
      </c>
      <c r="O5" s="8" t="s">
        <v>49</v>
      </c>
      <c r="Q5" s="8" t="s">
        <v>50</v>
      </c>
      <c r="R5" s="8" t="n">
        <v>13</v>
      </c>
      <c r="S5" s="8" t="n">
        <v>17</v>
      </c>
      <c r="T5" s="8" t="s">
        <v>50</v>
      </c>
      <c r="U5" s="8" t="n">
        <v>0.2932935</v>
      </c>
    </row>
    <row r="6" s="8" customFormat="true" ht="15" hidden="false" customHeight="false" outlineLevel="0" collapsed="false">
      <c r="A6" s="8" t="n">
        <v>34</v>
      </c>
      <c r="B6" s="8" t="s">
        <v>51</v>
      </c>
      <c r="C6" s="8" t="s">
        <v>45</v>
      </c>
      <c r="D6" s="8" t="s">
        <v>46</v>
      </c>
      <c r="E6" s="8" t="s">
        <v>47</v>
      </c>
      <c r="F6" s="8" t="n">
        <v>23.756641</v>
      </c>
      <c r="G6" s="8" t="n">
        <v>81.1</v>
      </c>
      <c r="H6" s="8" t="s">
        <v>48</v>
      </c>
      <c r="I6" s="8" t="n">
        <v>76.695755</v>
      </c>
      <c r="J6" s="7" t="n">
        <v>79.8624</v>
      </c>
      <c r="K6" s="8" t="n">
        <v>7.039318</v>
      </c>
      <c r="L6" s="8" t="n">
        <v>23.756641</v>
      </c>
      <c r="M6" s="8" t="n">
        <v>23.708557</v>
      </c>
      <c r="N6" s="8" t="n">
        <v>0.109337956</v>
      </c>
      <c r="O6" s="8" t="s">
        <v>49</v>
      </c>
      <c r="Q6" s="8" t="s">
        <v>50</v>
      </c>
      <c r="R6" s="8" t="n">
        <v>13</v>
      </c>
      <c r="S6" s="8" t="n">
        <v>17</v>
      </c>
      <c r="T6" s="8" t="s">
        <v>50</v>
      </c>
      <c r="U6" s="8" t="n">
        <v>0.2932935</v>
      </c>
    </row>
    <row r="7" s="8" customFormat="true" ht="15" hidden="false" customHeight="false" outlineLevel="0" collapsed="false">
      <c r="A7" s="8" t="n">
        <v>58</v>
      </c>
      <c r="B7" s="8" t="s">
        <v>51</v>
      </c>
      <c r="C7" s="8" t="s">
        <v>45</v>
      </c>
      <c r="D7" s="8" t="s">
        <v>46</v>
      </c>
      <c r="E7" s="8" t="s">
        <v>47</v>
      </c>
      <c r="F7" s="8" t="n">
        <v>23.78561</v>
      </c>
      <c r="G7" s="8" t="n">
        <v>81.1</v>
      </c>
      <c r="H7" s="8" t="s">
        <v>48</v>
      </c>
      <c r="I7" s="8" t="n">
        <v>74.96256</v>
      </c>
      <c r="J7" s="7" t="n">
        <v>79.8624</v>
      </c>
      <c r="K7" s="8" t="n">
        <v>7.039318</v>
      </c>
      <c r="L7" s="8" t="n">
        <v>23.756641</v>
      </c>
      <c r="M7" s="8" t="n">
        <v>23.708557</v>
      </c>
      <c r="N7" s="8" t="n">
        <v>0.109337956</v>
      </c>
      <c r="O7" s="8" t="s">
        <v>49</v>
      </c>
      <c r="Q7" s="8" t="s">
        <v>50</v>
      </c>
      <c r="R7" s="8" t="n">
        <v>13</v>
      </c>
      <c r="S7" s="8" t="n">
        <v>17</v>
      </c>
      <c r="T7" s="8" t="s">
        <v>50</v>
      </c>
      <c r="U7" s="8" t="n">
        <v>0.2932935</v>
      </c>
    </row>
    <row r="8" s="8" customFormat="true" ht="15" hidden="false" customHeight="false" outlineLevel="0" collapsed="false">
      <c r="A8" s="8" t="n">
        <v>11</v>
      </c>
      <c r="B8" s="8" t="s">
        <v>52</v>
      </c>
      <c r="C8" s="8" t="s">
        <v>45</v>
      </c>
      <c r="D8" s="8" t="s">
        <v>46</v>
      </c>
      <c r="E8" s="8" t="s">
        <v>47</v>
      </c>
      <c r="F8" s="8" t="n">
        <v>23.492914</v>
      </c>
      <c r="G8" s="8" t="n">
        <v>80.9</v>
      </c>
      <c r="H8" s="8" t="s">
        <v>48</v>
      </c>
      <c r="I8" s="8" t="n">
        <v>94.43742</v>
      </c>
      <c r="J8" s="7" t="n">
        <v>90.59611</v>
      </c>
      <c r="K8" s="8" t="n">
        <v>7.9314184</v>
      </c>
      <c r="L8" s="8" t="n">
        <v>23.492914</v>
      </c>
      <c r="M8" s="8" t="n">
        <v>23.548899</v>
      </c>
      <c r="N8" s="8" t="n">
        <v>0.11395971</v>
      </c>
      <c r="O8" s="8" t="s">
        <v>49</v>
      </c>
      <c r="Q8" s="8" t="s">
        <v>50</v>
      </c>
      <c r="R8" s="8" t="n">
        <v>13</v>
      </c>
      <c r="S8" s="8" t="n">
        <v>17</v>
      </c>
      <c r="T8" s="8" t="s">
        <v>50</v>
      </c>
      <c r="U8" s="8" t="n">
        <v>0.2932935</v>
      </c>
    </row>
    <row r="9" s="8" customFormat="true" ht="15" hidden="false" customHeight="false" outlineLevel="0" collapsed="false">
      <c r="A9" s="8" t="n">
        <v>35</v>
      </c>
      <c r="B9" s="8" t="s">
        <v>52</v>
      </c>
      <c r="C9" s="8" t="s">
        <v>45</v>
      </c>
      <c r="D9" s="8" t="s">
        <v>46</v>
      </c>
      <c r="E9" s="8" t="s">
        <v>47</v>
      </c>
      <c r="F9" s="8" t="n">
        <v>23.47376</v>
      </c>
      <c r="G9" s="8" t="n">
        <v>81.1</v>
      </c>
      <c r="H9" s="8" t="s">
        <v>48</v>
      </c>
      <c r="I9" s="8" t="n">
        <v>95.87551</v>
      </c>
      <c r="J9" s="7" t="n">
        <v>90.59611</v>
      </c>
      <c r="K9" s="8" t="n">
        <v>7.9314184</v>
      </c>
      <c r="L9" s="8" t="n">
        <v>23.492914</v>
      </c>
      <c r="M9" s="8" t="n">
        <v>23.548899</v>
      </c>
      <c r="N9" s="8" t="n">
        <v>0.11395971</v>
      </c>
      <c r="O9" s="8" t="s">
        <v>49</v>
      </c>
      <c r="Q9" s="8" t="s">
        <v>50</v>
      </c>
      <c r="R9" s="8" t="n">
        <v>13</v>
      </c>
      <c r="S9" s="8" t="n">
        <v>17</v>
      </c>
      <c r="T9" s="8" t="s">
        <v>50</v>
      </c>
      <c r="U9" s="8" t="n">
        <v>0.2932935</v>
      </c>
    </row>
    <row r="10" s="8" customFormat="true" ht="15" hidden="false" customHeight="false" outlineLevel="0" collapsed="false">
      <c r="A10" s="8" t="n">
        <v>59</v>
      </c>
      <c r="B10" s="8" t="s">
        <v>52</v>
      </c>
      <c r="C10" s="8" t="s">
        <v>45</v>
      </c>
      <c r="D10" s="8" t="s">
        <v>46</v>
      </c>
      <c r="E10" s="8" t="s">
        <v>47</v>
      </c>
      <c r="F10" s="8" t="n">
        <v>23.680023</v>
      </c>
      <c r="G10" s="8" t="n">
        <v>81.1</v>
      </c>
      <c r="H10" s="8" t="s">
        <v>48</v>
      </c>
      <c r="I10" s="8" t="n">
        <v>81.47542</v>
      </c>
      <c r="J10" s="7" t="n">
        <v>90.59611</v>
      </c>
      <c r="K10" s="8" t="n">
        <v>7.9314184</v>
      </c>
      <c r="L10" s="8" t="n">
        <v>23.492914</v>
      </c>
      <c r="M10" s="8" t="n">
        <v>23.548899</v>
      </c>
      <c r="N10" s="8" t="n">
        <v>0.11395971</v>
      </c>
      <c r="O10" s="8" t="s">
        <v>49</v>
      </c>
      <c r="Q10" s="8" t="s">
        <v>50</v>
      </c>
      <c r="R10" s="8" t="n">
        <v>13</v>
      </c>
      <c r="S10" s="8" t="n">
        <v>17</v>
      </c>
      <c r="T10" s="8" t="s">
        <v>50</v>
      </c>
      <c r="U10" s="8" t="n">
        <v>0.2932935</v>
      </c>
    </row>
    <row r="11" s="8" customFormat="true" ht="15" hidden="false" customHeight="false" outlineLevel="0" collapsed="false">
      <c r="A11" s="8" t="n">
        <v>12</v>
      </c>
      <c r="B11" s="8" t="s">
        <v>53</v>
      </c>
      <c r="C11" s="8" t="s">
        <v>45</v>
      </c>
      <c r="D11" s="8" t="s">
        <v>46</v>
      </c>
      <c r="E11" s="8" t="s">
        <v>47</v>
      </c>
      <c r="F11" s="8" t="n">
        <v>24.350298</v>
      </c>
      <c r="G11" s="8" t="n">
        <v>81.1</v>
      </c>
      <c r="H11" s="8" t="s">
        <v>48</v>
      </c>
      <c r="I11" s="8" t="n">
        <v>48.010902</v>
      </c>
      <c r="J11" s="7" t="n">
        <v>44.60484</v>
      </c>
      <c r="K11" s="8" t="n">
        <v>3.7691822</v>
      </c>
      <c r="L11" s="8" t="n">
        <v>24.425407</v>
      </c>
      <c r="M11" s="8" t="n">
        <v>24.446627</v>
      </c>
      <c r="N11" s="8" t="n">
        <v>0.10850785</v>
      </c>
      <c r="O11" s="8" t="s">
        <v>49</v>
      </c>
      <c r="Q11" s="8" t="s">
        <v>50</v>
      </c>
      <c r="R11" s="8" t="n">
        <v>13</v>
      </c>
      <c r="S11" s="8" t="n">
        <v>17</v>
      </c>
      <c r="T11" s="8" t="s">
        <v>50</v>
      </c>
      <c r="U11" s="8" t="n">
        <v>0.2932935</v>
      </c>
    </row>
    <row r="12" s="8" customFormat="true" ht="15" hidden="false" customHeight="false" outlineLevel="0" collapsed="false">
      <c r="A12" s="8" t="n">
        <v>36</v>
      </c>
      <c r="B12" s="8" t="s">
        <v>53</v>
      </c>
      <c r="C12" s="8" t="s">
        <v>45</v>
      </c>
      <c r="D12" s="8" t="s">
        <v>46</v>
      </c>
      <c r="E12" s="8" t="s">
        <v>47</v>
      </c>
      <c r="F12" s="8" t="n">
        <v>24.425407</v>
      </c>
      <c r="G12" s="8" t="n">
        <v>81.1</v>
      </c>
      <c r="H12" s="8" t="s">
        <v>48</v>
      </c>
      <c r="I12" s="8" t="n">
        <v>45.248245</v>
      </c>
      <c r="J12" s="7" t="n">
        <v>44.60484</v>
      </c>
      <c r="K12" s="8" t="n">
        <v>3.7691822</v>
      </c>
      <c r="L12" s="8" t="n">
        <v>24.425407</v>
      </c>
      <c r="M12" s="8" t="n">
        <v>24.446627</v>
      </c>
      <c r="N12" s="8" t="n">
        <v>0.10850785</v>
      </c>
      <c r="O12" s="8" t="s">
        <v>49</v>
      </c>
      <c r="Q12" s="8" t="s">
        <v>50</v>
      </c>
      <c r="R12" s="8" t="n">
        <v>13</v>
      </c>
      <c r="S12" s="8" t="n">
        <v>17</v>
      </c>
      <c r="T12" s="8" t="s">
        <v>50</v>
      </c>
      <c r="U12" s="8" t="n">
        <v>0.2932935</v>
      </c>
    </row>
    <row r="13" s="8" customFormat="true" ht="15" hidden="false" customHeight="false" outlineLevel="0" collapsed="false">
      <c r="A13" s="8" t="n">
        <v>60</v>
      </c>
      <c r="B13" s="8" t="s">
        <v>53</v>
      </c>
      <c r="C13" s="8" t="s">
        <v>45</v>
      </c>
      <c r="D13" s="8" t="s">
        <v>46</v>
      </c>
      <c r="E13" s="8" t="s">
        <v>47</v>
      </c>
      <c r="F13" s="8" t="n">
        <v>24.564178</v>
      </c>
      <c r="G13" s="8" t="n">
        <v>81.1</v>
      </c>
      <c r="H13" s="8" t="s">
        <v>48</v>
      </c>
      <c r="I13" s="8" t="n">
        <v>40.555367</v>
      </c>
      <c r="J13" s="7" t="n">
        <v>44.60484</v>
      </c>
      <c r="K13" s="8" t="n">
        <v>3.7691822</v>
      </c>
      <c r="L13" s="8" t="n">
        <v>24.425407</v>
      </c>
      <c r="M13" s="8" t="n">
        <v>24.446627</v>
      </c>
      <c r="N13" s="8" t="n">
        <v>0.10850785</v>
      </c>
      <c r="O13" s="8" t="s">
        <v>49</v>
      </c>
      <c r="Q13" s="8" t="s">
        <v>50</v>
      </c>
      <c r="R13" s="8" t="n">
        <v>13</v>
      </c>
      <c r="S13" s="8" t="n">
        <v>17</v>
      </c>
      <c r="T13" s="8" t="s">
        <v>50</v>
      </c>
      <c r="U13" s="8" t="n">
        <v>0.2932935</v>
      </c>
    </row>
    <row r="14" s="8" customFormat="true" ht="15" hidden="false" customHeight="false" outlineLevel="0" collapsed="false">
      <c r="A14" s="8" t="n">
        <v>13</v>
      </c>
      <c r="B14" s="8" t="s">
        <v>54</v>
      </c>
      <c r="C14" s="8" t="s">
        <v>45</v>
      </c>
      <c r="D14" s="8" t="s">
        <v>46</v>
      </c>
      <c r="E14" s="8" t="s">
        <v>47</v>
      </c>
      <c r="F14" s="8" t="n">
        <v>23.411148</v>
      </c>
      <c r="G14" s="8" t="n">
        <v>81.1</v>
      </c>
      <c r="H14" s="8" t="s">
        <v>48</v>
      </c>
      <c r="I14" s="8" t="n">
        <v>100.73104</v>
      </c>
      <c r="J14" s="7" t="n">
        <v>98.778404</v>
      </c>
      <c r="K14" s="8" t="n">
        <v>2.733283</v>
      </c>
      <c r="L14" s="8" t="n">
        <v>23.42102</v>
      </c>
      <c r="M14" s="8" t="n">
        <v>23.436285</v>
      </c>
      <c r="N14" s="8" t="n">
        <v>0.035332993</v>
      </c>
      <c r="O14" s="8" t="s">
        <v>49</v>
      </c>
      <c r="Q14" s="8" t="s">
        <v>50</v>
      </c>
      <c r="R14" s="8" t="n">
        <v>13</v>
      </c>
      <c r="S14" s="8" t="n">
        <v>17</v>
      </c>
      <c r="T14" s="8" t="s">
        <v>50</v>
      </c>
      <c r="U14" s="8" t="n">
        <v>0.2932935</v>
      </c>
    </row>
    <row r="15" s="8" customFormat="true" ht="15" hidden="false" customHeight="false" outlineLevel="0" collapsed="false">
      <c r="A15" s="8" t="n">
        <v>37</v>
      </c>
      <c r="B15" s="8" t="s">
        <v>54</v>
      </c>
      <c r="C15" s="8" t="s">
        <v>45</v>
      </c>
      <c r="D15" s="8" t="s">
        <v>46</v>
      </c>
      <c r="E15" s="8" t="s">
        <v>47</v>
      </c>
      <c r="F15" s="8" t="n">
        <v>23.42102</v>
      </c>
      <c r="G15" s="8" t="n">
        <v>81.1</v>
      </c>
      <c r="H15" s="8" t="s">
        <v>48</v>
      </c>
      <c r="I15" s="8" t="n">
        <v>99.949455</v>
      </c>
      <c r="J15" s="7" t="n">
        <v>98.778404</v>
      </c>
      <c r="K15" s="8" t="n">
        <v>2.733283</v>
      </c>
      <c r="L15" s="8" t="n">
        <v>23.42102</v>
      </c>
      <c r="M15" s="8" t="n">
        <v>23.436285</v>
      </c>
      <c r="N15" s="8" t="n">
        <v>0.035332993</v>
      </c>
      <c r="O15" s="8" t="s">
        <v>49</v>
      </c>
      <c r="Q15" s="8" t="s">
        <v>50</v>
      </c>
      <c r="R15" s="8" t="n">
        <v>13</v>
      </c>
      <c r="S15" s="8" t="n">
        <v>17</v>
      </c>
      <c r="T15" s="8" t="s">
        <v>50</v>
      </c>
      <c r="U15" s="8" t="n">
        <v>0.2932935</v>
      </c>
    </row>
    <row r="16" s="8" customFormat="true" ht="15" hidden="false" customHeight="false" outlineLevel="0" collapsed="false">
      <c r="A16" s="8" t="n">
        <v>61</v>
      </c>
      <c r="B16" s="8" t="s">
        <v>54</v>
      </c>
      <c r="C16" s="8" t="s">
        <v>45</v>
      </c>
      <c r="D16" s="8" t="s">
        <v>46</v>
      </c>
      <c r="E16" s="8" t="s">
        <v>47</v>
      </c>
      <c r="F16" s="8" t="n">
        <v>23.476683</v>
      </c>
      <c r="G16" s="8" t="n">
        <v>81.1</v>
      </c>
      <c r="H16" s="8" t="s">
        <v>48</v>
      </c>
      <c r="I16" s="8" t="n">
        <v>95.6547</v>
      </c>
      <c r="J16" s="7" t="n">
        <v>98.778404</v>
      </c>
      <c r="K16" s="8" t="n">
        <v>2.733283</v>
      </c>
      <c r="L16" s="8" t="n">
        <v>23.42102</v>
      </c>
      <c r="M16" s="8" t="n">
        <v>23.436285</v>
      </c>
      <c r="N16" s="8" t="n">
        <v>0.035332993</v>
      </c>
      <c r="O16" s="8" t="s">
        <v>49</v>
      </c>
      <c r="Q16" s="8" t="s">
        <v>50</v>
      </c>
      <c r="R16" s="8" t="n">
        <v>13</v>
      </c>
      <c r="S16" s="8" t="n">
        <v>17</v>
      </c>
      <c r="T16" s="8" t="s">
        <v>50</v>
      </c>
      <c r="U16" s="8" t="n">
        <v>0.2932935</v>
      </c>
    </row>
    <row r="17" s="8" customFormat="true" ht="15" hidden="false" customHeight="false" outlineLevel="0" collapsed="false">
      <c r="A17" s="8" t="n">
        <v>14</v>
      </c>
      <c r="B17" s="8" t="s">
        <v>55</v>
      </c>
      <c r="C17" s="8" t="s">
        <v>45</v>
      </c>
      <c r="D17" s="8" t="s">
        <v>46</v>
      </c>
      <c r="E17" s="8" t="s">
        <v>47</v>
      </c>
      <c r="F17" s="8" t="n">
        <v>23.975048</v>
      </c>
      <c r="G17" s="8" t="n">
        <v>81.1</v>
      </c>
      <c r="H17" s="8" t="s">
        <v>48</v>
      </c>
      <c r="I17" s="8" t="n">
        <v>64.55483</v>
      </c>
      <c r="J17" s="7" t="n">
        <v>66.0615</v>
      </c>
      <c r="K17" s="8" t="n">
        <v>1.3812793</v>
      </c>
      <c r="L17" s="8" t="n">
        <v>23.940063</v>
      </c>
      <c r="M17" s="8" t="n">
        <v>23.945993</v>
      </c>
      <c r="N17" s="8" t="n">
        <v>0.02658947</v>
      </c>
      <c r="O17" s="8" t="s">
        <v>49</v>
      </c>
      <c r="Q17" s="8" t="s">
        <v>50</v>
      </c>
      <c r="R17" s="8" t="n">
        <v>13</v>
      </c>
      <c r="S17" s="8" t="n">
        <v>17</v>
      </c>
      <c r="T17" s="8" t="s">
        <v>50</v>
      </c>
      <c r="U17" s="8" t="n">
        <v>0.2932935</v>
      </c>
    </row>
    <row r="18" s="8" customFormat="true" ht="15" hidden="false" customHeight="false" outlineLevel="0" collapsed="false">
      <c r="A18" s="8" t="n">
        <v>38</v>
      </c>
      <c r="B18" s="8" t="s">
        <v>55</v>
      </c>
      <c r="C18" s="8" t="s">
        <v>45</v>
      </c>
      <c r="D18" s="8" t="s">
        <v>46</v>
      </c>
      <c r="E18" s="8" t="s">
        <v>47</v>
      </c>
      <c r="F18" s="8" t="n">
        <v>23.92287</v>
      </c>
      <c r="G18" s="8" t="n">
        <v>81.1</v>
      </c>
      <c r="H18" s="8" t="s">
        <v>48</v>
      </c>
      <c r="I18" s="8" t="n">
        <v>67.268036</v>
      </c>
      <c r="J18" s="7" t="n">
        <v>66.0615</v>
      </c>
      <c r="K18" s="8" t="n">
        <v>1.3812793</v>
      </c>
      <c r="L18" s="8" t="n">
        <v>23.940063</v>
      </c>
      <c r="M18" s="8" t="n">
        <v>23.945993</v>
      </c>
      <c r="N18" s="8" t="n">
        <v>0.02658947</v>
      </c>
      <c r="O18" s="8" t="s">
        <v>49</v>
      </c>
      <c r="Q18" s="8" t="s">
        <v>50</v>
      </c>
      <c r="R18" s="8" t="n">
        <v>13</v>
      </c>
      <c r="S18" s="8" t="n">
        <v>17</v>
      </c>
      <c r="T18" s="8" t="s">
        <v>50</v>
      </c>
      <c r="U18" s="8" t="n">
        <v>0.2932935</v>
      </c>
    </row>
    <row r="19" s="8" customFormat="true" ht="15" hidden="false" customHeight="false" outlineLevel="0" collapsed="false">
      <c r="A19" s="8" t="n">
        <v>62</v>
      </c>
      <c r="B19" s="8" t="s">
        <v>55</v>
      </c>
      <c r="C19" s="8" t="s">
        <v>45</v>
      </c>
      <c r="D19" s="8" t="s">
        <v>46</v>
      </c>
      <c r="E19" s="8" t="s">
        <v>47</v>
      </c>
      <c r="F19" s="8" t="n">
        <v>23.940063</v>
      </c>
      <c r="G19" s="8" t="n">
        <v>81.1</v>
      </c>
      <c r="H19" s="8" t="s">
        <v>48</v>
      </c>
      <c r="I19" s="8" t="n">
        <v>66.36165</v>
      </c>
      <c r="J19" s="7" t="n">
        <v>66.0615</v>
      </c>
      <c r="K19" s="8" t="n">
        <v>1.3812793</v>
      </c>
      <c r="L19" s="8" t="n">
        <v>23.940063</v>
      </c>
      <c r="M19" s="8" t="n">
        <v>23.945993</v>
      </c>
      <c r="N19" s="8" t="n">
        <v>0.02658947</v>
      </c>
      <c r="O19" s="8" t="s">
        <v>49</v>
      </c>
      <c r="Q19" s="8" t="s">
        <v>50</v>
      </c>
      <c r="R19" s="8" t="n">
        <v>13</v>
      </c>
      <c r="S19" s="8" t="n">
        <v>17</v>
      </c>
      <c r="T19" s="8" t="s">
        <v>50</v>
      </c>
      <c r="U19" s="8" t="n">
        <v>0.2932935</v>
      </c>
    </row>
    <row r="20" s="8" customFormat="true" ht="15" hidden="false" customHeight="false" outlineLevel="0" collapsed="false">
      <c r="A20" s="8" t="n">
        <v>15</v>
      </c>
      <c r="B20" s="8" t="s">
        <v>56</v>
      </c>
      <c r="C20" s="8" t="s">
        <v>45</v>
      </c>
      <c r="D20" s="8" t="s">
        <v>46</v>
      </c>
      <c r="E20" s="8" t="s">
        <v>47</v>
      </c>
      <c r="F20" s="8" t="n">
        <v>24.75166</v>
      </c>
      <c r="G20" s="8" t="n">
        <v>81.1</v>
      </c>
      <c r="H20" s="8" t="s">
        <v>48</v>
      </c>
      <c r="I20" s="8" t="n">
        <v>34.978664</v>
      </c>
      <c r="J20" s="7" t="n">
        <v>34.293545</v>
      </c>
      <c r="K20" s="8" t="n">
        <v>0.60178846</v>
      </c>
      <c r="L20" s="8" t="n">
        <v>24.785706</v>
      </c>
      <c r="M20" s="8" t="n">
        <v>24.776861</v>
      </c>
      <c r="N20" s="8" t="n">
        <v>0.022143502</v>
      </c>
      <c r="O20" s="8" t="s">
        <v>49</v>
      </c>
      <c r="Q20" s="8" t="s">
        <v>50</v>
      </c>
      <c r="R20" s="8" t="n">
        <v>13</v>
      </c>
      <c r="S20" s="8" t="n">
        <v>17</v>
      </c>
      <c r="T20" s="8" t="s">
        <v>50</v>
      </c>
      <c r="U20" s="8" t="n">
        <v>0.2932935</v>
      </c>
    </row>
    <row r="21" s="8" customFormat="true" ht="15" hidden="false" customHeight="false" outlineLevel="0" collapsed="false">
      <c r="A21" s="8" t="n">
        <v>39</v>
      </c>
      <c r="B21" s="8" t="s">
        <v>56</v>
      </c>
      <c r="C21" s="8" t="s">
        <v>45</v>
      </c>
      <c r="D21" s="8" t="s">
        <v>46</v>
      </c>
      <c r="E21" s="8" t="s">
        <v>47</v>
      </c>
      <c r="F21" s="8" t="n">
        <v>24.785706</v>
      </c>
      <c r="G21" s="8" t="n">
        <v>80.8</v>
      </c>
      <c r="H21" s="8" t="s">
        <v>48</v>
      </c>
      <c r="I21" s="8" t="n">
        <v>34.051514</v>
      </c>
      <c r="J21" s="7" t="n">
        <v>34.293545</v>
      </c>
      <c r="K21" s="8" t="n">
        <v>0.60178846</v>
      </c>
      <c r="L21" s="8" t="n">
        <v>24.785706</v>
      </c>
      <c r="M21" s="8" t="n">
        <v>24.776861</v>
      </c>
      <c r="N21" s="8" t="n">
        <v>0.022143502</v>
      </c>
      <c r="O21" s="8" t="s">
        <v>49</v>
      </c>
      <c r="Q21" s="8" t="s">
        <v>50</v>
      </c>
      <c r="R21" s="8" t="n">
        <v>13</v>
      </c>
      <c r="S21" s="8" t="n">
        <v>17</v>
      </c>
      <c r="T21" s="8" t="s">
        <v>50</v>
      </c>
      <c r="U21" s="8" t="n">
        <v>0.2932935</v>
      </c>
    </row>
    <row r="22" s="8" customFormat="true" ht="15" hidden="false" customHeight="false" outlineLevel="0" collapsed="false">
      <c r="A22" s="8" t="n">
        <v>63</v>
      </c>
      <c r="B22" s="8" t="s">
        <v>56</v>
      </c>
      <c r="C22" s="8" t="s">
        <v>45</v>
      </c>
      <c r="D22" s="8" t="s">
        <v>46</v>
      </c>
      <c r="E22" s="8" t="s">
        <v>47</v>
      </c>
      <c r="F22" s="8" t="n">
        <v>24.793211</v>
      </c>
      <c r="G22" s="8" t="n">
        <v>81.1</v>
      </c>
      <c r="H22" s="8" t="s">
        <v>48</v>
      </c>
      <c r="I22" s="8" t="n">
        <v>33.850452</v>
      </c>
      <c r="J22" s="7" t="n">
        <v>34.293545</v>
      </c>
      <c r="K22" s="8" t="n">
        <v>0.60178846</v>
      </c>
      <c r="L22" s="8" t="n">
        <v>24.785706</v>
      </c>
      <c r="M22" s="8" t="n">
        <v>24.776861</v>
      </c>
      <c r="N22" s="8" t="n">
        <v>0.022143502</v>
      </c>
      <c r="O22" s="8" t="s">
        <v>49</v>
      </c>
      <c r="Q22" s="8" t="s">
        <v>50</v>
      </c>
      <c r="R22" s="8" t="n">
        <v>13</v>
      </c>
      <c r="S22" s="8" t="n">
        <v>17</v>
      </c>
      <c r="T22" s="8" t="s">
        <v>50</v>
      </c>
      <c r="U22" s="8" t="n">
        <v>0.2932935</v>
      </c>
    </row>
    <row r="23" s="8" customFormat="true" ht="15" hidden="false" customHeight="false" outlineLevel="0" collapsed="false">
      <c r="A23" s="8" t="n">
        <v>16</v>
      </c>
      <c r="B23" s="8" t="s">
        <v>57</v>
      </c>
      <c r="C23" s="8" t="s">
        <v>45</v>
      </c>
      <c r="D23" s="8" t="s">
        <v>46</v>
      </c>
      <c r="E23" s="8" t="s">
        <v>47</v>
      </c>
      <c r="F23" s="8" t="n">
        <v>24.775438</v>
      </c>
      <c r="G23" s="8" t="n">
        <v>80.8</v>
      </c>
      <c r="H23" s="8" t="s">
        <v>48</v>
      </c>
      <c r="I23" s="8" t="n">
        <v>34.328495</v>
      </c>
      <c r="J23" s="7" t="n">
        <v>35.009235</v>
      </c>
      <c r="K23" s="8" t="n">
        <v>1.7487345</v>
      </c>
      <c r="L23" s="8" t="n">
        <v>24.775438</v>
      </c>
      <c r="M23" s="8" t="n">
        <v>24.751589</v>
      </c>
      <c r="N23" s="8" t="n">
        <v>0.06257525</v>
      </c>
      <c r="O23" s="8" t="s">
        <v>49</v>
      </c>
      <c r="Q23" s="8" t="s">
        <v>50</v>
      </c>
      <c r="R23" s="8" t="n">
        <v>13</v>
      </c>
      <c r="S23" s="8" t="n">
        <v>17</v>
      </c>
      <c r="T23" s="8" t="s">
        <v>50</v>
      </c>
      <c r="U23" s="8" t="n">
        <v>0.2932935</v>
      </c>
    </row>
    <row r="24" s="8" customFormat="true" ht="15" hidden="false" customHeight="false" outlineLevel="0" collapsed="false">
      <c r="A24" s="8" t="n">
        <v>40</v>
      </c>
      <c r="B24" s="8" t="s">
        <v>57</v>
      </c>
      <c r="C24" s="8" t="s">
        <v>45</v>
      </c>
      <c r="D24" s="8" t="s">
        <v>46</v>
      </c>
      <c r="E24" s="8" t="s">
        <v>47</v>
      </c>
      <c r="F24" s="8" t="n">
        <v>24.798735</v>
      </c>
      <c r="G24" s="8" t="n">
        <v>80.8</v>
      </c>
      <c r="H24" s="8" t="s">
        <v>48</v>
      </c>
      <c r="I24" s="8" t="n">
        <v>33.703243</v>
      </c>
      <c r="J24" s="7" t="n">
        <v>35.009235</v>
      </c>
      <c r="K24" s="8" t="n">
        <v>1.7487345</v>
      </c>
      <c r="L24" s="8" t="n">
        <v>24.775438</v>
      </c>
      <c r="M24" s="8" t="n">
        <v>24.751589</v>
      </c>
      <c r="N24" s="8" t="n">
        <v>0.06257525</v>
      </c>
      <c r="O24" s="8" t="s">
        <v>49</v>
      </c>
      <c r="Q24" s="8" t="s">
        <v>50</v>
      </c>
      <c r="R24" s="8" t="n">
        <v>13</v>
      </c>
      <c r="S24" s="8" t="n">
        <v>17</v>
      </c>
      <c r="T24" s="8" t="s">
        <v>50</v>
      </c>
      <c r="U24" s="8" t="n">
        <v>0.2932935</v>
      </c>
    </row>
    <row r="25" s="8" customFormat="true" ht="15" hidden="false" customHeight="false" outlineLevel="0" collapsed="false">
      <c r="A25" s="8" t="n">
        <v>64</v>
      </c>
      <c r="B25" s="8" t="s">
        <v>57</v>
      </c>
      <c r="C25" s="8" t="s">
        <v>45</v>
      </c>
      <c r="D25" s="8" t="s">
        <v>46</v>
      </c>
      <c r="E25" s="8" t="s">
        <v>47</v>
      </c>
      <c r="F25" s="8" t="n">
        <v>24.680597</v>
      </c>
      <c r="G25" s="8" t="n">
        <v>81.1</v>
      </c>
      <c r="H25" s="8" t="s">
        <v>48</v>
      </c>
      <c r="I25" s="8" t="n">
        <v>36.99597</v>
      </c>
      <c r="J25" s="7" t="n">
        <v>35.009235</v>
      </c>
      <c r="K25" s="8" t="n">
        <v>1.7487345</v>
      </c>
      <c r="L25" s="8" t="n">
        <v>24.775438</v>
      </c>
      <c r="M25" s="8" t="n">
        <v>24.751589</v>
      </c>
      <c r="N25" s="8" t="n">
        <v>0.06257525</v>
      </c>
      <c r="O25" s="8" t="s">
        <v>49</v>
      </c>
      <c r="Q25" s="8" t="s">
        <v>50</v>
      </c>
      <c r="R25" s="8" t="n">
        <v>13</v>
      </c>
      <c r="S25" s="8" t="n">
        <v>17</v>
      </c>
      <c r="T25" s="8" t="s">
        <v>50</v>
      </c>
      <c r="U25" s="8" t="n">
        <v>0.2932935</v>
      </c>
    </row>
    <row r="26" s="8" customFormat="true" ht="15" hidden="false" customHeight="false" outlineLevel="0" collapsed="false">
      <c r="A26" s="8" t="n">
        <v>17</v>
      </c>
      <c r="B26" s="8" t="s">
        <v>58</v>
      </c>
      <c r="C26" s="8" t="s">
        <v>45</v>
      </c>
      <c r="D26" s="8" t="s">
        <v>46</v>
      </c>
      <c r="E26" s="8" t="s">
        <v>47</v>
      </c>
      <c r="F26" s="8" t="n">
        <v>24.737381</v>
      </c>
      <c r="G26" s="8" t="n">
        <v>80.8</v>
      </c>
      <c r="H26" s="8" t="s">
        <v>48</v>
      </c>
      <c r="I26" s="8" t="n">
        <v>35.374966</v>
      </c>
      <c r="J26" s="7" t="n">
        <v>37.62241</v>
      </c>
      <c r="K26" s="8" t="n">
        <v>5.2759633</v>
      </c>
      <c r="L26" s="8" t="n">
        <v>24.737381</v>
      </c>
      <c r="M26" s="8" t="n">
        <v>24.667292</v>
      </c>
      <c r="N26" s="8" t="n">
        <v>0.17231081</v>
      </c>
      <c r="O26" s="8" t="s">
        <v>49</v>
      </c>
      <c r="Q26" s="8" t="s">
        <v>50</v>
      </c>
      <c r="R26" s="8" t="n">
        <v>13</v>
      </c>
      <c r="S26" s="8" t="n">
        <v>17</v>
      </c>
      <c r="T26" s="8" t="s">
        <v>50</v>
      </c>
      <c r="U26" s="8" t="n">
        <v>0.2932935</v>
      </c>
    </row>
    <row r="27" s="8" customFormat="true" ht="15" hidden="false" customHeight="false" outlineLevel="0" collapsed="false">
      <c r="A27" s="8" t="n">
        <v>41</v>
      </c>
      <c r="B27" s="8" t="s">
        <v>58</v>
      </c>
      <c r="C27" s="8" t="s">
        <v>45</v>
      </c>
      <c r="D27" s="8" t="s">
        <v>46</v>
      </c>
      <c r="E27" s="8" t="s">
        <v>47</v>
      </c>
      <c r="F27" s="8" t="n">
        <v>24.793516</v>
      </c>
      <c r="G27" s="8" t="n">
        <v>80.8</v>
      </c>
      <c r="H27" s="8" t="s">
        <v>48</v>
      </c>
      <c r="I27" s="8" t="n">
        <v>33.842308</v>
      </c>
      <c r="J27" s="7" t="n">
        <v>37.62241</v>
      </c>
      <c r="K27" s="8" t="n">
        <v>5.2759633</v>
      </c>
      <c r="L27" s="8" t="n">
        <v>24.737381</v>
      </c>
      <c r="M27" s="8" t="n">
        <v>24.667292</v>
      </c>
      <c r="N27" s="8" t="n">
        <v>0.17231081</v>
      </c>
      <c r="O27" s="8" t="s">
        <v>49</v>
      </c>
      <c r="Q27" s="8" t="s">
        <v>50</v>
      </c>
      <c r="R27" s="8" t="n">
        <v>13</v>
      </c>
      <c r="S27" s="8" t="n">
        <v>17</v>
      </c>
      <c r="T27" s="8" t="s">
        <v>50</v>
      </c>
      <c r="U27" s="8" t="n">
        <v>0.2932935</v>
      </c>
    </row>
    <row r="28" s="8" customFormat="true" ht="15" hidden="false" customHeight="false" outlineLevel="0" collapsed="false">
      <c r="A28" s="8" t="n">
        <v>65</v>
      </c>
      <c r="B28" s="8" t="s">
        <v>58</v>
      </c>
      <c r="C28" s="8" t="s">
        <v>45</v>
      </c>
      <c r="D28" s="8" t="s">
        <v>46</v>
      </c>
      <c r="E28" s="8" t="s">
        <v>47</v>
      </c>
      <c r="F28" s="8" t="n">
        <v>24.470984</v>
      </c>
      <c r="G28" s="8" t="n">
        <v>81.1</v>
      </c>
      <c r="H28" s="8" t="s">
        <v>48</v>
      </c>
      <c r="I28" s="8" t="n">
        <v>43.649963</v>
      </c>
      <c r="J28" s="7" t="n">
        <v>37.62241</v>
      </c>
      <c r="K28" s="8" t="n">
        <v>5.2759633</v>
      </c>
      <c r="L28" s="8" t="n">
        <v>24.737381</v>
      </c>
      <c r="M28" s="8" t="n">
        <v>24.667292</v>
      </c>
      <c r="N28" s="8" t="n">
        <v>0.17231081</v>
      </c>
      <c r="O28" s="8" t="s">
        <v>49</v>
      </c>
      <c r="Q28" s="8" t="s">
        <v>50</v>
      </c>
      <c r="R28" s="8" t="n">
        <v>13</v>
      </c>
      <c r="S28" s="8" t="n">
        <v>17</v>
      </c>
      <c r="T28" s="8" t="s">
        <v>50</v>
      </c>
      <c r="U28" s="8" t="n">
        <v>0.2932935</v>
      </c>
    </row>
    <row r="29" s="8" customFormat="true" ht="15" hidden="false" customHeight="false" outlineLevel="0" collapsed="false">
      <c r="A29" s="8" t="n">
        <v>18</v>
      </c>
      <c r="B29" s="8" t="s">
        <v>59</v>
      </c>
      <c r="C29" s="8" t="s">
        <v>45</v>
      </c>
      <c r="D29" s="8" t="s">
        <v>46</v>
      </c>
      <c r="E29" s="8" t="s">
        <v>47</v>
      </c>
      <c r="F29" s="8" t="n">
        <v>25.39205</v>
      </c>
      <c r="G29" s="8" t="n">
        <v>80.8</v>
      </c>
      <c r="H29" s="8" t="s">
        <v>48</v>
      </c>
      <c r="I29" s="8" t="n">
        <v>21.10363</v>
      </c>
      <c r="J29" s="7" t="n">
        <v>20.308136</v>
      </c>
      <c r="K29" s="8" t="n">
        <v>1.5315701</v>
      </c>
      <c r="L29" s="8" t="n">
        <v>25.39205</v>
      </c>
      <c r="M29" s="8" t="n">
        <v>25.443224</v>
      </c>
      <c r="N29" s="8" t="n">
        <v>0.09782328</v>
      </c>
      <c r="O29" s="8" t="s">
        <v>49</v>
      </c>
      <c r="Q29" s="8" t="s">
        <v>50</v>
      </c>
      <c r="R29" s="8" t="n">
        <v>13</v>
      </c>
      <c r="S29" s="8" t="n">
        <v>17</v>
      </c>
      <c r="T29" s="8" t="s">
        <v>50</v>
      </c>
      <c r="U29" s="8" t="n">
        <v>0.2932935</v>
      </c>
    </row>
    <row r="30" s="8" customFormat="true" ht="15" hidden="false" customHeight="false" outlineLevel="0" collapsed="false">
      <c r="A30" s="8" t="n">
        <v>42</v>
      </c>
      <c r="B30" s="8" t="s">
        <v>59</v>
      </c>
      <c r="C30" s="8" t="s">
        <v>45</v>
      </c>
      <c r="D30" s="8" t="s">
        <v>46</v>
      </c>
      <c r="E30" s="8" t="s">
        <v>47</v>
      </c>
      <c r="F30" s="8" t="n">
        <v>25.381605</v>
      </c>
      <c r="G30" s="8" t="n">
        <v>80.8</v>
      </c>
      <c r="H30" s="8" t="s">
        <v>48</v>
      </c>
      <c r="I30" s="8" t="n">
        <v>21.278269</v>
      </c>
      <c r="J30" s="7" t="n">
        <v>20.308136</v>
      </c>
      <c r="K30" s="8" t="n">
        <v>1.5315701</v>
      </c>
      <c r="L30" s="8" t="n">
        <v>25.39205</v>
      </c>
      <c r="M30" s="8" t="n">
        <v>25.443224</v>
      </c>
      <c r="N30" s="8" t="n">
        <v>0.09782328</v>
      </c>
      <c r="O30" s="8" t="s">
        <v>49</v>
      </c>
      <c r="Q30" s="8" t="s">
        <v>50</v>
      </c>
      <c r="R30" s="8" t="n">
        <v>13</v>
      </c>
      <c r="S30" s="8" t="n">
        <v>17</v>
      </c>
      <c r="T30" s="8" t="s">
        <v>50</v>
      </c>
      <c r="U30" s="8" t="n">
        <v>0.2932935</v>
      </c>
    </row>
    <row r="31" s="8" customFormat="true" ht="15" hidden="false" customHeight="false" outlineLevel="0" collapsed="false">
      <c r="A31" s="8" t="n">
        <v>66</v>
      </c>
      <c r="B31" s="8" t="s">
        <v>59</v>
      </c>
      <c r="C31" s="8" t="s">
        <v>45</v>
      </c>
      <c r="D31" s="8" t="s">
        <v>46</v>
      </c>
      <c r="E31" s="8" t="s">
        <v>47</v>
      </c>
      <c r="F31" s="8" t="n">
        <v>25.55602</v>
      </c>
      <c r="G31" s="8" t="n">
        <v>80.8</v>
      </c>
      <c r="H31" s="8" t="s">
        <v>48</v>
      </c>
      <c r="I31" s="8" t="n">
        <v>18.542507</v>
      </c>
      <c r="J31" s="7" t="n">
        <v>20.308136</v>
      </c>
      <c r="K31" s="8" t="n">
        <v>1.5315701</v>
      </c>
      <c r="L31" s="8" t="n">
        <v>25.39205</v>
      </c>
      <c r="M31" s="8" t="n">
        <v>25.443224</v>
      </c>
      <c r="N31" s="8" t="n">
        <v>0.09782328</v>
      </c>
      <c r="O31" s="8" t="s">
        <v>49</v>
      </c>
      <c r="Q31" s="8" t="s">
        <v>50</v>
      </c>
      <c r="R31" s="8" t="n">
        <v>13</v>
      </c>
      <c r="S31" s="8" t="n">
        <v>17</v>
      </c>
      <c r="T31" s="8" t="s">
        <v>50</v>
      </c>
      <c r="U31" s="8" t="n">
        <v>0.2932935</v>
      </c>
    </row>
    <row r="32" s="8" customFormat="true" ht="15" hidden="false" customHeight="false" outlineLevel="0" collapsed="false">
      <c r="A32" s="8" t="n">
        <v>19</v>
      </c>
      <c r="B32" s="8" t="s">
        <v>60</v>
      </c>
      <c r="C32" s="8" t="s">
        <v>45</v>
      </c>
      <c r="D32" s="8" t="s">
        <v>46</v>
      </c>
      <c r="E32" s="8" t="s">
        <v>47</v>
      </c>
      <c r="F32" s="8" t="n">
        <v>24.88749</v>
      </c>
      <c r="G32" s="8" t="n">
        <v>80.8</v>
      </c>
      <c r="H32" s="8" t="s">
        <v>48</v>
      </c>
      <c r="I32" s="8" t="n">
        <v>31.423729</v>
      </c>
      <c r="J32" s="7" t="n">
        <v>30.810713</v>
      </c>
      <c r="K32" s="8" t="n">
        <v>0.9369484</v>
      </c>
      <c r="L32" s="8" t="n">
        <v>24.893452</v>
      </c>
      <c r="M32" s="8" t="n">
        <v>24.912851</v>
      </c>
      <c r="N32" s="8" t="n">
        <v>0.03888139</v>
      </c>
      <c r="O32" s="8" t="s">
        <v>49</v>
      </c>
      <c r="Q32" s="8" t="s">
        <v>50</v>
      </c>
      <c r="R32" s="8" t="n">
        <v>13</v>
      </c>
      <c r="S32" s="8" t="n">
        <v>17</v>
      </c>
      <c r="T32" s="8" t="s">
        <v>50</v>
      </c>
      <c r="U32" s="8" t="n">
        <v>0.2932935</v>
      </c>
    </row>
    <row r="33" s="8" customFormat="true" ht="15" hidden="false" customHeight="false" outlineLevel="0" collapsed="false">
      <c r="A33" s="8" t="n">
        <v>43</v>
      </c>
      <c r="B33" s="8" t="s">
        <v>60</v>
      </c>
      <c r="C33" s="8" t="s">
        <v>45</v>
      </c>
      <c r="D33" s="8" t="s">
        <v>46</v>
      </c>
      <c r="E33" s="8" t="s">
        <v>47</v>
      </c>
      <c r="F33" s="8" t="n">
        <v>24.957617</v>
      </c>
      <c r="G33" s="8" t="n">
        <v>80.8</v>
      </c>
      <c r="H33" s="8" t="s">
        <v>48</v>
      </c>
      <c r="I33" s="8" t="n">
        <v>29.732174</v>
      </c>
      <c r="J33" s="7" t="n">
        <v>30.810713</v>
      </c>
      <c r="K33" s="8" t="n">
        <v>0.9369484</v>
      </c>
      <c r="L33" s="8" t="n">
        <v>24.893452</v>
      </c>
      <c r="M33" s="8" t="n">
        <v>24.912851</v>
      </c>
      <c r="N33" s="8" t="n">
        <v>0.03888139</v>
      </c>
      <c r="O33" s="8" t="s">
        <v>49</v>
      </c>
      <c r="Q33" s="8" t="s">
        <v>50</v>
      </c>
      <c r="R33" s="8" t="n">
        <v>13</v>
      </c>
      <c r="S33" s="8" t="n">
        <v>17</v>
      </c>
      <c r="T33" s="8" t="s">
        <v>50</v>
      </c>
      <c r="U33" s="8" t="n">
        <v>0.2932935</v>
      </c>
    </row>
    <row r="34" s="8" customFormat="true" ht="15" hidden="false" customHeight="false" outlineLevel="0" collapsed="false">
      <c r="A34" s="8" t="n">
        <v>67</v>
      </c>
      <c r="B34" s="8" t="s">
        <v>60</v>
      </c>
      <c r="C34" s="8" t="s">
        <v>45</v>
      </c>
      <c r="D34" s="8" t="s">
        <v>46</v>
      </c>
      <c r="E34" s="8" t="s">
        <v>47</v>
      </c>
      <c r="F34" s="8" t="n">
        <v>24.893452</v>
      </c>
      <c r="G34" s="8" t="n">
        <v>80.8</v>
      </c>
      <c r="H34" s="8" t="s">
        <v>48</v>
      </c>
      <c r="I34" s="8" t="n">
        <v>31.276234</v>
      </c>
      <c r="J34" s="7" t="n">
        <v>30.810713</v>
      </c>
      <c r="K34" s="8" t="n">
        <v>0.9369484</v>
      </c>
      <c r="L34" s="8" t="n">
        <v>24.893452</v>
      </c>
      <c r="M34" s="8" t="n">
        <v>24.912851</v>
      </c>
      <c r="N34" s="8" t="n">
        <v>0.03888139</v>
      </c>
      <c r="O34" s="8" t="s">
        <v>49</v>
      </c>
      <c r="Q34" s="8" t="s">
        <v>50</v>
      </c>
      <c r="R34" s="8" t="n">
        <v>13</v>
      </c>
      <c r="S34" s="8" t="n">
        <v>17</v>
      </c>
      <c r="T34" s="8" t="s">
        <v>50</v>
      </c>
      <c r="U34" s="8" t="n">
        <v>0.2932935</v>
      </c>
    </row>
    <row r="35" s="8" customFormat="true" ht="15" hidden="false" customHeight="false" outlineLevel="0" collapsed="false">
      <c r="A35" s="8" t="n">
        <v>2</v>
      </c>
      <c r="B35" s="8" t="s">
        <v>61</v>
      </c>
      <c r="C35" s="8" t="s">
        <v>45</v>
      </c>
      <c r="D35" s="8" t="s">
        <v>46</v>
      </c>
      <c r="E35" s="8" t="s">
        <v>47</v>
      </c>
      <c r="F35" s="8" t="n">
        <v>23.449093</v>
      </c>
      <c r="G35" s="8" t="n">
        <v>80.4</v>
      </c>
      <c r="H35" s="8" t="s">
        <v>48</v>
      </c>
      <c r="I35" s="8" t="n">
        <v>97.75989</v>
      </c>
      <c r="J35" s="7" t="n">
        <v>92.74799</v>
      </c>
      <c r="K35" s="8" t="n">
        <v>6.2144046</v>
      </c>
      <c r="L35" s="8" t="n">
        <v>23.489536</v>
      </c>
      <c r="M35" s="8" t="n">
        <v>23.51773</v>
      </c>
      <c r="N35" s="8" t="n">
        <v>0.08625967</v>
      </c>
      <c r="O35" s="8" t="s">
        <v>49</v>
      </c>
      <c r="Q35" s="8" t="s">
        <v>50</v>
      </c>
      <c r="R35" s="8" t="n">
        <v>13</v>
      </c>
      <c r="S35" s="8" t="n">
        <v>17</v>
      </c>
      <c r="T35" s="8" t="s">
        <v>50</v>
      </c>
      <c r="U35" s="8" t="n">
        <v>0.2932935</v>
      </c>
    </row>
    <row r="36" s="8" customFormat="true" ht="15" hidden="false" customHeight="false" outlineLevel="0" collapsed="false">
      <c r="A36" s="8" t="n">
        <v>26</v>
      </c>
      <c r="B36" s="8" t="s">
        <v>61</v>
      </c>
      <c r="C36" s="8" t="s">
        <v>45</v>
      </c>
      <c r="D36" s="8" t="s">
        <v>46</v>
      </c>
      <c r="E36" s="8" t="s">
        <v>47</v>
      </c>
      <c r="F36" s="8" t="n">
        <v>23.614557</v>
      </c>
      <c r="G36" s="8" t="n">
        <v>80.4</v>
      </c>
      <c r="H36" s="8" t="s">
        <v>48</v>
      </c>
      <c r="I36" s="8" t="n">
        <v>85.79463</v>
      </c>
      <c r="J36" s="7" t="n">
        <v>92.74799</v>
      </c>
      <c r="K36" s="8" t="n">
        <v>6.2144046</v>
      </c>
      <c r="L36" s="8" t="n">
        <v>23.489536</v>
      </c>
      <c r="M36" s="8" t="n">
        <v>23.51773</v>
      </c>
      <c r="N36" s="8" t="n">
        <v>0.08625967</v>
      </c>
      <c r="O36" s="8" t="s">
        <v>49</v>
      </c>
      <c r="Q36" s="8" t="s">
        <v>50</v>
      </c>
      <c r="R36" s="8" t="n">
        <v>13</v>
      </c>
      <c r="S36" s="8" t="n">
        <v>17</v>
      </c>
      <c r="T36" s="8" t="s">
        <v>50</v>
      </c>
      <c r="U36" s="8" t="n">
        <v>0.2932935</v>
      </c>
    </row>
    <row r="37" s="8" customFormat="true" ht="15" hidden="false" customHeight="false" outlineLevel="0" collapsed="false">
      <c r="A37" s="8" t="n">
        <v>50</v>
      </c>
      <c r="B37" s="8" t="s">
        <v>61</v>
      </c>
      <c r="C37" s="8" t="s">
        <v>45</v>
      </c>
      <c r="D37" s="8" t="s">
        <v>46</v>
      </c>
      <c r="E37" s="8" t="s">
        <v>47</v>
      </c>
      <c r="F37" s="8" t="n">
        <v>23.489536</v>
      </c>
      <c r="G37" s="8" t="n">
        <v>80.7</v>
      </c>
      <c r="H37" s="8" t="s">
        <v>48</v>
      </c>
      <c r="I37" s="8" t="n">
        <v>94.68947</v>
      </c>
      <c r="J37" s="7" t="n">
        <v>92.74799</v>
      </c>
      <c r="K37" s="8" t="n">
        <v>6.2144046</v>
      </c>
      <c r="L37" s="8" t="n">
        <v>23.489536</v>
      </c>
      <c r="M37" s="8" t="n">
        <v>23.51773</v>
      </c>
      <c r="N37" s="8" t="n">
        <v>0.08625967</v>
      </c>
      <c r="O37" s="8" t="s">
        <v>49</v>
      </c>
      <c r="Q37" s="8" t="s">
        <v>50</v>
      </c>
      <c r="R37" s="8" t="n">
        <v>13</v>
      </c>
      <c r="S37" s="8" t="n">
        <v>17</v>
      </c>
      <c r="T37" s="8" t="s">
        <v>50</v>
      </c>
      <c r="U37" s="8" t="n">
        <v>0.2932935</v>
      </c>
    </row>
    <row r="38" s="8" customFormat="true" ht="15" hidden="false" customHeight="false" outlineLevel="0" collapsed="false">
      <c r="A38" s="8" t="n">
        <v>20</v>
      </c>
      <c r="B38" s="8" t="s">
        <v>62</v>
      </c>
      <c r="C38" s="8" t="s">
        <v>45</v>
      </c>
      <c r="D38" s="8" t="s">
        <v>46</v>
      </c>
      <c r="E38" s="8" t="s">
        <v>47</v>
      </c>
      <c r="F38" s="8" t="n">
        <v>26.255266</v>
      </c>
      <c r="G38" s="8" t="n">
        <v>80.8</v>
      </c>
      <c r="H38" s="8" t="s">
        <v>48</v>
      </c>
      <c r="I38" s="8" t="n">
        <v>10.679581</v>
      </c>
      <c r="J38" s="7" t="n">
        <v>11.133587</v>
      </c>
      <c r="K38" s="8" t="n">
        <v>0.49644268</v>
      </c>
      <c r="L38" s="8" t="n">
        <v>26.211193</v>
      </c>
      <c r="M38" s="8" t="n">
        <v>26.203337</v>
      </c>
      <c r="N38" s="8" t="n">
        <v>0.056269493</v>
      </c>
      <c r="O38" s="8" t="s">
        <v>49</v>
      </c>
      <c r="Q38" s="8" t="s">
        <v>50</v>
      </c>
      <c r="R38" s="8" t="n">
        <v>13</v>
      </c>
      <c r="S38" s="8" t="n">
        <v>17</v>
      </c>
      <c r="T38" s="8" t="s">
        <v>50</v>
      </c>
      <c r="U38" s="8" t="n">
        <v>0.2932935</v>
      </c>
    </row>
    <row r="39" s="8" customFormat="true" ht="15" hidden="false" customHeight="false" outlineLevel="0" collapsed="false">
      <c r="A39" s="8" t="n">
        <v>44</v>
      </c>
      <c r="B39" s="8" t="s">
        <v>62</v>
      </c>
      <c r="C39" s="8" t="s">
        <v>45</v>
      </c>
      <c r="D39" s="8" t="s">
        <v>46</v>
      </c>
      <c r="E39" s="8" t="s">
        <v>47</v>
      </c>
      <c r="F39" s="8" t="n">
        <v>26.143553</v>
      </c>
      <c r="G39" s="8" t="n">
        <v>80.8</v>
      </c>
      <c r="H39" s="8" t="s">
        <v>48</v>
      </c>
      <c r="I39" s="8" t="n">
        <v>11.663681</v>
      </c>
      <c r="J39" s="7" t="n">
        <v>11.133587</v>
      </c>
      <c r="K39" s="8" t="n">
        <v>0.49644268</v>
      </c>
      <c r="L39" s="8" t="n">
        <v>26.211193</v>
      </c>
      <c r="M39" s="8" t="n">
        <v>26.203337</v>
      </c>
      <c r="N39" s="8" t="n">
        <v>0.056269493</v>
      </c>
      <c r="O39" s="8" t="s">
        <v>49</v>
      </c>
      <c r="Q39" s="8" t="s">
        <v>50</v>
      </c>
      <c r="R39" s="8" t="n">
        <v>13</v>
      </c>
      <c r="S39" s="8" t="n">
        <v>17</v>
      </c>
      <c r="T39" s="8" t="s">
        <v>50</v>
      </c>
      <c r="U39" s="8" t="n">
        <v>0.2932935</v>
      </c>
    </row>
    <row r="40" s="8" customFormat="true" ht="15" hidden="false" customHeight="false" outlineLevel="0" collapsed="false">
      <c r="A40" s="8" t="n">
        <v>68</v>
      </c>
      <c r="B40" s="8" t="s">
        <v>62</v>
      </c>
      <c r="C40" s="8" t="s">
        <v>45</v>
      </c>
      <c r="D40" s="8" t="s">
        <v>46</v>
      </c>
      <c r="E40" s="8" t="s">
        <v>47</v>
      </c>
      <c r="F40" s="8" t="n">
        <v>26.211193</v>
      </c>
      <c r="G40" s="8" t="n">
        <v>80.8</v>
      </c>
      <c r="H40" s="8" t="s">
        <v>48</v>
      </c>
      <c r="I40" s="8" t="n">
        <v>11.0575</v>
      </c>
      <c r="J40" s="7" t="n">
        <v>11.133587</v>
      </c>
      <c r="K40" s="8" t="n">
        <v>0.49644268</v>
      </c>
      <c r="L40" s="8" t="n">
        <v>26.211193</v>
      </c>
      <c r="M40" s="8" t="n">
        <v>26.203337</v>
      </c>
      <c r="N40" s="8" t="n">
        <v>0.056269493</v>
      </c>
      <c r="O40" s="8" t="s">
        <v>49</v>
      </c>
      <c r="Q40" s="8" t="s">
        <v>50</v>
      </c>
      <c r="R40" s="8" t="n">
        <v>13</v>
      </c>
      <c r="S40" s="8" t="n">
        <v>17</v>
      </c>
      <c r="T40" s="8" t="s">
        <v>50</v>
      </c>
      <c r="U40" s="8" t="n">
        <v>0.2932935</v>
      </c>
    </row>
    <row r="41" s="8" customFormat="true" ht="15" hidden="false" customHeight="false" outlineLevel="0" collapsed="false">
      <c r="A41" s="8" t="n">
        <v>21</v>
      </c>
      <c r="B41" s="8" t="s">
        <v>63</v>
      </c>
      <c r="C41" s="8" t="s">
        <v>45</v>
      </c>
      <c r="D41" s="8" t="s">
        <v>46</v>
      </c>
      <c r="E41" s="8" t="s">
        <v>47</v>
      </c>
      <c r="F41" s="8" t="n">
        <v>24.820187</v>
      </c>
      <c r="G41" s="8" t="n">
        <v>80.8</v>
      </c>
      <c r="H41" s="8" t="s">
        <v>48</v>
      </c>
      <c r="I41" s="8" t="n">
        <v>33.13757</v>
      </c>
      <c r="J41" s="7" t="n">
        <v>31.870687</v>
      </c>
      <c r="K41" s="8" t="n">
        <v>1.4417984</v>
      </c>
      <c r="L41" s="8" t="n">
        <v>24.857637</v>
      </c>
      <c r="M41" s="8" t="n">
        <v>24.870462</v>
      </c>
      <c r="N41" s="8" t="n">
        <v>0.057767164</v>
      </c>
      <c r="O41" s="8" t="s">
        <v>49</v>
      </c>
      <c r="Q41" s="8" t="s">
        <v>50</v>
      </c>
      <c r="R41" s="8" t="n">
        <v>13</v>
      </c>
      <c r="S41" s="8" t="n">
        <v>17</v>
      </c>
      <c r="T41" s="8" t="s">
        <v>50</v>
      </c>
      <c r="U41" s="8" t="n">
        <v>0.2932935</v>
      </c>
    </row>
    <row r="42" s="8" customFormat="true" ht="15" hidden="false" customHeight="false" outlineLevel="0" collapsed="false">
      <c r="A42" s="8" t="n">
        <v>45</v>
      </c>
      <c r="B42" s="8" t="s">
        <v>63</v>
      </c>
      <c r="C42" s="8" t="s">
        <v>45</v>
      </c>
      <c r="D42" s="8" t="s">
        <v>46</v>
      </c>
      <c r="E42" s="8" t="s">
        <v>47</v>
      </c>
      <c r="F42" s="8" t="n">
        <v>24.933565</v>
      </c>
      <c r="G42" s="8" t="n">
        <v>80.8</v>
      </c>
      <c r="H42" s="8" t="s">
        <v>48</v>
      </c>
      <c r="I42" s="8" t="n">
        <v>30.30181</v>
      </c>
      <c r="J42" s="7" t="n">
        <v>31.870687</v>
      </c>
      <c r="K42" s="8" t="n">
        <v>1.4417984</v>
      </c>
      <c r="L42" s="8" t="n">
        <v>24.857637</v>
      </c>
      <c r="M42" s="8" t="n">
        <v>24.870462</v>
      </c>
      <c r="N42" s="8" t="n">
        <v>0.057767164</v>
      </c>
      <c r="O42" s="8" t="s">
        <v>49</v>
      </c>
      <c r="Q42" s="8" t="s">
        <v>50</v>
      </c>
      <c r="R42" s="8" t="n">
        <v>13</v>
      </c>
      <c r="S42" s="8" t="n">
        <v>17</v>
      </c>
      <c r="T42" s="8" t="s">
        <v>50</v>
      </c>
      <c r="U42" s="8" t="n">
        <v>0.2932935</v>
      </c>
    </row>
    <row r="43" s="8" customFormat="true" ht="15" hidden="false" customHeight="false" outlineLevel="0" collapsed="false">
      <c r="A43" s="8" t="n">
        <v>69</v>
      </c>
      <c r="B43" s="8" t="s">
        <v>63</v>
      </c>
      <c r="C43" s="8" t="s">
        <v>45</v>
      </c>
      <c r="D43" s="8" t="s">
        <v>46</v>
      </c>
      <c r="E43" s="8" t="s">
        <v>47</v>
      </c>
      <c r="F43" s="8" t="n">
        <v>24.857637</v>
      </c>
      <c r="G43" s="8" t="n">
        <v>80.8</v>
      </c>
      <c r="H43" s="8" t="s">
        <v>48</v>
      </c>
      <c r="I43" s="8" t="n">
        <v>32.172676</v>
      </c>
      <c r="J43" s="7" t="n">
        <v>31.870687</v>
      </c>
      <c r="K43" s="8" t="n">
        <v>1.4417984</v>
      </c>
      <c r="L43" s="8" t="n">
        <v>24.857637</v>
      </c>
      <c r="M43" s="8" t="n">
        <v>24.870462</v>
      </c>
      <c r="N43" s="8" t="n">
        <v>0.057767164</v>
      </c>
      <c r="O43" s="8" t="s">
        <v>49</v>
      </c>
      <c r="Q43" s="8" t="s">
        <v>50</v>
      </c>
      <c r="R43" s="8" t="n">
        <v>13</v>
      </c>
      <c r="S43" s="8" t="n">
        <v>17</v>
      </c>
      <c r="T43" s="8" t="s">
        <v>50</v>
      </c>
      <c r="U43" s="8" t="n">
        <v>0.2932935</v>
      </c>
    </row>
    <row r="44" s="8" customFormat="true" ht="15" hidden="false" customHeight="false" outlineLevel="0" collapsed="false">
      <c r="A44" s="8" t="n">
        <v>22</v>
      </c>
      <c r="B44" s="8" t="s">
        <v>64</v>
      </c>
      <c r="C44" s="8" t="s">
        <v>45</v>
      </c>
      <c r="D44" s="8" t="s">
        <v>46</v>
      </c>
      <c r="E44" s="8" t="s">
        <v>47</v>
      </c>
      <c r="F44" s="8" t="n">
        <v>25.166195</v>
      </c>
      <c r="G44" s="8" t="n">
        <v>80.5</v>
      </c>
      <c r="H44" s="8" t="s">
        <v>48</v>
      </c>
      <c r="I44" s="8" t="n">
        <v>25.220407</v>
      </c>
      <c r="J44" s="7" t="n">
        <v>24.71287</v>
      </c>
      <c r="K44" s="8" t="n">
        <v>2.2271748</v>
      </c>
      <c r="L44" s="8" t="n">
        <v>25.166195</v>
      </c>
      <c r="M44" s="8" t="n">
        <v>25.19547</v>
      </c>
      <c r="N44" s="8" t="n">
        <v>0.116233885</v>
      </c>
      <c r="O44" s="8" t="s">
        <v>49</v>
      </c>
      <c r="Q44" s="8" t="s">
        <v>50</v>
      </c>
      <c r="R44" s="8" t="n">
        <v>13</v>
      </c>
      <c r="S44" s="8" t="n">
        <v>17</v>
      </c>
      <c r="T44" s="8" t="s">
        <v>50</v>
      </c>
      <c r="U44" s="8" t="n">
        <v>0.2932935</v>
      </c>
    </row>
    <row r="45" s="8" customFormat="true" ht="15" hidden="false" customHeight="false" outlineLevel="0" collapsed="false">
      <c r="A45" s="8" t="n">
        <v>46</v>
      </c>
      <c r="B45" s="8" t="s">
        <v>64</v>
      </c>
      <c r="C45" s="8" t="s">
        <v>45</v>
      </c>
      <c r="D45" s="8" t="s">
        <v>46</v>
      </c>
      <c r="E45" s="8" t="s">
        <v>47</v>
      </c>
      <c r="F45" s="8" t="n">
        <v>25.323545</v>
      </c>
      <c r="G45" s="8" t="n">
        <v>80.8</v>
      </c>
      <c r="H45" s="8" t="s">
        <v>48</v>
      </c>
      <c r="I45" s="8" t="n">
        <v>22.27573</v>
      </c>
      <c r="J45" s="7" t="n">
        <v>24.71287</v>
      </c>
      <c r="K45" s="8" t="n">
        <v>2.2271748</v>
      </c>
      <c r="L45" s="8" t="n">
        <v>25.166195</v>
      </c>
      <c r="M45" s="8" t="n">
        <v>25.19547</v>
      </c>
      <c r="N45" s="8" t="n">
        <v>0.116233885</v>
      </c>
      <c r="O45" s="8" t="s">
        <v>49</v>
      </c>
      <c r="Q45" s="8" t="s">
        <v>50</v>
      </c>
      <c r="R45" s="8" t="n">
        <v>13</v>
      </c>
      <c r="S45" s="8" t="n">
        <v>17</v>
      </c>
      <c r="T45" s="8" t="s">
        <v>50</v>
      </c>
      <c r="U45" s="8" t="n">
        <v>0.2932935</v>
      </c>
    </row>
    <row r="46" s="8" customFormat="true" ht="15" hidden="false" customHeight="false" outlineLevel="0" collapsed="false">
      <c r="A46" s="8" t="n">
        <v>70</v>
      </c>
      <c r="B46" s="8" t="s">
        <v>64</v>
      </c>
      <c r="C46" s="8" t="s">
        <v>45</v>
      </c>
      <c r="D46" s="8" t="s">
        <v>46</v>
      </c>
      <c r="E46" s="8" t="s">
        <v>47</v>
      </c>
      <c r="F46" s="8" t="n">
        <v>25.096676</v>
      </c>
      <c r="G46" s="8" t="n">
        <v>80.5</v>
      </c>
      <c r="H46" s="8" t="s">
        <v>48</v>
      </c>
      <c r="I46" s="8" t="n">
        <v>26.642473</v>
      </c>
      <c r="J46" s="7" t="n">
        <v>24.71287</v>
      </c>
      <c r="K46" s="8" t="n">
        <v>2.2271748</v>
      </c>
      <c r="L46" s="8" t="n">
        <v>25.166195</v>
      </c>
      <c r="M46" s="8" t="n">
        <v>25.19547</v>
      </c>
      <c r="N46" s="8" t="n">
        <v>0.116233885</v>
      </c>
      <c r="O46" s="8" t="s">
        <v>49</v>
      </c>
      <c r="Q46" s="8" t="s">
        <v>50</v>
      </c>
      <c r="R46" s="8" t="n">
        <v>13</v>
      </c>
      <c r="S46" s="8" t="n">
        <v>17</v>
      </c>
      <c r="T46" s="8" t="s">
        <v>50</v>
      </c>
      <c r="U46" s="8" t="n">
        <v>0.2932935</v>
      </c>
    </row>
    <row r="47" s="8" customFormat="true" ht="15" hidden="false" customHeight="false" outlineLevel="0" collapsed="false">
      <c r="A47" s="8" t="n">
        <v>23</v>
      </c>
      <c r="B47" s="8" t="s">
        <v>65</v>
      </c>
      <c r="C47" s="8" t="s">
        <v>45</v>
      </c>
      <c r="D47" s="8" t="s">
        <v>46</v>
      </c>
      <c r="E47" s="8" t="s">
        <v>47</v>
      </c>
      <c r="F47" s="8" t="n">
        <v>24.644903</v>
      </c>
      <c r="G47" s="8" t="n">
        <v>80.5</v>
      </c>
      <c r="H47" s="8" t="s">
        <v>48</v>
      </c>
      <c r="I47" s="8" t="n">
        <v>38.05274</v>
      </c>
      <c r="J47" s="7" t="n">
        <v>39.217953</v>
      </c>
      <c r="K47" s="8" t="n">
        <v>3.8611913</v>
      </c>
      <c r="L47" s="8" t="n">
        <v>24.644903</v>
      </c>
      <c r="M47" s="8" t="n">
        <v>24.610682</v>
      </c>
      <c r="N47" s="8" t="n">
        <v>0.12266146</v>
      </c>
      <c r="O47" s="8" t="s">
        <v>49</v>
      </c>
      <c r="Q47" s="8" t="s">
        <v>50</v>
      </c>
      <c r="R47" s="8" t="n">
        <v>13</v>
      </c>
      <c r="S47" s="8" t="n">
        <v>17</v>
      </c>
      <c r="T47" s="8" t="s">
        <v>50</v>
      </c>
      <c r="U47" s="8" t="n">
        <v>0.2932935</v>
      </c>
    </row>
    <row r="48" s="8" customFormat="true" ht="15" hidden="false" customHeight="false" outlineLevel="0" collapsed="false">
      <c r="A48" s="8" t="n">
        <v>47</v>
      </c>
      <c r="B48" s="8" t="s">
        <v>65</v>
      </c>
      <c r="C48" s="8" t="s">
        <v>45</v>
      </c>
      <c r="D48" s="8" t="s">
        <v>46</v>
      </c>
      <c r="E48" s="8" t="s">
        <v>47</v>
      </c>
      <c r="F48" s="8" t="n">
        <v>24.712597</v>
      </c>
      <c r="G48" s="8" t="n">
        <v>80.5</v>
      </c>
      <c r="H48" s="8" t="s">
        <v>48</v>
      </c>
      <c r="I48" s="8" t="n">
        <v>36.07356</v>
      </c>
      <c r="J48" s="7" t="n">
        <v>39.217953</v>
      </c>
      <c r="K48" s="8" t="n">
        <v>3.8611913</v>
      </c>
      <c r="L48" s="8" t="n">
        <v>24.644903</v>
      </c>
      <c r="M48" s="8" t="n">
        <v>24.610682</v>
      </c>
      <c r="N48" s="8" t="n">
        <v>0.12266146</v>
      </c>
      <c r="O48" s="8" t="s">
        <v>49</v>
      </c>
      <c r="Q48" s="8" t="s">
        <v>50</v>
      </c>
      <c r="R48" s="8" t="n">
        <v>13</v>
      </c>
      <c r="S48" s="8" t="n">
        <v>17</v>
      </c>
      <c r="T48" s="8" t="s">
        <v>50</v>
      </c>
      <c r="U48" s="8" t="n">
        <v>0.2932935</v>
      </c>
    </row>
    <row r="49" s="8" customFormat="true" ht="15" hidden="false" customHeight="false" outlineLevel="0" collapsed="false">
      <c r="A49" s="8" t="n">
        <v>71</v>
      </c>
      <c r="B49" s="8" t="s">
        <v>65</v>
      </c>
      <c r="C49" s="8" t="s">
        <v>45</v>
      </c>
      <c r="D49" s="8" t="s">
        <v>46</v>
      </c>
      <c r="E49" s="8" t="s">
        <v>47</v>
      </c>
      <c r="F49" s="8" t="n">
        <v>24.474543</v>
      </c>
      <c r="G49" s="8" t="n">
        <v>80.7</v>
      </c>
      <c r="H49" s="8" t="s">
        <v>48</v>
      </c>
      <c r="I49" s="8" t="n">
        <v>43.527554</v>
      </c>
      <c r="J49" s="7" t="n">
        <v>39.217953</v>
      </c>
      <c r="K49" s="8" t="n">
        <v>3.8611913</v>
      </c>
      <c r="L49" s="8" t="n">
        <v>24.644903</v>
      </c>
      <c r="M49" s="8" t="n">
        <v>24.610682</v>
      </c>
      <c r="N49" s="8" t="n">
        <v>0.12266146</v>
      </c>
      <c r="O49" s="8" t="s">
        <v>49</v>
      </c>
      <c r="Q49" s="8" t="s">
        <v>50</v>
      </c>
      <c r="R49" s="8" t="n">
        <v>13</v>
      </c>
      <c r="S49" s="8" t="n">
        <v>17</v>
      </c>
      <c r="T49" s="8" t="s">
        <v>50</v>
      </c>
      <c r="U49" s="8" t="n">
        <v>0.2932935</v>
      </c>
    </row>
    <row r="50" s="8" customFormat="true" ht="15" hidden="false" customHeight="false" outlineLevel="0" collapsed="false">
      <c r="A50" s="8" t="n">
        <v>24</v>
      </c>
      <c r="B50" s="8" t="s">
        <v>66</v>
      </c>
      <c r="C50" s="8" t="s">
        <v>45</v>
      </c>
      <c r="D50" s="8" t="s">
        <v>46</v>
      </c>
      <c r="E50" s="8" t="s">
        <v>47</v>
      </c>
      <c r="F50" s="8" t="n">
        <v>25.20984</v>
      </c>
      <c r="G50" s="8" t="n">
        <v>80.5</v>
      </c>
      <c r="H50" s="8" t="s">
        <v>48</v>
      </c>
      <c r="I50" s="8" t="n">
        <v>24.366646</v>
      </c>
      <c r="J50" s="7" t="n">
        <v>22.386564</v>
      </c>
      <c r="K50" s="8" t="n">
        <v>4.108018</v>
      </c>
      <c r="L50" s="8" t="n">
        <v>25.20984</v>
      </c>
      <c r="M50" s="8" t="n">
        <v>25.332726</v>
      </c>
      <c r="N50" s="8" t="n">
        <v>0.24745286</v>
      </c>
      <c r="O50" s="8" t="s">
        <v>49</v>
      </c>
      <c r="Q50" s="8" t="s">
        <v>50</v>
      </c>
      <c r="R50" s="8" t="n">
        <v>13</v>
      </c>
      <c r="S50" s="8" t="n">
        <v>17</v>
      </c>
      <c r="T50" s="8" t="s">
        <v>50</v>
      </c>
      <c r="U50" s="8" t="n">
        <v>0.2932935</v>
      </c>
    </row>
    <row r="51" s="8" customFormat="true" ht="15" hidden="false" customHeight="false" outlineLevel="0" collapsed="false">
      <c r="A51" s="8" t="n">
        <v>48</v>
      </c>
      <c r="B51" s="8" t="s">
        <v>66</v>
      </c>
      <c r="C51" s="8" t="s">
        <v>45</v>
      </c>
      <c r="D51" s="8" t="s">
        <v>46</v>
      </c>
      <c r="E51" s="8" t="s">
        <v>47</v>
      </c>
      <c r="F51" s="8" t="n">
        <v>25.617569</v>
      </c>
      <c r="G51" s="8" t="n">
        <v>80.5</v>
      </c>
      <c r="H51" s="8" t="s">
        <v>48</v>
      </c>
      <c r="I51" s="8" t="n">
        <v>17.663525</v>
      </c>
      <c r="J51" s="7" t="n">
        <v>22.386564</v>
      </c>
      <c r="K51" s="8" t="n">
        <v>4.108018</v>
      </c>
      <c r="L51" s="8" t="n">
        <v>25.20984</v>
      </c>
      <c r="M51" s="8" t="n">
        <v>25.332726</v>
      </c>
      <c r="N51" s="8" t="n">
        <v>0.24745286</v>
      </c>
      <c r="O51" s="8" t="s">
        <v>49</v>
      </c>
      <c r="Q51" s="8" t="s">
        <v>50</v>
      </c>
      <c r="R51" s="8" t="n">
        <v>13</v>
      </c>
      <c r="S51" s="8" t="n">
        <v>17</v>
      </c>
      <c r="T51" s="8" t="s">
        <v>50</v>
      </c>
      <c r="U51" s="8" t="n">
        <v>0.2932935</v>
      </c>
    </row>
    <row r="52" s="8" customFormat="true" ht="15" hidden="false" customHeight="false" outlineLevel="0" collapsed="false">
      <c r="A52" s="8" t="n">
        <v>72</v>
      </c>
      <c r="B52" s="8" t="s">
        <v>66</v>
      </c>
      <c r="C52" s="8" t="s">
        <v>45</v>
      </c>
      <c r="D52" s="8" t="s">
        <v>46</v>
      </c>
      <c r="E52" s="8" t="s">
        <v>47</v>
      </c>
      <c r="F52" s="8" t="n">
        <v>25.17077</v>
      </c>
      <c r="G52" s="8" t="n">
        <v>80.5</v>
      </c>
      <c r="H52" s="8" t="s">
        <v>48</v>
      </c>
      <c r="I52" s="8" t="n">
        <v>25.129519</v>
      </c>
      <c r="J52" s="7" t="n">
        <v>22.386564</v>
      </c>
      <c r="K52" s="8" t="n">
        <v>4.108018</v>
      </c>
      <c r="L52" s="8" t="n">
        <v>25.20984</v>
      </c>
      <c r="M52" s="8" t="n">
        <v>25.332726</v>
      </c>
      <c r="N52" s="8" t="n">
        <v>0.24745286</v>
      </c>
      <c r="O52" s="8" t="s">
        <v>49</v>
      </c>
      <c r="Q52" s="8" t="s">
        <v>50</v>
      </c>
      <c r="R52" s="8" t="n">
        <v>13</v>
      </c>
      <c r="S52" s="8" t="n">
        <v>17</v>
      </c>
      <c r="T52" s="8" t="s">
        <v>50</v>
      </c>
      <c r="U52" s="8" t="n">
        <v>0.2932935</v>
      </c>
    </row>
    <row r="53" s="8" customFormat="true" ht="15" hidden="false" customHeight="false" outlineLevel="0" collapsed="false">
      <c r="A53" s="8" t="n">
        <v>73</v>
      </c>
      <c r="B53" s="8" t="s">
        <v>67</v>
      </c>
      <c r="C53" s="8" t="s">
        <v>45</v>
      </c>
      <c r="D53" s="8" t="s">
        <v>46</v>
      </c>
      <c r="E53" s="8" t="s">
        <v>47</v>
      </c>
      <c r="F53" s="8" t="n">
        <v>24.90345</v>
      </c>
      <c r="G53" s="8" t="n">
        <v>80.4</v>
      </c>
      <c r="H53" s="8" t="s">
        <v>48</v>
      </c>
      <c r="I53" s="8" t="n">
        <v>31.030464</v>
      </c>
      <c r="J53" s="7" t="n">
        <v>30.729027</v>
      </c>
      <c r="K53" s="8" t="n">
        <v>0.55583066</v>
      </c>
      <c r="L53" s="8" t="n">
        <v>24.90345</v>
      </c>
      <c r="M53" s="8" t="n">
        <v>24.91596</v>
      </c>
      <c r="N53" s="8" t="n">
        <v>0.023045756</v>
      </c>
      <c r="O53" s="8" t="s">
        <v>49</v>
      </c>
      <c r="Q53" s="8" t="s">
        <v>50</v>
      </c>
      <c r="R53" s="8" t="n">
        <v>13</v>
      </c>
      <c r="S53" s="8" t="n">
        <v>17</v>
      </c>
      <c r="T53" s="8" t="s">
        <v>50</v>
      </c>
      <c r="U53" s="8" t="n">
        <v>0.2932935</v>
      </c>
    </row>
    <row r="54" s="8" customFormat="true" ht="15" hidden="false" customHeight="false" outlineLevel="0" collapsed="false">
      <c r="A54" s="8" t="n">
        <v>97</v>
      </c>
      <c r="B54" s="8" t="s">
        <v>67</v>
      </c>
      <c r="C54" s="8" t="s">
        <v>45</v>
      </c>
      <c r="D54" s="8" t="s">
        <v>46</v>
      </c>
      <c r="E54" s="8" t="s">
        <v>47</v>
      </c>
      <c r="F54" s="8" t="n">
        <v>24.942556</v>
      </c>
      <c r="G54" s="8" t="n">
        <v>80.4</v>
      </c>
      <c r="H54" s="8" t="s">
        <v>48</v>
      </c>
      <c r="I54" s="8" t="n">
        <v>30.087595</v>
      </c>
      <c r="J54" s="7" t="n">
        <v>30.729027</v>
      </c>
      <c r="K54" s="8" t="n">
        <v>0.55583066</v>
      </c>
      <c r="L54" s="8" t="n">
        <v>24.90345</v>
      </c>
      <c r="M54" s="8" t="n">
        <v>24.91596</v>
      </c>
      <c r="N54" s="8" t="n">
        <v>0.023045756</v>
      </c>
      <c r="O54" s="8" t="s">
        <v>49</v>
      </c>
      <c r="Q54" s="8" t="s">
        <v>50</v>
      </c>
      <c r="R54" s="8" t="n">
        <v>13</v>
      </c>
      <c r="S54" s="8" t="n">
        <v>17</v>
      </c>
      <c r="T54" s="8" t="s">
        <v>50</v>
      </c>
      <c r="U54" s="8" t="n">
        <v>0.2932935</v>
      </c>
    </row>
    <row r="55" s="8" customFormat="true" ht="15" hidden="false" customHeight="false" outlineLevel="0" collapsed="false">
      <c r="A55" s="8" t="n">
        <v>121</v>
      </c>
      <c r="B55" s="8" t="s">
        <v>67</v>
      </c>
      <c r="C55" s="8" t="s">
        <v>45</v>
      </c>
      <c r="D55" s="8" t="s">
        <v>46</v>
      </c>
      <c r="E55" s="8" t="s">
        <v>47</v>
      </c>
      <c r="F55" s="8" t="n">
        <v>24.901876</v>
      </c>
      <c r="G55" s="8" t="n">
        <v>80.7</v>
      </c>
      <c r="H55" s="8" t="s">
        <v>48</v>
      </c>
      <c r="I55" s="8" t="n">
        <v>31.069021</v>
      </c>
      <c r="J55" s="7" t="n">
        <v>30.729027</v>
      </c>
      <c r="K55" s="8" t="n">
        <v>0.55583066</v>
      </c>
      <c r="L55" s="8" t="n">
        <v>24.90345</v>
      </c>
      <c r="M55" s="8" t="n">
        <v>24.91596</v>
      </c>
      <c r="N55" s="8" t="n">
        <v>0.023045756</v>
      </c>
      <c r="O55" s="8" t="s">
        <v>49</v>
      </c>
      <c r="Q55" s="8" t="s">
        <v>50</v>
      </c>
      <c r="R55" s="8" t="n">
        <v>13</v>
      </c>
      <c r="S55" s="8" t="n">
        <v>17</v>
      </c>
      <c r="T55" s="8" t="s">
        <v>50</v>
      </c>
      <c r="U55" s="8" t="n">
        <v>0.2932935</v>
      </c>
    </row>
    <row r="56" s="8" customFormat="true" ht="15" hidden="false" customHeight="false" outlineLevel="0" collapsed="false">
      <c r="A56" s="8" t="n">
        <v>74</v>
      </c>
      <c r="B56" s="8" t="s">
        <v>68</v>
      </c>
      <c r="C56" s="8" t="s">
        <v>45</v>
      </c>
      <c r="D56" s="8" t="s">
        <v>46</v>
      </c>
      <c r="E56" s="8" t="s">
        <v>47</v>
      </c>
      <c r="F56" s="8" t="n">
        <v>24.735373</v>
      </c>
      <c r="G56" s="8" t="n">
        <v>80.7</v>
      </c>
      <c r="H56" s="8" t="s">
        <v>48</v>
      </c>
      <c r="I56" s="8" t="n">
        <v>35.431076</v>
      </c>
      <c r="J56" s="7" t="n">
        <v>37.456158</v>
      </c>
      <c r="K56" s="8" t="n">
        <v>2.9233463</v>
      </c>
      <c r="L56" s="8" t="n">
        <v>24.71062</v>
      </c>
      <c r="M56" s="8" t="n">
        <v>24.66744</v>
      </c>
      <c r="N56" s="8" t="n">
        <v>0.09702218</v>
      </c>
      <c r="O56" s="8" t="s">
        <v>49</v>
      </c>
      <c r="Q56" s="8" t="s">
        <v>50</v>
      </c>
      <c r="R56" s="8" t="n">
        <v>13</v>
      </c>
      <c r="S56" s="8" t="n">
        <v>17</v>
      </c>
      <c r="T56" s="8" t="s">
        <v>50</v>
      </c>
      <c r="U56" s="8" t="n">
        <v>0.2932935</v>
      </c>
    </row>
    <row r="57" s="8" customFormat="true" ht="15" hidden="false" customHeight="false" outlineLevel="0" collapsed="false">
      <c r="A57" s="8" t="n">
        <v>98</v>
      </c>
      <c r="B57" s="8" t="s">
        <v>68</v>
      </c>
      <c r="C57" s="8" t="s">
        <v>45</v>
      </c>
      <c r="D57" s="8" t="s">
        <v>46</v>
      </c>
      <c r="E57" s="8" t="s">
        <v>47</v>
      </c>
      <c r="F57" s="8" t="n">
        <v>24.71062</v>
      </c>
      <c r="G57" s="8" t="n">
        <v>80.7</v>
      </c>
      <c r="H57" s="8" t="s">
        <v>48</v>
      </c>
      <c r="I57" s="8" t="n">
        <v>36.129845</v>
      </c>
      <c r="J57" s="7" t="n">
        <v>37.456158</v>
      </c>
      <c r="K57" s="8" t="n">
        <v>2.9233463</v>
      </c>
      <c r="L57" s="8" t="n">
        <v>24.71062</v>
      </c>
      <c r="M57" s="8" t="n">
        <v>24.66744</v>
      </c>
      <c r="N57" s="8" t="n">
        <v>0.09702218</v>
      </c>
      <c r="O57" s="8" t="s">
        <v>49</v>
      </c>
      <c r="Q57" s="8" t="s">
        <v>50</v>
      </c>
      <c r="R57" s="8" t="n">
        <v>13</v>
      </c>
      <c r="S57" s="8" t="n">
        <v>17</v>
      </c>
      <c r="T57" s="8" t="s">
        <v>50</v>
      </c>
      <c r="U57" s="8" t="n">
        <v>0.2932935</v>
      </c>
    </row>
    <row r="58" s="8" customFormat="true" ht="15" hidden="false" customHeight="false" outlineLevel="0" collapsed="false">
      <c r="A58" s="8" t="n">
        <v>122</v>
      </c>
      <c r="B58" s="8" t="s">
        <v>68</v>
      </c>
      <c r="C58" s="8" t="s">
        <v>45</v>
      </c>
      <c r="D58" s="8" t="s">
        <v>46</v>
      </c>
      <c r="E58" s="8" t="s">
        <v>47</v>
      </c>
      <c r="F58" s="8" t="n">
        <v>24.556322</v>
      </c>
      <c r="G58" s="8" t="n">
        <v>80.7</v>
      </c>
      <c r="H58" s="8" t="s">
        <v>48</v>
      </c>
      <c r="I58" s="8" t="n">
        <v>40.807552</v>
      </c>
      <c r="J58" s="7" t="n">
        <v>37.456158</v>
      </c>
      <c r="K58" s="8" t="n">
        <v>2.9233463</v>
      </c>
      <c r="L58" s="8" t="n">
        <v>24.71062</v>
      </c>
      <c r="M58" s="8" t="n">
        <v>24.66744</v>
      </c>
      <c r="N58" s="8" t="n">
        <v>0.09702218</v>
      </c>
      <c r="O58" s="8" t="s">
        <v>49</v>
      </c>
      <c r="Q58" s="8" t="s">
        <v>50</v>
      </c>
      <c r="R58" s="8" t="n">
        <v>13</v>
      </c>
      <c r="S58" s="8" t="n">
        <v>17</v>
      </c>
      <c r="T58" s="8" t="s">
        <v>50</v>
      </c>
      <c r="U58" s="8" t="n">
        <v>0.2932935</v>
      </c>
    </row>
    <row r="59" s="8" customFormat="true" ht="15" hidden="false" customHeight="false" outlineLevel="0" collapsed="false">
      <c r="A59" s="8" t="n">
        <v>75</v>
      </c>
      <c r="B59" s="8" t="s">
        <v>69</v>
      </c>
      <c r="C59" s="8" t="s">
        <v>45</v>
      </c>
      <c r="D59" s="8" t="s">
        <v>46</v>
      </c>
      <c r="E59" s="8" t="s">
        <v>47</v>
      </c>
      <c r="F59" s="8" t="n">
        <v>24.352911</v>
      </c>
      <c r="G59" s="8" t="n">
        <v>80.6</v>
      </c>
      <c r="H59" s="8" t="s">
        <v>48</v>
      </c>
      <c r="I59" s="8" t="n">
        <v>47.91202</v>
      </c>
      <c r="J59" s="7" t="n">
        <v>49.417084</v>
      </c>
      <c r="K59" s="8" t="n">
        <v>1.3034961</v>
      </c>
      <c r="L59" s="8" t="n">
        <v>24.294909</v>
      </c>
      <c r="M59" s="8" t="n">
        <v>24.314009</v>
      </c>
      <c r="N59" s="8" t="n">
        <v>0.033692192</v>
      </c>
      <c r="O59" s="8" t="s">
        <v>49</v>
      </c>
      <c r="Q59" s="8" t="s">
        <v>50</v>
      </c>
      <c r="R59" s="8" t="n">
        <v>13</v>
      </c>
      <c r="S59" s="8" t="n">
        <v>17</v>
      </c>
      <c r="T59" s="8" t="s">
        <v>50</v>
      </c>
      <c r="U59" s="8" t="n">
        <v>0.2932935</v>
      </c>
    </row>
    <row r="60" s="8" customFormat="true" ht="15" hidden="false" customHeight="false" outlineLevel="0" collapsed="false">
      <c r="A60" s="8" t="n">
        <v>99</v>
      </c>
      <c r="B60" s="8" t="s">
        <v>69</v>
      </c>
      <c r="C60" s="8" t="s">
        <v>45</v>
      </c>
      <c r="D60" s="8" t="s">
        <v>46</v>
      </c>
      <c r="E60" s="8" t="s">
        <v>47</v>
      </c>
      <c r="F60" s="8" t="n">
        <v>24.294909</v>
      </c>
      <c r="G60" s="8" t="n">
        <v>80.6</v>
      </c>
      <c r="H60" s="8" t="s">
        <v>48</v>
      </c>
      <c r="I60" s="8" t="n">
        <v>50.15572</v>
      </c>
      <c r="J60" s="7" t="n">
        <v>49.417084</v>
      </c>
      <c r="K60" s="8" t="n">
        <v>1.3034961</v>
      </c>
      <c r="L60" s="8" t="n">
        <v>24.294909</v>
      </c>
      <c r="M60" s="8" t="n">
        <v>24.314009</v>
      </c>
      <c r="N60" s="8" t="n">
        <v>0.033692192</v>
      </c>
      <c r="O60" s="8" t="s">
        <v>49</v>
      </c>
      <c r="Q60" s="8" t="s">
        <v>50</v>
      </c>
      <c r="R60" s="8" t="n">
        <v>13</v>
      </c>
      <c r="S60" s="8" t="n">
        <v>17</v>
      </c>
      <c r="T60" s="8" t="s">
        <v>50</v>
      </c>
      <c r="U60" s="8" t="n">
        <v>0.2932935</v>
      </c>
    </row>
    <row r="61" s="8" customFormat="true" ht="15" hidden="false" customHeight="false" outlineLevel="0" collapsed="false">
      <c r="A61" s="8" t="n">
        <v>123</v>
      </c>
      <c r="B61" s="8" t="s">
        <v>69</v>
      </c>
      <c r="C61" s="8" t="s">
        <v>45</v>
      </c>
      <c r="D61" s="8" t="s">
        <v>46</v>
      </c>
      <c r="E61" s="8" t="s">
        <v>47</v>
      </c>
      <c r="F61" s="8" t="n">
        <v>24.294207</v>
      </c>
      <c r="G61" s="8" t="n">
        <v>80.6</v>
      </c>
      <c r="H61" s="8" t="s">
        <v>48</v>
      </c>
      <c r="I61" s="8" t="n">
        <v>50.18351</v>
      </c>
      <c r="J61" s="7" t="n">
        <v>49.417084</v>
      </c>
      <c r="K61" s="8" t="n">
        <v>1.3034961</v>
      </c>
      <c r="L61" s="8" t="n">
        <v>24.294909</v>
      </c>
      <c r="M61" s="8" t="n">
        <v>24.314009</v>
      </c>
      <c r="N61" s="8" t="n">
        <v>0.033692192</v>
      </c>
      <c r="O61" s="8" t="s">
        <v>49</v>
      </c>
      <c r="Q61" s="8" t="s">
        <v>50</v>
      </c>
      <c r="R61" s="8" t="n">
        <v>13</v>
      </c>
      <c r="S61" s="8" t="n">
        <v>17</v>
      </c>
      <c r="T61" s="8" t="s">
        <v>50</v>
      </c>
      <c r="U61" s="8" t="n">
        <v>0.2932935</v>
      </c>
    </row>
    <row r="62" s="8" customFormat="true" ht="15" hidden="false" customHeight="false" outlineLevel="0" collapsed="false">
      <c r="A62" s="8" t="n">
        <v>76</v>
      </c>
      <c r="B62" s="8" t="s">
        <v>70</v>
      </c>
      <c r="C62" s="8" t="s">
        <v>45</v>
      </c>
      <c r="D62" s="8" t="s">
        <v>46</v>
      </c>
      <c r="E62" s="8" t="s">
        <v>47</v>
      </c>
      <c r="F62" s="8" t="n">
        <v>26.113077</v>
      </c>
      <c r="G62" s="8" t="n">
        <v>80.6</v>
      </c>
      <c r="H62" s="8" t="s">
        <v>48</v>
      </c>
      <c r="I62" s="8" t="n">
        <v>11.94755</v>
      </c>
      <c r="J62" s="7" t="n">
        <v>12.478996</v>
      </c>
      <c r="K62" s="8" t="n">
        <v>0.95445496</v>
      </c>
      <c r="L62" s="8" t="n">
        <v>26.113077</v>
      </c>
      <c r="M62" s="8" t="n">
        <v>26.060326</v>
      </c>
      <c r="N62" s="8" t="n">
        <v>0.09497758</v>
      </c>
      <c r="O62" s="8" t="s">
        <v>49</v>
      </c>
      <c r="Q62" s="8" t="s">
        <v>50</v>
      </c>
      <c r="R62" s="8" t="n">
        <v>13</v>
      </c>
      <c r="S62" s="8" t="n">
        <v>17</v>
      </c>
      <c r="T62" s="8" t="s">
        <v>50</v>
      </c>
      <c r="U62" s="8" t="n">
        <v>0.2932935</v>
      </c>
    </row>
    <row r="63" s="8" customFormat="true" ht="15" hidden="false" customHeight="false" outlineLevel="0" collapsed="false">
      <c r="A63" s="8" t="n">
        <v>100</v>
      </c>
      <c r="B63" s="8" t="s">
        <v>70</v>
      </c>
      <c r="C63" s="8" t="s">
        <v>45</v>
      </c>
      <c r="D63" s="8" t="s">
        <v>46</v>
      </c>
      <c r="E63" s="8" t="s">
        <v>47</v>
      </c>
      <c r="F63" s="8" t="n">
        <v>26.11722</v>
      </c>
      <c r="G63" s="8" t="n">
        <v>80.6</v>
      </c>
      <c r="H63" s="8" t="s">
        <v>48</v>
      </c>
      <c r="I63" s="8" t="n">
        <v>11.908562</v>
      </c>
      <c r="J63" s="7" t="n">
        <v>12.478996</v>
      </c>
      <c r="K63" s="8" t="n">
        <v>0.95445496</v>
      </c>
      <c r="L63" s="8" t="n">
        <v>26.113077</v>
      </c>
      <c r="M63" s="8" t="n">
        <v>26.060326</v>
      </c>
      <c r="N63" s="8" t="n">
        <v>0.09497758</v>
      </c>
      <c r="O63" s="8" t="s">
        <v>49</v>
      </c>
      <c r="Q63" s="8" t="s">
        <v>50</v>
      </c>
      <c r="R63" s="8" t="n">
        <v>13</v>
      </c>
      <c r="S63" s="8" t="n">
        <v>17</v>
      </c>
      <c r="T63" s="8" t="s">
        <v>50</v>
      </c>
      <c r="U63" s="8" t="n">
        <v>0.2932935</v>
      </c>
    </row>
    <row r="64" s="8" customFormat="true" ht="15" hidden="false" customHeight="false" outlineLevel="0" collapsed="false">
      <c r="A64" s="8" t="n">
        <v>124</v>
      </c>
      <c r="B64" s="8" t="s">
        <v>70</v>
      </c>
      <c r="C64" s="8" t="s">
        <v>45</v>
      </c>
      <c r="D64" s="8" t="s">
        <v>46</v>
      </c>
      <c r="E64" s="8" t="s">
        <v>47</v>
      </c>
      <c r="F64" s="8" t="n">
        <v>25.950682</v>
      </c>
      <c r="G64" s="8" t="n">
        <v>80.9</v>
      </c>
      <c r="H64" s="8" t="s">
        <v>48</v>
      </c>
      <c r="I64" s="8" t="n">
        <v>13.580875</v>
      </c>
      <c r="J64" s="7" t="n">
        <v>12.478996</v>
      </c>
      <c r="K64" s="8" t="n">
        <v>0.95445496</v>
      </c>
      <c r="L64" s="8" t="n">
        <v>26.113077</v>
      </c>
      <c r="M64" s="8" t="n">
        <v>26.060326</v>
      </c>
      <c r="N64" s="8" t="n">
        <v>0.09497758</v>
      </c>
      <c r="O64" s="8" t="s">
        <v>49</v>
      </c>
      <c r="Q64" s="8" t="s">
        <v>50</v>
      </c>
      <c r="R64" s="8" t="n">
        <v>13</v>
      </c>
      <c r="S64" s="8" t="n">
        <v>17</v>
      </c>
      <c r="T64" s="8" t="s">
        <v>50</v>
      </c>
      <c r="U64" s="8" t="n">
        <v>0.2932935</v>
      </c>
    </row>
    <row r="65" s="8" customFormat="true" ht="15" hidden="false" customHeight="false" outlineLevel="0" collapsed="false">
      <c r="A65" s="8" t="n">
        <v>77</v>
      </c>
      <c r="B65" s="8" t="s">
        <v>71</v>
      </c>
      <c r="C65" s="8" t="s">
        <v>45</v>
      </c>
      <c r="D65" s="8" t="s">
        <v>46</v>
      </c>
      <c r="E65" s="8" t="s">
        <v>47</v>
      </c>
      <c r="F65" s="8" t="n">
        <v>25.15382</v>
      </c>
      <c r="G65" s="8" t="n">
        <v>80.9</v>
      </c>
      <c r="H65" s="8" t="s">
        <v>48</v>
      </c>
      <c r="I65" s="8" t="n">
        <v>25.46787</v>
      </c>
      <c r="J65" s="7" t="n">
        <v>25.580256</v>
      </c>
      <c r="K65" s="8" t="n">
        <v>3.8396726</v>
      </c>
      <c r="L65" s="8" t="n">
        <v>25.15382</v>
      </c>
      <c r="M65" s="8" t="n">
        <v>25.157824</v>
      </c>
      <c r="N65" s="8" t="n">
        <v>0.19122598</v>
      </c>
      <c r="O65" s="8" t="s">
        <v>49</v>
      </c>
      <c r="Q65" s="8" t="s">
        <v>50</v>
      </c>
      <c r="R65" s="8" t="n">
        <v>13</v>
      </c>
      <c r="S65" s="8" t="n">
        <v>17</v>
      </c>
      <c r="T65" s="8" t="s">
        <v>50</v>
      </c>
      <c r="U65" s="8" t="n">
        <v>0.2932935</v>
      </c>
    </row>
    <row r="66" s="8" customFormat="true" ht="15" hidden="false" customHeight="false" outlineLevel="0" collapsed="false">
      <c r="A66" s="8" t="n">
        <v>101</v>
      </c>
      <c r="B66" s="8" t="s">
        <v>71</v>
      </c>
      <c r="C66" s="8" t="s">
        <v>45</v>
      </c>
      <c r="D66" s="8" t="s">
        <v>46</v>
      </c>
      <c r="E66" s="8" t="s">
        <v>47</v>
      </c>
      <c r="F66" s="8" t="n">
        <v>25.35102</v>
      </c>
      <c r="G66" s="8" t="n">
        <v>80.9</v>
      </c>
      <c r="H66" s="8" t="s">
        <v>48</v>
      </c>
      <c r="I66" s="8" t="n">
        <v>21.798008</v>
      </c>
      <c r="J66" s="7" t="n">
        <v>25.580256</v>
      </c>
      <c r="K66" s="8" t="n">
        <v>3.8396726</v>
      </c>
      <c r="L66" s="8" t="n">
        <v>25.15382</v>
      </c>
      <c r="M66" s="8" t="n">
        <v>25.157824</v>
      </c>
      <c r="N66" s="8" t="n">
        <v>0.19122598</v>
      </c>
      <c r="O66" s="8" t="s">
        <v>49</v>
      </c>
      <c r="Q66" s="8" t="s">
        <v>50</v>
      </c>
      <c r="R66" s="8" t="n">
        <v>13</v>
      </c>
      <c r="S66" s="8" t="n">
        <v>17</v>
      </c>
      <c r="T66" s="8" t="s">
        <v>50</v>
      </c>
      <c r="U66" s="8" t="n">
        <v>0.2932935</v>
      </c>
    </row>
    <row r="67" s="8" customFormat="true" ht="15" hidden="false" customHeight="false" outlineLevel="0" collapsed="false">
      <c r="A67" s="8" t="n">
        <v>125</v>
      </c>
      <c r="B67" s="8" t="s">
        <v>71</v>
      </c>
      <c r="C67" s="8" t="s">
        <v>45</v>
      </c>
      <c r="D67" s="8" t="s">
        <v>46</v>
      </c>
      <c r="E67" s="8" t="s">
        <v>47</v>
      </c>
      <c r="F67" s="8" t="n">
        <v>24.968632</v>
      </c>
      <c r="G67" s="8" t="n">
        <v>80.9</v>
      </c>
      <c r="H67" s="8" t="s">
        <v>48</v>
      </c>
      <c r="I67" s="8" t="n">
        <v>29.474886</v>
      </c>
      <c r="J67" s="7" t="n">
        <v>25.580256</v>
      </c>
      <c r="K67" s="8" t="n">
        <v>3.8396726</v>
      </c>
      <c r="L67" s="8" t="n">
        <v>25.15382</v>
      </c>
      <c r="M67" s="8" t="n">
        <v>25.157824</v>
      </c>
      <c r="N67" s="8" t="n">
        <v>0.19122598</v>
      </c>
      <c r="O67" s="8" t="s">
        <v>49</v>
      </c>
      <c r="Q67" s="8" t="s">
        <v>50</v>
      </c>
      <c r="R67" s="8" t="n">
        <v>13</v>
      </c>
      <c r="S67" s="8" t="n">
        <v>17</v>
      </c>
      <c r="T67" s="8" t="s">
        <v>50</v>
      </c>
      <c r="U67" s="8" t="n">
        <v>0.2932935</v>
      </c>
    </row>
    <row r="68" s="8" customFormat="true" ht="15" hidden="false" customHeight="false" outlineLevel="0" collapsed="false">
      <c r="A68" s="8" t="n">
        <v>3</v>
      </c>
      <c r="B68" s="8" t="s">
        <v>72</v>
      </c>
      <c r="C68" s="8" t="s">
        <v>45</v>
      </c>
      <c r="D68" s="8" t="s">
        <v>46</v>
      </c>
      <c r="E68" s="8" t="s">
        <v>47</v>
      </c>
      <c r="F68" s="8" t="n">
        <v>24.784716</v>
      </c>
      <c r="G68" s="8" t="n">
        <v>80.4</v>
      </c>
      <c r="H68" s="8" t="s">
        <v>48</v>
      </c>
      <c r="I68" s="8" t="n">
        <v>34.078125</v>
      </c>
      <c r="J68" s="7" t="n">
        <v>34.439655</v>
      </c>
      <c r="K68" s="8" t="n">
        <v>0.7348849</v>
      </c>
      <c r="L68" s="8" t="n">
        <v>24.784716</v>
      </c>
      <c r="M68" s="8" t="n">
        <v>24.771532</v>
      </c>
      <c r="N68" s="8" t="n">
        <v>0.026886204</v>
      </c>
      <c r="O68" s="8" t="s">
        <v>49</v>
      </c>
      <c r="Q68" s="8" t="s">
        <v>50</v>
      </c>
      <c r="R68" s="8" t="n">
        <v>13</v>
      </c>
      <c r="S68" s="8" t="n">
        <v>17</v>
      </c>
      <c r="T68" s="8" t="s">
        <v>50</v>
      </c>
      <c r="U68" s="8" t="n">
        <v>0.2932935</v>
      </c>
    </row>
    <row r="69" s="8" customFormat="true" ht="15" hidden="false" customHeight="false" outlineLevel="0" collapsed="false">
      <c r="A69" s="8" t="n">
        <v>27</v>
      </c>
      <c r="B69" s="8" t="s">
        <v>72</v>
      </c>
      <c r="C69" s="8" t="s">
        <v>45</v>
      </c>
      <c r="D69" s="8" t="s">
        <v>46</v>
      </c>
      <c r="E69" s="8" t="s">
        <v>47</v>
      </c>
      <c r="F69" s="8" t="n">
        <v>24.740599</v>
      </c>
      <c r="G69" s="8" t="n">
        <v>80.6</v>
      </c>
      <c r="H69" s="8" t="s">
        <v>48</v>
      </c>
      <c r="I69" s="8" t="n">
        <v>35.28527</v>
      </c>
      <c r="J69" s="7" t="n">
        <v>34.439655</v>
      </c>
      <c r="K69" s="8" t="n">
        <v>0.7348849</v>
      </c>
      <c r="L69" s="8" t="n">
        <v>24.784716</v>
      </c>
      <c r="M69" s="8" t="n">
        <v>24.771532</v>
      </c>
      <c r="N69" s="8" t="n">
        <v>0.026886204</v>
      </c>
      <c r="O69" s="8" t="s">
        <v>49</v>
      </c>
      <c r="Q69" s="8" t="s">
        <v>50</v>
      </c>
      <c r="R69" s="8" t="n">
        <v>13</v>
      </c>
      <c r="S69" s="8" t="n">
        <v>17</v>
      </c>
      <c r="T69" s="8" t="s">
        <v>50</v>
      </c>
      <c r="U69" s="8" t="n">
        <v>0.2932935</v>
      </c>
    </row>
    <row r="70" s="8" customFormat="true" ht="15" hidden="false" customHeight="false" outlineLevel="0" collapsed="false">
      <c r="A70" s="8" t="n">
        <v>51</v>
      </c>
      <c r="B70" s="8" t="s">
        <v>72</v>
      </c>
      <c r="C70" s="8" t="s">
        <v>45</v>
      </c>
      <c r="D70" s="8" t="s">
        <v>46</v>
      </c>
      <c r="E70" s="8" t="s">
        <v>47</v>
      </c>
      <c r="F70" s="8" t="n">
        <v>24.789282</v>
      </c>
      <c r="G70" s="8" t="n">
        <v>80.6</v>
      </c>
      <c r="H70" s="8" t="s">
        <v>48</v>
      </c>
      <c r="I70" s="8" t="n">
        <v>33.955566</v>
      </c>
      <c r="J70" s="7" t="n">
        <v>34.439655</v>
      </c>
      <c r="K70" s="8" t="n">
        <v>0.7348849</v>
      </c>
      <c r="L70" s="8" t="n">
        <v>24.784716</v>
      </c>
      <c r="M70" s="8" t="n">
        <v>24.771532</v>
      </c>
      <c r="N70" s="8" t="n">
        <v>0.026886204</v>
      </c>
      <c r="O70" s="8" t="s">
        <v>49</v>
      </c>
      <c r="Q70" s="8" t="s">
        <v>50</v>
      </c>
      <c r="R70" s="8" t="n">
        <v>13</v>
      </c>
      <c r="S70" s="8" t="n">
        <v>17</v>
      </c>
      <c r="T70" s="8" t="s">
        <v>50</v>
      </c>
      <c r="U70" s="8" t="n">
        <v>0.2932935</v>
      </c>
    </row>
    <row r="71" s="8" customFormat="true" ht="15" hidden="false" customHeight="false" outlineLevel="0" collapsed="false">
      <c r="A71" s="8" t="n">
        <v>78</v>
      </c>
      <c r="B71" s="8" t="s">
        <v>73</v>
      </c>
      <c r="C71" s="8" t="s">
        <v>45</v>
      </c>
      <c r="D71" s="8" t="s">
        <v>46</v>
      </c>
      <c r="E71" s="8" t="s">
        <v>47</v>
      </c>
      <c r="F71" s="8" t="n">
        <v>24.767807</v>
      </c>
      <c r="G71" s="8" t="n">
        <v>80.9</v>
      </c>
      <c r="H71" s="8" t="s">
        <v>48</v>
      </c>
      <c r="I71" s="8" t="n">
        <v>34.535828</v>
      </c>
      <c r="J71" s="7" t="n">
        <v>31.80641</v>
      </c>
      <c r="K71" s="8" t="n">
        <v>2.3854408</v>
      </c>
      <c r="L71" s="8" t="n">
        <v>24.914434</v>
      </c>
      <c r="M71" s="8" t="n">
        <v>24.874468</v>
      </c>
      <c r="N71" s="8" t="n">
        <v>0.09333271</v>
      </c>
      <c r="O71" s="8" t="s">
        <v>49</v>
      </c>
      <c r="Q71" s="8" t="s">
        <v>50</v>
      </c>
      <c r="R71" s="8" t="n">
        <v>13</v>
      </c>
      <c r="S71" s="8" t="n">
        <v>17</v>
      </c>
      <c r="T71" s="8" t="s">
        <v>50</v>
      </c>
      <c r="U71" s="8" t="n">
        <v>0.2932935</v>
      </c>
    </row>
    <row r="72" s="8" customFormat="true" ht="15" hidden="false" customHeight="false" outlineLevel="0" collapsed="false">
      <c r="A72" s="8" t="n">
        <v>102</v>
      </c>
      <c r="B72" s="8" t="s">
        <v>73</v>
      </c>
      <c r="C72" s="8" t="s">
        <v>45</v>
      </c>
      <c r="D72" s="8" t="s">
        <v>46</v>
      </c>
      <c r="E72" s="8" t="s">
        <v>47</v>
      </c>
      <c r="F72" s="8" t="n">
        <v>24.941162</v>
      </c>
      <c r="G72" s="8" t="n">
        <v>80.9</v>
      </c>
      <c r="H72" s="8" t="s">
        <v>48</v>
      </c>
      <c r="I72" s="8" t="n">
        <v>30.120714</v>
      </c>
      <c r="J72" s="7" t="n">
        <v>31.80641</v>
      </c>
      <c r="K72" s="8" t="n">
        <v>2.3854408</v>
      </c>
      <c r="L72" s="8" t="n">
        <v>24.914434</v>
      </c>
      <c r="M72" s="8" t="n">
        <v>24.874468</v>
      </c>
      <c r="N72" s="8" t="n">
        <v>0.09333271</v>
      </c>
      <c r="O72" s="8" t="s">
        <v>49</v>
      </c>
      <c r="Q72" s="8" t="s">
        <v>50</v>
      </c>
      <c r="R72" s="8" t="n">
        <v>13</v>
      </c>
      <c r="S72" s="8" t="n">
        <v>17</v>
      </c>
      <c r="T72" s="8" t="s">
        <v>50</v>
      </c>
      <c r="U72" s="8" t="n">
        <v>0.2932935</v>
      </c>
    </row>
    <row r="73" s="8" customFormat="true" ht="15" hidden="false" customHeight="false" outlineLevel="0" collapsed="false">
      <c r="A73" s="8" t="n">
        <v>126</v>
      </c>
      <c r="B73" s="8" t="s">
        <v>73</v>
      </c>
      <c r="C73" s="8" t="s">
        <v>45</v>
      </c>
      <c r="D73" s="8" t="s">
        <v>46</v>
      </c>
      <c r="E73" s="8" t="s">
        <v>47</v>
      </c>
      <c r="F73" s="8" t="n">
        <v>24.914434</v>
      </c>
      <c r="G73" s="8" t="n">
        <v>80.9</v>
      </c>
      <c r="H73" s="8" t="s">
        <v>48</v>
      </c>
      <c r="I73" s="8" t="n">
        <v>30.762684</v>
      </c>
      <c r="J73" s="7" t="n">
        <v>31.80641</v>
      </c>
      <c r="K73" s="8" t="n">
        <v>2.3854408</v>
      </c>
      <c r="L73" s="8" t="n">
        <v>24.914434</v>
      </c>
      <c r="M73" s="8" t="n">
        <v>24.874468</v>
      </c>
      <c r="N73" s="8" t="n">
        <v>0.09333271</v>
      </c>
      <c r="O73" s="8" t="s">
        <v>49</v>
      </c>
      <c r="Q73" s="8" t="s">
        <v>50</v>
      </c>
      <c r="R73" s="8" t="n">
        <v>13</v>
      </c>
      <c r="S73" s="8" t="n">
        <v>17</v>
      </c>
      <c r="T73" s="8" t="s">
        <v>50</v>
      </c>
      <c r="U73" s="8" t="n">
        <v>0.2932935</v>
      </c>
    </row>
    <row r="74" s="8" customFormat="true" ht="15" hidden="false" customHeight="false" outlineLevel="0" collapsed="false">
      <c r="A74" s="8" t="n">
        <v>79</v>
      </c>
      <c r="B74" s="8" t="s">
        <v>74</v>
      </c>
      <c r="C74" s="8" t="s">
        <v>45</v>
      </c>
      <c r="D74" s="8" t="s">
        <v>46</v>
      </c>
      <c r="E74" s="8" t="s">
        <v>47</v>
      </c>
      <c r="F74" s="8" t="n">
        <v>23.918734</v>
      </c>
      <c r="G74" s="8" t="n">
        <v>80.9</v>
      </c>
      <c r="H74" s="8" t="s">
        <v>48</v>
      </c>
      <c r="I74" s="8" t="n">
        <v>67.48797</v>
      </c>
      <c r="J74" s="7" t="n">
        <v>70.722694</v>
      </c>
      <c r="K74" s="8" t="n">
        <v>3.7657142</v>
      </c>
      <c r="L74" s="8" t="n">
        <v>23.875616</v>
      </c>
      <c r="M74" s="8" t="n">
        <v>23.860582</v>
      </c>
      <c r="N74" s="8" t="n">
        <v>0.06694319</v>
      </c>
      <c r="O74" s="8" t="s">
        <v>49</v>
      </c>
      <c r="Q74" s="8" t="s">
        <v>50</v>
      </c>
      <c r="R74" s="8" t="n">
        <v>13</v>
      </c>
      <c r="S74" s="8" t="n">
        <v>17</v>
      </c>
      <c r="T74" s="8" t="s">
        <v>50</v>
      </c>
      <c r="U74" s="8" t="n">
        <v>0.2932935</v>
      </c>
    </row>
    <row r="75" s="8" customFormat="true" ht="15" hidden="false" customHeight="false" outlineLevel="0" collapsed="false">
      <c r="A75" s="8" t="n">
        <v>103</v>
      </c>
      <c r="B75" s="8" t="s">
        <v>74</v>
      </c>
      <c r="C75" s="8" t="s">
        <v>45</v>
      </c>
      <c r="D75" s="8" t="s">
        <v>46</v>
      </c>
      <c r="E75" s="8" t="s">
        <v>47</v>
      </c>
      <c r="F75" s="8" t="n">
        <v>23.875616</v>
      </c>
      <c r="G75" s="8" t="n">
        <v>80.9</v>
      </c>
      <c r="H75" s="8" t="s">
        <v>48</v>
      </c>
      <c r="I75" s="8" t="n">
        <v>69.82351</v>
      </c>
      <c r="J75" s="7" t="n">
        <v>70.722694</v>
      </c>
      <c r="K75" s="8" t="n">
        <v>3.7657142</v>
      </c>
      <c r="L75" s="8" t="n">
        <v>23.875616</v>
      </c>
      <c r="M75" s="8" t="n">
        <v>23.860582</v>
      </c>
      <c r="N75" s="8" t="n">
        <v>0.06694319</v>
      </c>
      <c r="O75" s="8" t="s">
        <v>49</v>
      </c>
      <c r="Q75" s="8" t="s">
        <v>50</v>
      </c>
      <c r="R75" s="8" t="n">
        <v>13</v>
      </c>
      <c r="S75" s="8" t="n">
        <v>17</v>
      </c>
      <c r="T75" s="8" t="s">
        <v>50</v>
      </c>
      <c r="U75" s="8" t="n">
        <v>0.2932935</v>
      </c>
    </row>
    <row r="76" s="8" customFormat="true" ht="15" hidden="false" customHeight="false" outlineLevel="0" collapsed="false">
      <c r="A76" s="8" t="n">
        <v>127</v>
      </c>
      <c r="B76" s="8" t="s">
        <v>74</v>
      </c>
      <c r="C76" s="8" t="s">
        <v>45</v>
      </c>
      <c r="D76" s="8" t="s">
        <v>46</v>
      </c>
      <c r="E76" s="8" t="s">
        <v>47</v>
      </c>
      <c r="F76" s="8" t="n">
        <v>23.787403</v>
      </c>
      <c r="G76" s="8" t="n">
        <v>80.9</v>
      </c>
      <c r="H76" s="8" t="s">
        <v>48</v>
      </c>
      <c r="I76" s="8" t="n">
        <v>74.856606</v>
      </c>
      <c r="J76" s="7" t="n">
        <v>70.722694</v>
      </c>
      <c r="K76" s="8" t="n">
        <v>3.7657142</v>
      </c>
      <c r="L76" s="8" t="n">
        <v>23.875616</v>
      </c>
      <c r="M76" s="8" t="n">
        <v>23.860582</v>
      </c>
      <c r="N76" s="8" t="n">
        <v>0.06694319</v>
      </c>
      <c r="O76" s="8" t="s">
        <v>49</v>
      </c>
      <c r="Q76" s="8" t="s">
        <v>50</v>
      </c>
      <c r="R76" s="8" t="n">
        <v>13</v>
      </c>
      <c r="S76" s="8" t="n">
        <v>17</v>
      </c>
      <c r="T76" s="8" t="s">
        <v>50</v>
      </c>
      <c r="U76" s="8" t="n">
        <v>0.2932935</v>
      </c>
    </row>
    <row r="77" s="8" customFormat="true" ht="15" hidden="false" customHeight="false" outlineLevel="0" collapsed="false">
      <c r="A77" s="8" t="n">
        <v>80</v>
      </c>
      <c r="B77" s="8" t="s">
        <v>75</v>
      </c>
      <c r="C77" s="8" t="s">
        <v>45</v>
      </c>
      <c r="D77" s="8" t="s">
        <v>46</v>
      </c>
      <c r="E77" s="8" t="s">
        <v>47</v>
      </c>
      <c r="F77" s="8" t="n">
        <v>23.917452</v>
      </c>
      <c r="G77" s="8" t="n">
        <v>80.9</v>
      </c>
      <c r="H77" s="8" t="s">
        <v>48</v>
      </c>
      <c r="I77" s="8" t="n">
        <v>67.55625</v>
      </c>
      <c r="J77" s="7" t="n">
        <v>71.51034</v>
      </c>
      <c r="K77" s="8" t="n">
        <v>4.1359515</v>
      </c>
      <c r="L77" s="8" t="n">
        <v>23.851446</v>
      </c>
      <c r="M77" s="8" t="n">
        <v>23.846771</v>
      </c>
      <c r="N77" s="8" t="n">
        <v>0.07313023</v>
      </c>
      <c r="O77" s="8" t="s">
        <v>49</v>
      </c>
      <c r="Q77" s="8" t="s">
        <v>50</v>
      </c>
      <c r="R77" s="8" t="n">
        <v>13</v>
      </c>
      <c r="S77" s="8" t="n">
        <v>17</v>
      </c>
      <c r="T77" s="8" t="s">
        <v>50</v>
      </c>
      <c r="U77" s="8" t="n">
        <v>0.2932935</v>
      </c>
    </row>
    <row r="78" s="8" customFormat="true" ht="15" hidden="false" customHeight="false" outlineLevel="0" collapsed="false">
      <c r="A78" s="8" t="n">
        <v>104</v>
      </c>
      <c r="B78" s="8" t="s">
        <v>75</v>
      </c>
      <c r="C78" s="8" t="s">
        <v>45</v>
      </c>
      <c r="D78" s="8" t="s">
        <v>46</v>
      </c>
      <c r="E78" s="8" t="s">
        <v>47</v>
      </c>
      <c r="F78" s="8" t="n">
        <v>23.851446</v>
      </c>
      <c r="G78" s="8" t="n">
        <v>80.9</v>
      </c>
      <c r="H78" s="8" t="s">
        <v>48</v>
      </c>
      <c r="I78" s="8" t="n">
        <v>71.167885</v>
      </c>
      <c r="J78" s="7" t="n">
        <v>71.51034</v>
      </c>
      <c r="K78" s="8" t="n">
        <v>4.1359515</v>
      </c>
      <c r="L78" s="8" t="n">
        <v>23.851446</v>
      </c>
      <c r="M78" s="8" t="n">
        <v>23.846771</v>
      </c>
      <c r="N78" s="8" t="n">
        <v>0.07313023</v>
      </c>
      <c r="O78" s="8" t="s">
        <v>49</v>
      </c>
      <c r="Q78" s="8" t="s">
        <v>50</v>
      </c>
      <c r="R78" s="8" t="n">
        <v>13</v>
      </c>
      <c r="S78" s="8" t="n">
        <v>17</v>
      </c>
      <c r="T78" s="8" t="s">
        <v>50</v>
      </c>
      <c r="U78" s="8" t="n">
        <v>0.2932935</v>
      </c>
    </row>
    <row r="79" s="8" customFormat="true" ht="15" hidden="false" customHeight="false" outlineLevel="0" collapsed="false">
      <c r="A79" s="8" t="n">
        <v>128</v>
      </c>
      <c r="B79" s="8" t="s">
        <v>75</v>
      </c>
      <c r="C79" s="8" t="s">
        <v>45</v>
      </c>
      <c r="D79" s="8" t="s">
        <v>46</v>
      </c>
      <c r="E79" s="8" t="s">
        <v>47</v>
      </c>
      <c r="F79" s="8" t="n">
        <v>23.771416</v>
      </c>
      <c r="G79" s="8" t="n">
        <v>81.2</v>
      </c>
      <c r="H79" s="8" t="s">
        <v>48</v>
      </c>
      <c r="I79" s="8" t="n">
        <v>75.80686</v>
      </c>
      <c r="J79" s="7" t="n">
        <v>71.51034</v>
      </c>
      <c r="K79" s="8" t="n">
        <v>4.1359515</v>
      </c>
      <c r="L79" s="8" t="n">
        <v>23.851446</v>
      </c>
      <c r="M79" s="8" t="n">
        <v>23.846771</v>
      </c>
      <c r="N79" s="8" t="n">
        <v>0.07313023</v>
      </c>
      <c r="O79" s="8" t="s">
        <v>49</v>
      </c>
      <c r="Q79" s="8" t="s">
        <v>50</v>
      </c>
      <c r="R79" s="8" t="n">
        <v>13</v>
      </c>
      <c r="S79" s="8" t="n">
        <v>17</v>
      </c>
      <c r="T79" s="8" t="s">
        <v>50</v>
      </c>
      <c r="U79" s="8" t="n">
        <v>0.2932935</v>
      </c>
    </row>
    <row r="80" s="8" customFormat="true" ht="15" hidden="false" customHeight="false" outlineLevel="0" collapsed="false">
      <c r="A80" s="8" t="n">
        <v>81</v>
      </c>
      <c r="B80" s="8" t="s">
        <v>76</v>
      </c>
      <c r="C80" s="8" t="s">
        <v>45</v>
      </c>
      <c r="D80" s="8" t="s">
        <v>46</v>
      </c>
      <c r="E80" s="8" t="s">
        <v>47</v>
      </c>
      <c r="F80" s="8" t="n">
        <v>24.281704</v>
      </c>
      <c r="G80" s="8" t="n">
        <v>80.9</v>
      </c>
      <c r="H80" s="8" t="s">
        <v>48</v>
      </c>
      <c r="I80" s="8" t="n">
        <v>50.68103</v>
      </c>
      <c r="J80" s="7" t="n">
        <v>48.242554</v>
      </c>
      <c r="K80" s="8" t="n">
        <v>2.6719396</v>
      </c>
      <c r="L80" s="8" t="n">
        <v>24.333271</v>
      </c>
      <c r="M80" s="8" t="n">
        <v>24.345505</v>
      </c>
      <c r="N80" s="8" t="n">
        <v>0.07071892</v>
      </c>
      <c r="O80" s="8" t="s">
        <v>49</v>
      </c>
      <c r="Q80" s="8" t="s">
        <v>50</v>
      </c>
      <c r="R80" s="8" t="n">
        <v>13</v>
      </c>
      <c r="S80" s="8" t="n">
        <v>17</v>
      </c>
      <c r="T80" s="8" t="s">
        <v>50</v>
      </c>
      <c r="U80" s="8" t="n">
        <v>0.2932935</v>
      </c>
    </row>
    <row r="81" s="8" customFormat="true" ht="15" hidden="false" customHeight="false" outlineLevel="0" collapsed="false">
      <c r="A81" s="8" t="n">
        <v>105</v>
      </c>
      <c r="B81" s="8" t="s">
        <v>76</v>
      </c>
      <c r="C81" s="8" t="s">
        <v>45</v>
      </c>
      <c r="D81" s="8" t="s">
        <v>46</v>
      </c>
      <c r="E81" s="8" t="s">
        <v>47</v>
      </c>
      <c r="F81" s="8" t="n">
        <v>24.421545</v>
      </c>
      <c r="G81" s="8" t="n">
        <v>81.1</v>
      </c>
      <c r="H81" s="8" t="s">
        <v>48</v>
      </c>
      <c r="I81" s="8" t="n">
        <v>45.386356</v>
      </c>
      <c r="J81" s="7" t="n">
        <v>48.242554</v>
      </c>
      <c r="K81" s="8" t="n">
        <v>2.6719396</v>
      </c>
      <c r="L81" s="8" t="n">
        <v>24.333271</v>
      </c>
      <c r="M81" s="8" t="n">
        <v>24.345505</v>
      </c>
      <c r="N81" s="8" t="n">
        <v>0.07071892</v>
      </c>
      <c r="O81" s="8" t="s">
        <v>49</v>
      </c>
      <c r="Q81" s="8" t="s">
        <v>50</v>
      </c>
      <c r="R81" s="8" t="n">
        <v>13</v>
      </c>
      <c r="S81" s="8" t="n">
        <v>17</v>
      </c>
      <c r="T81" s="8" t="s">
        <v>50</v>
      </c>
      <c r="U81" s="8" t="n">
        <v>0.2932935</v>
      </c>
    </row>
    <row r="82" s="8" customFormat="true" ht="15" hidden="false" customHeight="false" outlineLevel="0" collapsed="false">
      <c r="A82" s="8" t="n">
        <v>129</v>
      </c>
      <c r="B82" s="8" t="s">
        <v>76</v>
      </c>
      <c r="C82" s="8" t="s">
        <v>45</v>
      </c>
      <c r="D82" s="8" t="s">
        <v>46</v>
      </c>
      <c r="E82" s="8" t="s">
        <v>47</v>
      </c>
      <c r="F82" s="8" t="n">
        <v>24.333271</v>
      </c>
      <c r="G82" s="8" t="n">
        <v>81.1</v>
      </c>
      <c r="H82" s="8" t="s">
        <v>48</v>
      </c>
      <c r="I82" s="8" t="n">
        <v>48.660275</v>
      </c>
      <c r="J82" s="7" t="n">
        <v>48.242554</v>
      </c>
      <c r="K82" s="8" t="n">
        <v>2.6719396</v>
      </c>
      <c r="L82" s="8" t="n">
        <v>24.333271</v>
      </c>
      <c r="M82" s="8" t="n">
        <v>24.345505</v>
      </c>
      <c r="N82" s="8" t="n">
        <v>0.07071892</v>
      </c>
      <c r="O82" s="8" t="s">
        <v>49</v>
      </c>
      <c r="Q82" s="8" t="s">
        <v>50</v>
      </c>
      <c r="R82" s="8" t="n">
        <v>13</v>
      </c>
      <c r="S82" s="8" t="n">
        <v>17</v>
      </c>
      <c r="T82" s="8" t="s">
        <v>50</v>
      </c>
      <c r="U82" s="8" t="n">
        <v>0.2932935</v>
      </c>
    </row>
    <row r="83" s="8" customFormat="true" ht="15" hidden="false" customHeight="false" outlineLevel="0" collapsed="false">
      <c r="A83" s="8" t="n">
        <v>82</v>
      </c>
      <c r="B83" s="8" t="s">
        <v>77</v>
      </c>
      <c r="C83" s="8" t="s">
        <v>45</v>
      </c>
      <c r="D83" s="8" t="s">
        <v>46</v>
      </c>
      <c r="E83" s="8" t="s">
        <v>47</v>
      </c>
      <c r="F83" s="8" t="n">
        <v>25.69428</v>
      </c>
      <c r="G83" s="8" t="n">
        <v>81.1</v>
      </c>
      <c r="H83" s="8" t="s">
        <v>48</v>
      </c>
      <c r="I83" s="8" t="n">
        <v>16.626091</v>
      </c>
      <c r="J83" s="7" t="n">
        <v>15.053895</v>
      </c>
      <c r="K83" s="8" t="n">
        <v>1.3829279</v>
      </c>
      <c r="L83" s="8" t="n">
        <v>25.866817</v>
      </c>
      <c r="M83" s="8" t="n">
        <v>25.823647</v>
      </c>
      <c r="N83" s="8" t="n">
        <v>0.11408077</v>
      </c>
      <c r="O83" s="8" t="s">
        <v>49</v>
      </c>
      <c r="Q83" s="8" t="s">
        <v>50</v>
      </c>
      <c r="R83" s="8" t="n">
        <v>13</v>
      </c>
      <c r="S83" s="8" t="n">
        <v>17</v>
      </c>
      <c r="T83" s="8" t="s">
        <v>50</v>
      </c>
      <c r="U83" s="8" t="n">
        <v>0.2932935</v>
      </c>
    </row>
    <row r="84" s="8" customFormat="true" ht="15" hidden="false" customHeight="false" outlineLevel="0" collapsed="false">
      <c r="A84" s="8" t="n">
        <v>106</v>
      </c>
      <c r="B84" s="8" t="s">
        <v>77</v>
      </c>
      <c r="C84" s="8" t="s">
        <v>45</v>
      </c>
      <c r="D84" s="8" t="s">
        <v>46</v>
      </c>
      <c r="E84" s="8" t="s">
        <v>47</v>
      </c>
      <c r="F84" s="8" t="n">
        <v>25.909842</v>
      </c>
      <c r="G84" s="8" t="n">
        <v>81.1</v>
      </c>
      <c r="H84" s="8" t="s">
        <v>48</v>
      </c>
      <c r="I84" s="8" t="n">
        <v>14.0256405</v>
      </c>
      <c r="J84" s="7" t="n">
        <v>15.053895</v>
      </c>
      <c r="K84" s="8" t="n">
        <v>1.3829279</v>
      </c>
      <c r="L84" s="8" t="n">
        <v>25.866817</v>
      </c>
      <c r="M84" s="8" t="n">
        <v>25.823647</v>
      </c>
      <c r="N84" s="8" t="n">
        <v>0.11408077</v>
      </c>
      <c r="O84" s="8" t="s">
        <v>49</v>
      </c>
      <c r="Q84" s="8" t="s">
        <v>50</v>
      </c>
      <c r="R84" s="8" t="n">
        <v>13</v>
      </c>
      <c r="S84" s="8" t="n">
        <v>17</v>
      </c>
      <c r="T84" s="8" t="s">
        <v>50</v>
      </c>
      <c r="U84" s="8" t="n">
        <v>0.2932935</v>
      </c>
    </row>
    <row r="85" s="8" customFormat="true" ht="15" hidden="false" customHeight="false" outlineLevel="0" collapsed="false">
      <c r="A85" s="8" t="n">
        <v>130</v>
      </c>
      <c r="B85" s="8" t="s">
        <v>77</v>
      </c>
      <c r="C85" s="8" t="s">
        <v>45</v>
      </c>
      <c r="D85" s="8" t="s">
        <v>46</v>
      </c>
      <c r="E85" s="8" t="s">
        <v>47</v>
      </c>
      <c r="F85" s="8" t="n">
        <v>25.866817</v>
      </c>
      <c r="G85" s="8" t="n">
        <v>81.1</v>
      </c>
      <c r="H85" s="8" t="s">
        <v>48</v>
      </c>
      <c r="I85" s="8" t="n">
        <v>14.509954</v>
      </c>
      <c r="J85" s="7" t="n">
        <v>15.053895</v>
      </c>
      <c r="K85" s="8" t="n">
        <v>1.3829279</v>
      </c>
      <c r="L85" s="8" t="n">
        <v>25.866817</v>
      </c>
      <c r="M85" s="8" t="n">
        <v>25.823647</v>
      </c>
      <c r="N85" s="8" t="n">
        <v>0.11408077</v>
      </c>
      <c r="O85" s="8" t="s">
        <v>49</v>
      </c>
      <c r="Q85" s="8" t="s">
        <v>50</v>
      </c>
      <c r="R85" s="8" t="n">
        <v>13</v>
      </c>
      <c r="S85" s="8" t="n">
        <v>17</v>
      </c>
      <c r="T85" s="8" t="s">
        <v>50</v>
      </c>
      <c r="U85" s="8" t="n">
        <v>0.2932935</v>
      </c>
    </row>
    <row r="86" s="8" customFormat="true" ht="15" hidden="false" customHeight="false" outlineLevel="0" collapsed="false">
      <c r="A86" s="8" t="n">
        <v>83</v>
      </c>
      <c r="B86" s="8" t="s">
        <v>78</v>
      </c>
      <c r="C86" s="8" t="s">
        <v>45</v>
      </c>
      <c r="D86" s="8" t="s">
        <v>46</v>
      </c>
      <c r="E86" s="8" t="s">
        <v>47</v>
      </c>
      <c r="F86" s="8" t="n">
        <v>24.774248</v>
      </c>
      <c r="G86" s="8" t="n">
        <v>81.1</v>
      </c>
      <c r="H86" s="8" t="s">
        <v>48</v>
      </c>
      <c r="I86" s="8" t="n">
        <v>34.36075</v>
      </c>
      <c r="J86" s="7" t="n">
        <v>35.1011</v>
      </c>
      <c r="K86" s="8" t="n">
        <v>2.0295568</v>
      </c>
      <c r="L86" s="8" t="n">
        <v>24.774248</v>
      </c>
      <c r="M86" s="8" t="n">
        <v>24.74862</v>
      </c>
      <c r="N86" s="8" t="n">
        <v>0.07235676</v>
      </c>
      <c r="O86" s="8" t="s">
        <v>49</v>
      </c>
      <c r="Q86" s="8" t="s">
        <v>50</v>
      </c>
      <c r="R86" s="8" t="n">
        <v>13</v>
      </c>
      <c r="S86" s="8" t="n">
        <v>17</v>
      </c>
      <c r="T86" s="8" t="s">
        <v>50</v>
      </c>
      <c r="U86" s="8" t="n">
        <v>0.2932935</v>
      </c>
    </row>
    <row r="87" s="8" customFormat="true" ht="15" hidden="false" customHeight="false" outlineLevel="0" collapsed="false">
      <c r="A87" s="8" t="n">
        <v>107</v>
      </c>
      <c r="B87" s="8" t="s">
        <v>78</v>
      </c>
      <c r="C87" s="8" t="s">
        <v>45</v>
      </c>
      <c r="D87" s="8" t="s">
        <v>46</v>
      </c>
      <c r="E87" s="8" t="s">
        <v>47</v>
      </c>
      <c r="F87" s="8" t="n">
        <v>24.804674</v>
      </c>
      <c r="G87" s="8" t="n">
        <v>81.1</v>
      </c>
      <c r="H87" s="8" t="s">
        <v>48</v>
      </c>
      <c r="I87" s="8" t="n">
        <v>33.54566</v>
      </c>
      <c r="J87" s="7" t="n">
        <v>35.1011</v>
      </c>
      <c r="K87" s="8" t="n">
        <v>2.0295568</v>
      </c>
      <c r="L87" s="8" t="n">
        <v>24.774248</v>
      </c>
      <c r="M87" s="8" t="n">
        <v>24.74862</v>
      </c>
      <c r="N87" s="8" t="n">
        <v>0.07235676</v>
      </c>
      <c r="O87" s="8" t="s">
        <v>49</v>
      </c>
      <c r="Q87" s="8" t="s">
        <v>50</v>
      </c>
      <c r="R87" s="8" t="n">
        <v>13</v>
      </c>
      <c r="S87" s="8" t="n">
        <v>17</v>
      </c>
      <c r="T87" s="8" t="s">
        <v>50</v>
      </c>
      <c r="U87" s="8" t="n">
        <v>0.2932935</v>
      </c>
    </row>
    <row r="88" s="8" customFormat="true" ht="15" hidden="false" customHeight="false" outlineLevel="0" collapsed="false">
      <c r="A88" s="8" t="n">
        <v>131</v>
      </c>
      <c r="B88" s="8" t="s">
        <v>78</v>
      </c>
      <c r="C88" s="8" t="s">
        <v>45</v>
      </c>
      <c r="D88" s="8" t="s">
        <v>46</v>
      </c>
      <c r="E88" s="8" t="s">
        <v>47</v>
      </c>
      <c r="F88" s="8" t="n">
        <v>24.666937</v>
      </c>
      <c r="G88" s="8" t="n">
        <v>81.1</v>
      </c>
      <c r="H88" s="8" t="s">
        <v>48</v>
      </c>
      <c r="I88" s="8" t="n">
        <v>37.396896</v>
      </c>
      <c r="J88" s="7" t="n">
        <v>35.1011</v>
      </c>
      <c r="K88" s="8" t="n">
        <v>2.0295568</v>
      </c>
      <c r="L88" s="8" t="n">
        <v>24.774248</v>
      </c>
      <c r="M88" s="8" t="n">
        <v>24.74862</v>
      </c>
      <c r="N88" s="8" t="n">
        <v>0.07235676</v>
      </c>
      <c r="O88" s="8" t="s">
        <v>49</v>
      </c>
      <c r="Q88" s="8" t="s">
        <v>50</v>
      </c>
      <c r="R88" s="8" t="n">
        <v>13</v>
      </c>
      <c r="S88" s="8" t="n">
        <v>17</v>
      </c>
      <c r="T88" s="8" t="s">
        <v>50</v>
      </c>
      <c r="U88" s="8" t="n">
        <v>0.2932935</v>
      </c>
    </row>
    <row r="89" s="8" customFormat="true" ht="15" hidden="false" customHeight="false" outlineLevel="0" collapsed="false">
      <c r="A89" s="8" t="n">
        <v>84</v>
      </c>
      <c r="B89" s="8" t="s">
        <v>79</v>
      </c>
      <c r="C89" s="8" t="s">
        <v>45</v>
      </c>
      <c r="D89" s="8" t="s">
        <v>46</v>
      </c>
      <c r="E89" s="8" t="s">
        <v>47</v>
      </c>
      <c r="F89" s="8" t="n">
        <v>24.501987</v>
      </c>
      <c r="G89" s="8" t="n">
        <v>81.1</v>
      </c>
      <c r="H89" s="8" t="s">
        <v>48</v>
      </c>
      <c r="I89" s="8" t="n">
        <v>42.595097</v>
      </c>
      <c r="J89" s="7" t="n">
        <v>42.365173</v>
      </c>
      <c r="K89" s="8" t="n">
        <v>0.19944808</v>
      </c>
      <c r="L89" s="8" t="n">
        <v>24.511948</v>
      </c>
      <c r="M89" s="8" t="n">
        <v>24.508856</v>
      </c>
      <c r="N89" s="8" t="n">
        <v>0.005958626</v>
      </c>
      <c r="O89" s="8" t="s">
        <v>49</v>
      </c>
      <c r="Q89" s="8" t="s">
        <v>50</v>
      </c>
      <c r="R89" s="8" t="n">
        <v>13</v>
      </c>
      <c r="S89" s="8" t="n">
        <v>17</v>
      </c>
      <c r="T89" s="8" t="s">
        <v>50</v>
      </c>
      <c r="U89" s="8" t="n">
        <v>0.2932935</v>
      </c>
    </row>
    <row r="90" s="8" customFormat="true" ht="15" hidden="false" customHeight="false" outlineLevel="0" collapsed="false">
      <c r="A90" s="8" t="n">
        <v>108</v>
      </c>
      <c r="B90" s="8" t="s">
        <v>79</v>
      </c>
      <c r="C90" s="8" t="s">
        <v>45</v>
      </c>
      <c r="D90" s="8" t="s">
        <v>46</v>
      </c>
      <c r="E90" s="8" t="s">
        <v>47</v>
      </c>
      <c r="F90" s="8" t="n">
        <v>24.511948</v>
      </c>
      <c r="G90" s="8" t="n">
        <v>81.1</v>
      </c>
      <c r="H90" s="8" t="s">
        <v>48</v>
      </c>
      <c r="I90" s="8" t="n">
        <v>42.261658</v>
      </c>
      <c r="J90" s="7" t="n">
        <v>42.365173</v>
      </c>
      <c r="K90" s="8" t="n">
        <v>0.19944808</v>
      </c>
      <c r="L90" s="8" t="n">
        <v>24.511948</v>
      </c>
      <c r="M90" s="8" t="n">
        <v>24.508856</v>
      </c>
      <c r="N90" s="8" t="n">
        <v>0.005958626</v>
      </c>
      <c r="O90" s="8" t="s">
        <v>49</v>
      </c>
      <c r="Q90" s="8" t="s">
        <v>50</v>
      </c>
      <c r="R90" s="8" t="n">
        <v>13</v>
      </c>
      <c r="S90" s="8" t="n">
        <v>17</v>
      </c>
      <c r="T90" s="8" t="s">
        <v>50</v>
      </c>
      <c r="U90" s="8" t="n">
        <v>0.2932935</v>
      </c>
    </row>
    <row r="91" s="8" customFormat="true" ht="15" hidden="false" customHeight="false" outlineLevel="0" collapsed="false">
      <c r="A91" s="8" t="n">
        <v>132</v>
      </c>
      <c r="B91" s="8" t="s">
        <v>79</v>
      </c>
      <c r="C91" s="8" t="s">
        <v>45</v>
      </c>
      <c r="D91" s="8" t="s">
        <v>46</v>
      </c>
      <c r="E91" s="8" t="s">
        <v>47</v>
      </c>
      <c r="F91" s="8" t="n">
        <v>24.512634</v>
      </c>
      <c r="G91" s="8" t="n">
        <v>81.1</v>
      </c>
      <c r="H91" s="8" t="s">
        <v>48</v>
      </c>
      <c r="I91" s="8" t="n">
        <v>42.238766</v>
      </c>
      <c r="J91" s="7" t="n">
        <v>42.365173</v>
      </c>
      <c r="K91" s="8" t="n">
        <v>0.19944808</v>
      </c>
      <c r="L91" s="8" t="n">
        <v>24.511948</v>
      </c>
      <c r="M91" s="8" t="n">
        <v>24.508856</v>
      </c>
      <c r="N91" s="8" t="n">
        <v>0.005958626</v>
      </c>
      <c r="O91" s="8" t="s">
        <v>49</v>
      </c>
      <c r="Q91" s="8" t="s">
        <v>50</v>
      </c>
      <c r="R91" s="8" t="n">
        <v>13</v>
      </c>
      <c r="S91" s="8" t="n">
        <v>17</v>
      </c>
      <c r="T91" s="8" t="s">
        <v>50</v>
      </c>
      <c r="U91" s="8" t="n">
        <v>0.2932935</v>
      </c>
    </row>
    <row r="92" s="8" customFormat="true" ht="15" hidden="false" customHeight="false" outlineLevel="0" collapsed="false">
      <c r="A92" s="8" t="n">
        <v>85</v>
      </c>
      <c r="B92" s="8" t="s">
        <v>80</v>
      </c>
      <c r="C92" s="8" t="s">
        <v>45</v>
      </c>
      <c r="D92" s="8" t="s">
        <v>46</v>
      </c>
      <c r="E92" s="8" t="s">
        <v>47</v>
      </c>
      <c r="F92" s="8" t="n">
        <v>25.673826</v>
      </c>
      <c r="G92" s="8" t="n">
        <v>81.1</v>
      </c>
      <c r="H92" s="8" t="s">
        <v>48</v>
      </c>
      <c r="I92" s="8" t="n">
        <v>16.896605</v>
      </c>
      <c r="J92" s="7" t="n">
        <v>17.77566</v>
      </c>
      <c r="K92" s="8" t="n">
        <v>1.588456</v>
      </c>
      <c r="L92" s="8" t="n">
        <v>25.673826</v>
      </c>
      <c r="M92" s="8" t="n">
        <v>25.612818</v>
      </c>
      <c r="N92" s="8" t="n">
        <v>0.1106231</v>
      </c>
      <c r="O92" s="8" t="s">
        <v>49</v>
      </c>
      <c r="Q92" s="8" t="s">
        <v>50</v>
      </c>
      <c r="R92" s="8" t="n">
        <v>13</v>
      </c>
      <c r="S92" s="8" t="n">
        <v>17</v>
      </c>
      <c r="T92" s="8" t="s">
        <v>50</v>
      </c>
      <c r="U92" s="8" t="n">
        <v>0.2932935</v>
      </c>
    </row>
    <row r="93" s="8" customFormat="true" ht="15" hidden="false" customHeight="false" outlineLevel="0" collapsed="false">
      <c r="A93" s="8" t="n">
        <v>109</v>
      </c>
      <c r="B93" s="8" t="s">
        <v>80</v>
      </c>
      <c r="C93" s="8" t="s">
        <v>45</v>
      </c>
      <c r="D93" s="8" t="s">
        <v>46</v>
      </c>
      <c r="E93" s="8" t="s">
        <v>47</v>
      </c>
      <c r="F93" s="8" t="n">
        <v>25.485125</v>
      </c>
      <c r="G93" s="8" t="n">
        <v>81.1</v>
      </c>
      <c r="H93" s="8" t="s">
        <v>48</v>
      </c>
      <c r="I93" s="8" t="n">
        <v>19.609333</v>
      </c>
      <c r="J93" s="7" t="n">
        <v>17.77566</v>
      </c>
      <c r="K93" s="8" t="n">
        <v>1.588456</v>
      </c>
      <c r="L93" s="8" t="n">
        <v>25.673826</v>
      </c>
      <c r="M93" s="8" t="n">
        <v>25.612818</v>
      </c>
      <c r="N93" s="8" t="n">
        <v>0.1106231</v>
      </c>
      <c r="O93" s="8" t="s">
        <v>49</v>
      </c>
      <c r="Q93" s="8" t="s">
        <v>50</v>
      </c>
      <c r="R93" s="8" t="n">
        <v>13</v>
      </c>
      <c r="S93" s="8" t="n">
        <v>17</v>
      </c>
      <c r="T93" s="8" t="s">
        <v>50</v>
      </c>
      <c r="U93" s="8" t="n">
        <v>0.2932935</v>
      </c>
    </row>
    <row r="94" s="8" customFormat="true" ht="15" hidden="false" customHeight="false" outlineLevel="0" collapsed="false">
      <c r="A94" s="8" t="n">
        <v>133</v>
      </c>
      <c r="B94" s="8" t="s">
        <v>80</v>
      </c>
      <c r="C94" s="8" t="s">
        <v>45</v>
      </c>
      <c r="D94" s="8" t="s">
        <v>46</v>
      </c>
      <c r="E94" s="8" t="s">
        <v>47</v>
      </c>
      <c r="F94" s="8" t="n">
        <v>25.679506</v>
      </c>
      <c r="G94" s="8" t="n">
        <v>81.1</v>
      </c>
      <c r="H94" s="8" t="s">
        <v>48</v>
      </c>
      <c r="I94" s="8" t="n">
        <v>16.821045</v>
      </c>
      <c r="J94" s="7" t="n">
        <v>17.77566</v>
      </c>
      <c r="K94" s="8" t="n">
        <v>1.588456</v>
      </c>
      <c r="L94" s="8" t="n">
        <v>25.673826</v>
      </c>
      <c r="M94" s="8" t="n">
        <v>25.612818</v>
      </c>
      <c r="N94" s="8" t="n">
        <v>0.1106231</v>
      </c>
      <c r="O94" s="8" t="s">
        <v>49</v>
      </c>
      <c r="Q94" s="8" t="s">
        <v>50</v>
      </c>
      <c r="R94" s="8" t="n">
        <v>13</v>
      </c>
      <c r="S94" s="8" t="n">
        <v>17</v>
      </c>
      <c r="T94" s="8" t="s">
        <v>50</v>
      </c>
      <c r="U94" s="8" t="n">
        <v>0.2932935</v>
      </c>
    </row>
    <row r="95" s="8" customFormat="true" ht="15" hidden="false" customHeight="false" outlineLevel="0" collapsed="false">
      <c r="A95" s="8" t="n">
        <v>86</v>
      </c>
      <c r="B95" s="8" t="s">
        <v>81</v>
      </c>
      <c r="C95" s="8" t="s">
        <v>45</v>
      </c>
      <c r="D95" s="8" t="s">
        <v>46</v>
      </c>
      <c r="E95" s="8" t="s">
        <v>47</v>
      </c>
      <c r="F95" s="8" t="n">
        <v>26.064468</v>
      </c>
      <c r="G95" s="8" t="n">
        <v>81.1</v>
      </c>
      <c r="H95" s="8" t="s">
        <v>48</v>
      </c>
      <c r="I95" s="8" t="n">
        <v>12.414693</v>
      </c>
      <c r="J95" s="7" t="n">
        <v>12.394864</v>
      </c>
      <c r="K95" s="8" t="n">
        <v>0.17904894</v>
      </c>
      <c r="L95" s="8" t="n">
        <v>26.064468</v>
      </c>
      <c r="M95" s="8" t="n">
        <v>26.066582</v>
      </c>
      <c r="N95" s="8" t="n">
        <v>0.018330673</v>
      </c>
      <c r="O95" s="8" t="s">
        <v>49</v>
      </c>
      <c r="Q95" s="8" t="s">
        <v>50</v>
      </c>
      <c r="R95" s="8" t="n">
        <v>13</v>
      </c>
      <c r="S95" s="8" t="n">
        <v>17</v>
      </c>
      <c r="T95" s="8" t="s">
        <v>50</v>
      </c>
      <c r="U95" s="8" t="n">
        <v>0.2932935</v>
      </c>
    </row>
    <row r="96" s="8" customFormat="true" ht="15" hidden="false" customHeight="false" outlineLevel="0" collapsed="false">
      <c r="A96" s="8" t="n">
        <v>110</v>
      </c>
      <c r="B96" s="8" t="s">
        <v>81</v>
      </c>
      <c r="C96" s="8" t="s">
        <v>45</v>
      </c>
      <c r="D96" s="8" t="s">
        <v>46</v>
      </c>
      <c r="E96" s="8" t="s">
        <v>47</v>
      </c>
      <c r="F96" s="8" t="n">
        <v>26.0494</v>
      </c>
      <c r="G96" s="8" t="n">
        <v>81.1</v>
      </c>
      <c r="H96" s="8" t="s">
        <v>48</v>
      </c>
      <c r="I96" s="8" t="n">
        <v>12.563174</v>
      </c>
      <c r="J96" s="7" t="n">
        <v>12.394864</v>
      </c>
      <c r="K96" s="8" t="n">
        <v>0.17904894</v>
      </c>
      <c r="L96" s="8" t="n">
        <v>26.064468</v>
      </c>
      <c r="M96" s="8" t="n">
        <v>26.066582</v>
      </c>
      <c r="N96" s="8" t="n">
        <v>0.018330673</v>
      </c>
      <c r="O96" s="8" t="s">
        <v>49</v>
      </c>
      <c r="Q96" s="8" t="s">
        <v>50</v>
      </c>
      <c r="R96" s="8" t="n">
        <v>13</v>
      </c>
      <c r="S96" s="8" t="n">
        <v>17</v>
      </c>
      <c r="T96" s="8" t="s">
        <v>50</v>
      </c>
      <c r="U96" s="8" t="n">
        <v>0.2932935</v>
      </c>
    </row>
    <row r="97" s="8" customFormat="true" ht="15" hidden="false" customHeight="false" outlineLevel="0" collapsed="false">
      <c r="A97" s="8" t="n">
        <v>134</v>
      </c>
      <c r="B97" s="8" t="s">
        <v>81</v>
      </c>
      <c r="C97" s="8" t="s">
        <v>45</v>
      </c>
      <c r="D97" s="8" t="s">
        <v>46</v>
      </c>
      <c r="E97" s="8" t="s">
        <v>47</v>
      </c>
      <c r="F97" s="8" t="n">
        <v>26.085878</v>
      </c>
      <c r="G97" s="8" t="n">
        <v>81.1</v>
      </c>
      <c r="H97" s="8" t="s">
        <v>48</v>
      </c>
      <c r="I97" s="8" t="n">
        <v>12.206727</v>
      </c>
      <c r="J97" s="7" t="n">
        <v>12.394864</v>
      </c>
      <c r="K97" s="8" t="n">
        <v>0.17904894</v>
      </c>
      <c r="L97" s="8" t="n">
        <v>26.064468</v>
      </c>
      <c r="M97" s="8" t="n">
        <v>26.066582</v>
      </c>
      <c r="N97" s="8" t="n">
        <v>0.018330673</v>
      </c>
      <c r="O97" s="8" t="s">
        <v>49</v>
      </c>
      <c r="Q97" s="8" t="s">
        <v>50</v>
      </c>
      <c r="R97" s="8" t="n">
        <v>13</v>
      </c>
      <c r="S97" s="8" t="n">
        <v>17</v>
      </c>
      <c r="T97" s="8" t="s">
        <v>50</v>
      </c>
      <c r="U97" s="8" t="n">
        <v>0.2932935</v>
      </c>
    </row>
    <row r="98" s="8" customFormat="true" ht="15" hidden="false" customHeight="false" outlineLevel="0" collapsed="false">
      <c r="A98" s="8" t="n">
        <v>87</v>
      </c>
      <c r="B98" s="8" t="s">
        <v>82</v>
      </c>
      <c r="C98" s="8" t="s">
        <v>45</v>
      </c>
      <c r="D98" s="8" t="s">
        <v>46</v>
      </c>
      <c r="E98" s="8" t="s">
        <v>47</v>
      </c>
      <c r="F98" s="8" t="n">
        <v>25.618484</v>
      </c>
      <c r="G98" s="8" t="n">
        <v>81.1</v>
      </c>
      <c r="H98" s="8" t="s">
        <v>48</v>
      </c>
      <c r="I98" s="8" t="n">
        <v>17.650766</v>
      </c>
      <c r="J98" s="7" t="n">
        <v>18.053804</v>
      </c>
      <c r="K98" s="8" t="n">
        <v>0.6115194</v>
      </c>
      <c r="L98" s="8" t="n">
        <v>25.61115</v>
      </c>
      <c r="M98" s="8" t="n">
        <v>25.59035</v>
      </c>
      <c r="N98" s="8" t="n">
        <v>0.04253779</v>
      </c>
      <c r="O98" s="8" t="s">
        <v>49</v>
      </c>
      <c r="Q98" s="8" t="s">
        <v>50</v>
      </c>
      <c r="R98" s="8" t="n">
        <v>13</v>
      </c>
      <c r="S98" s="8" t="n">
        <v>17</v>
      </c>
      <c r="T98" s="8" t="s">
        <v>50</v>
      </c>
      <c r="U98" s="8" t="n">
        <v>0.2932935</v>
      </c>
    </row>
    <row r="99" s="8" customFormat="true" ht="15" hidden="false" customHeight="false" outlineLevel="0" collapsed="false">
      <c r="A99" s="8" t="n">
        <v>111</v>
      </c>
      <c r="B99" s="8" t="s">
        <v>82</v>
      </c>
      <c r="C99" s="8" t="s">
        <v>45</v>
      </c>
      <c r="D99" s="8" t="s">
        <v>46</v>
      </c>
      <c r="E99" s="8" t="s">
        <v>47</v>
      </c>
      <c r="F99" s="8" t="n">
        <v>25.61115</v>
      </c>
      <c r="G99" s="8" t="n">
        <v>81.1</v>
      </c>
      <c r="H99" s="8" t="s">
        <v>48</v>
      </c>
      <c r="I99" s="8" t="n">
        <v>17.753204</v>
      </c>
      <c r="J99" s="7" t="n">
        <v>18.053804</v>
      </c>
      <c r="K99" s="8" t="n">
        <v>0.6115194</v>
      </c>
      <c r="L99" s="8" t="n">
        <v>25.61115</v>
      </c>
      <c r="M99" s="8" t="n">
        <v>25.59035</v>
      </c>
      <c r="N99" s="8" t="n">
        <v>0.04253779</v>
      </c>
      <c r="O99" s="8" t="s">
        <v>49</v>
      </c>
      <c r="Q99" s="8" t="s">
        <v>50</v>
      </c>
      <c r="R99" s="8" t="n">
        <v>13</v>
      </c>
      <c r="S99" s="8" t="n">
        <v>17</v>
      </c>
      <c r="T99" s="8" t="s">
        <v>50</v>
      </c>
      <c r="U99" s="8" t="n">
        <v>0.2932935</v>
      </c>
    </row>
    <row r="100" s="8" customFormat="true" ht="15" hidden="false" customHeight="false" outlineLevel="0" collapsed="false">
      <c r="A100" s="8" t="n">
        <v>135</v>
      </c>
      <c r="B100" s="8" t="s">
        <v>82</v>
      </c>
      <c r="C100" s="8" t="s">
        <v>45</v>
      </c>
      <c r="D100" s="8" t="s">
        <v>46</v>
      </c>
      <c r="E100" s="8" t="s">
        <v>47</v>
      </c>
      <c r="F100" s="8" t="n">
        <v>25.541414</v>
      </c>
      <c r="G100" s="8" t="n">
        <v>81.1</v>
      </c>
      <c r="H100" s="8" t="s">
        <v>48</v>
      </c>
      <c r="I100" s="8" t="n">
        <v>18.757446</v>
      </c>
      <c r="J100" s="7" t="n">
        <v>18.053804</v>
      </c>
      <c r="K100" s="8" t="n">
        <v>0.6115194</v>
      </c>
      <c r="L100" s="8" t="n">
        <v>25.61115</v>
      </c>
      <c r="M100" s="8" t="n">
        <v>25.59035</v>
      </c>
      <c r="N100" s="8" t="n">
        <v>0.04253779</v>
      </c>
      <c r="O100" s="8" t="s">
        <v>49</v>
      </c>
      <c r="Q100" s="8" t="s">
        <v>50</v>
      </c>
      <c r="R100" s="8" t="n">
        <v>13</v>
      </c>
      <c r="S100" s="8" t="n">
        <v>17</v>
      </c>
      <c r="T100" s="8" t="s">
        <v>50</v>
      </c>
      <c r="U100" s="8" t="n">
        <v>0.2932935</v>
      </c>
    </row>
    <row r="101" s="8" customFormat="true" ht="15" hidden="false" customHeight="false" outlineLevel="0" collapsed="false">
      <c r="A101" s="8" t="n">
        <v>4</v>
      </c>
      <c r="B101" s="8" t="s">
        <v>83</v>
      </c>
      <c r="C101" s="8" t="s">
        <v>45</v>
      </c>
      <c r="D101" s="8" t="s">
        <v>46</v>
      </c>
      <c r="E101" s="8" t="s">
        <v>47</v>
      </c>
      <c r="F101" s="8" t="n">
        <v>24.15759</v>
      </c>
      <c r="G101" s="8" t="n">
        <v>80.6</v>
      </c>
      <c r="H101" s="8" t="s">
        <v>48</v>
      </c>
      <c r="I101" s="8" t="n">
        <v>55.89537</v>
      </c>
      <c r="J101" s="7" t="n">
        <v>51.416515</v>
      </c>
      <c r="K101" s="8" t="n">
        <v>4.8651147</v>
      </c>
      <c r="L101" s="8" t="n">
        <v>24.246372</v>
      </c>
      <c r="M101" s="8" t="n">
        <v>24.267294</v>
      </c>
      <c r="N101" s="8" t="n">
        <v>0.12152225</v>
      </c>
      <c r="O101" s="8" t="s">
        <v>49</v>
      </c>
      <c r="Q101" s="8" t="s">
        <v>50</v>
      </c>
      <c r="R101" s="8" t="n">
        <v>13</v>
      </c>
      <c r="S101" s="8" t="n">
        <v>17</v>
      </c>
      <c r="T101" s="8" t="s">
        <v>50</v>
      </c>
      <c r="U101" s="8" t="n">
        <v>0.2932935</v>
      </c>
    </row>
    <row r="102" s="8" customFormat="true" ht="15" hidden="false" customHeight="false" outlineLevel="0" collapsed="false">
      <c r="A102" s="8" t="n">
        <v>28</v>
      </c>
      <c r="B102" s="8" t="s">
        <v>83</v>
      </c>
      <c r="C102" s="8" t="s">
        <v>45</v>
      </c>
      <c r="D102" s="8" t="s">
        <v>46</v>
      </c>
      <c r="E102" s="8" t="s">
        <v>47</v>
      </c>
      <c r="F102" s="8" t="n">
        <v>24.246372</v>
      </c>
      <c r="G102" s="8" t="n">
        <v>80.6</v>
      </c>
      <c r="H102" s="8" t="s">
        <v>48</v>
      </c>
      <c r="I102" s="8" t="n">
        <v>52.113792</v>
      </c>
      <c r="J102" s="7" t="n">
        <v>51.416515</v>
      </c>
      <c r="K102" s="8" t="n">
        <v>4.8651147</v>
      </c>
      <c r="L102" s="8" t="n">
        <v>24.246372</v>
      </c>
      <c r="M102" s="8" t="n">
        <v>24.267294</v>
      </c>
      <c r="N102" s="8" t="n">
        <v>0.12152225</v>
      </c>
      <c r="O102" s="8" t="s">
        <v>49</v>
      </c>
      <c r="Q102" s="8" t="s">
        <v>50</v>
      </c>
      <c r="R102" s="8" t="n">
        <v>13</v>
      </c>
      <c r="S102" s="8" t="n">
        <v>17</v>
      </c>
      <c r="T102" s="8" t="s">
        <v>50</v>
      </c>
      <c r="U102" s="8" t="n">
        <v>0.2932935</v>
      </c>
    </row>
    <row r="103" s="8" customFormat="true" ht="15" hidden="false" customHeight="false" outlineLevel="0" collapsed="false">
      <c r="A103" s="8" t="n">
        <v>52</v>
      </c>
      <c r="B103" s="8" t="s">
        <v>83</v>
      </c>
      <c r="C103" s="8" t="s">
        <v>45</v>
      </c>
      <c r="D103" s="8" t="s">
        <v>46</v>
      </c>
      <c r="E103" s="8" t="s">
        <v>47</v>
      </c>
      <c r="F103" s="8" t="n">
        <v>24.397919</v>
      </c>
      <c r="G103" s="8" t="n">
        <v>80.6</v>
      </c>
      <c r="H103" s="8" t="s">
        <v>48</v>
      </c>
      <c r="I103" s="8" t="n">
        <v>46.240383</v>
      </c>
      <c r="J103" s="7" t="n">
        <v>51.416515</v>
      </c>
      <c r="K103" s="8" t="n">
        <v>4.8651147</v>
      </c>
      <c r="L103" s="8" t="n">
        <v>24.246372</v>
      </c>
      <c r="M103" s="8" t="n">
        <v>24.267294</v>
      </c>
      <c r="N103" s="8" t="n">
        <v>0.12152225</v>
      </c>
      <c r="O103" s="8" t="s">
        <v>49</v>
      </c>
      <c r="Q103" s="8" t="s">
        <v>50</v>
      </c>
      <c r="R103" s="8" t="n">
        <v>13</v>
      </c>
      <c r="S103" s="8" t="n">
        <v>17</v>
      </c>
      <c r="T103" s="8" t="s">
        <v>50</v>
      </c>
      <c r="U103" s="8" t="n">
        <v>0.2932935</v>
      </c>
    </row>
    <row r="104" s="8" customFormat="true" ht="15" hidden="false" customHeight="false" outlineLevel="0" collapsed="false">
      <c r="A104" s="8" t="n">
        <v>88</v>
      </c>
      <c r="B104" s="8" t="s">
        <v>84</v>
      </c>
      <c r="C104" s="8" t="s">
        <v>45</v>
      </c>
      <c r="D104" s="8" t="s">
        <v>46</v>
      </c>
      <c r="E104" s="8" t="s">
        <v>47</v>
      </c>
      <c r="F104" s="8" t="n">
        <v>24.892994</v>
      </c>
      <c r="G104" s="8" t="n">
        <v>81.1</v>
      </c>
      <c r="H104" s="8" t="s">
        <v>48</v>
      </c>
      <c r="I104" s="8" t="n">
        <v>31.287535</v>
      </c>
      <c r="J104" s="7" t="n">
        <v>35.435314</v>
      </c>
      <c r="K104" s="8" t="n">
        <v>3.592091</v>
      </c>
      <c r="L104" s="8" t="n">
        <v>24.663427</v>
      </c>
      <c r="M104" s="8" t="n">
        <v>24.739756</v>
      </c>
      <c r="N104" s="8" t="n">
        <v>0.13270858</v>
      </c>
      <c r="O104" s="8" t="s">
        <v>49</v>
      </c>
      <c r="Q104" s="8" t="s">
        <v>50</v>
      </c>
      <c r="R104" s="8" t="n">
        <v>13</v>
      </c>
      <c r="S104" s="8" t="n">
        <v>17</v>
      </c>
      <c r="T104" s="8" t="s">
        <v>50</v>
      </c>
      <c r="U104" s="8" t="n">
        <v>0.2932935</v>
      </c>
    </row>
    <row r="105" s="8" customFormat="true" ht="15" hidden="false" customHeight="false" outlineLevel="0" collapsed="false">
      <c r="A105" s="8" t="n">
        <v>112</v>
      </c>
      <c r="B105" s="8" t="s">
        <v>84</v>
      </c>
      <c r="C105" s="8" t="s">
        <v>45</v>
      </c>
      <c r="D105" s="8" t="s">
        <v>46</v>
      </c>
      <c r="E105" s="8" t="s">
        <v>47</v>
      </c>
      <c r="F105" s="8" t="n">
        <v>24.663427</v>
      </c>
      <c r="G105" s="8" t="n">
        <v>81.1</v>
      </c>
      <c r="H105" s="8" t="s">
        <v>48</v>
      </c>
      <c r="I105" s="8" t="n">
        <v>37.500595</v>
      </c>
      <c r="J105" s="7" t="n">
        <v>35.435314</v>
      </c>
      <c r="K105" s="8" t="n">
        <v>3.592091</v>
      </c>
      <c r="L105" s="8" t="n">
        <v>24.663427</v>
      </c>
      <c r="M105" s="8" t="n">
        <v>24.739756</v>
      </c>
      <c r="N105" s="8" t="n">
        <v>0.13270858</v>
      </c>
      <c r="O105" s="8" t="s">
        <v>49</v>
      </c>
      <c r="Q105" s="8" t="s">
        <v>50</v>
      </c>
      <c r="R105" s="8" t="n">
        <v>13</v>
      </c>
      <c r="S105" s="8" t="n">
        <v>17</v>
      </c>
      <c r="T105" s="8" t="s">
        <v>50</v>
      </c>
      <c r="U105" s="8" t="n">
        <v>0.2932935</v>
      </c>
    </row>
    <row r="106" s="8" customFormat="true" ht="15" hidden="false" customHeight="false" outlineLevel="0" collapsed="false">
      <c r="A106" s="8" t="n">
        <v>136</v>
      </c>
      <c r="B106" s="8" t="s">
        <v>84</v>
      </c>
      <c r="C106" s="8" t="s">
        <v>45</v>
      </c>
      <c r="D106" s="8" t="s">
        <v>46</v>
      </c>
      <c r="E106" s="8" t="s">
        <v>47</v>
      </c>
      <c r="F106" s="8" t="n">
        <v>24.662846</v>
      </c>
      <c r="G106" s="8" t="n">
        <v>81.1</v>
      </c>
      <c r="H106" s="8" t="s">
        <v>48</v>
      </c>
      <c r="I106" s="8" t="n">
        <v>37.517807</v>
      </c>
      <c r="J106" s="7" t="n">
        <v>35.435314</v>
      </c>
      <c r="K106" s="8" t="n">
        <v>3.592091</v>
      </c>
      <c r="L106" s="8" t="n">
        <v>24.663427</v>
      </c>
      <c r="M106" s="8" t="n">
        <v>24.739756</v>
      </c>
      <c r="N106" s="8" t="n">
        <v>0.13270858</v>
      </c>
      <c r="O106" s="8" t="s">
        <v>49</v>
      </c>
      <c r="Q106" s="8" t="s">
        <v>50</v>
      </c>
      <c r="R106" s="8" t="n">
        <v>13</v>
      </c>
      <c r="S106" s="8" t="n">
        <v>17</v>
      </c>
      <c r="T106" s="8" t="s">
        <v>50</v>
      </c>
      <c r="U106" s="8" t="n">
        <v>0.2932935</v>
      </c>
    </row>
    <row r="107" s="8" customFormat="true" ht="15" hidden="false" customHeight="false" outlineLevel="0" collapsed="false">
      <c r="A107" s="8" t="n">
        <v>5</v>
      </c>
      <c r="B107" s="8" t="s">
        <v>85</v>
      </c>
      <c r="C107" s="8" t="s">
        <v>45</v>
      </c>
      <c r="D107" s="8" t="s">
        <v>46</v>
      </c>
      <c r="E107" s="8" t="s">
        <v>47</v>
      </c>
      <c r="F107" s="8" t="n">
        <v>25.600601</v>
      </c>
      <c r="G107" s="8" t="n">
        <v>80.6</v>
      </c>
      <c r="H107" s="8" t="s">
        <v>48</v>
      </c>
      <c r="I107" s="8" t="n">
        <v>17.901598</v>
      </c>
      <c r="J107" s="7" t="n">
        <v>16.179792</v>
      </c>
      <c r="K107" s="8" t="n">
        <v>1.7179992</v>
      </c>
      <c r="L107" s="8" t="n">
        <v>25.729364</v>
      </c>
      <c r="M107" s="8" t="n">
        <v>25.733553</v>
      </c>
      <c r="N107" s="8" t="n">
        <v>0.13509567</v>
      </c>
      <c r="O107" s="8" t="s">
        <v>49</v>
      </c>
      <c r="Q107" s="8" t="s">
        <v>50</v>
      </c>
      <c r="R107" s="8" t="n">
        <v>13</v>
      </c>
      <c r="S107" s="8" t="n">
        <v>17</v>
      </c>
      <c r="T107" s="8" t="s">
        <v>50</v>
      </c>
      <c r="U107" s="8" t="n">
        <v>0.2932935</v>
      </c>
    </row>
    <row r="108" s="8" customFormat="true" ht="15" hidden="false" customHeight="false" outlineLevel="0" collapsed="false">
      <c r="A108" s="8" t="n">
        <v>29</v>
      </c>
      <c r="B108" s="8" t="s">
        <v>85</v>
      </c>
      <c r="C108" s="8" t="s">
        <v>45</v>
      </c>
      <c r="D108" s="8" t="s">
        <v>46</v>
      </c>
      <c r="E108" s="8" t="s">
        <v>47</v>
      </c>
      <c r="F108" s="8" t="n">
        <v>25.870695</v>
      </c>
      <c r="G108" s="8" t="n">
        <v>80.6</v>
      </c>
      <c r="H108" s="8" t="s">
        <v>48</v>
      </c>
      <c r="I108" s="8" t="n">
        <v>14.465625</v>
      </c>
      <c r="J108" s="7" t="n">
        <v>16.179792</v>
      </c>
      <c r="K108" s="8" t="n">
        <v>1.7179992</v>
      </c>
      <c r="L108" s="8" t="n">
        <v>25.729364</v>
      </c>
      <c r="M108" s="8" t="n">
        <v>25.733553</v>
      </c>
      <c r="N108" s="8" t="n">
        <v>0.13509567</v>
      </c>
      <c r="O108" s="8" t="s">
        <v>49</v>
      </c>
      <c r="Q108" s="8" t="s">
        <v>50</v>
      </c>
      <c r="R108" s="8" t="n">
        <v>13</v>
      </c>
      <c r="S108" s="8" t="n">
        <v>17</v>
      </c>
      <c r="T108" s="8" t="s">
        <v>50</v>
      </c>
      <c r="U108" s="8" t="n">
        <v>0.2932935</v>
      </c>
    </row>
    <row r="109" s="8" customFormat="true" ht="15" hidden="false" customHeight="false" outlineLevel="0" collapsed="false">
      <c r="A109" s="8" t="n">
        <v>53</v>
      </c>
      <c r="B109" s="8" t="s">
        <v>85</v>
      </c>
      <c r="C109" s="8" t="s">
        <v>45</v>
      </c>
      <c r="D109" s="8" t="s">
        <v>46</v>
      </c>
      <c r="E109" s="8" t="s">
        <v>47</v>
      </c>
      <c r="F109" s="8" t="n">
        <v>25.729364</v>
      </c>
      <c r="G109" s="8" t="n">
        <v>80.6</v>
      </c>
      <c r="H109" s="8" t="s">
        <v>48</v>
      </c>
      <c r="I109" s="8" t="n">
        <v>16.17215</v>
      </c>
      <c r="J109" s="7" t="n">
        <v>16.179792</v>
      </c>
      <c r="K109" s="8" t="n">
        <v>1.7179992</v>
      </c>
      <c r="L109" s="8" t="n">
        <v>25.729364</v>
      </c>
      <c r="M109" s="8" t="n">
        <v>25.733553</v>
      </c>
      <c r="N109" s="8" t="n">
        <v>0.13509567</v>
      </c>
      <c r="O109" s="8" t="s">
        <v>49</v>
      </c>
      <c r="Q109" s="8" t="s">
        <v>50</v>
      </c>
      <c r="R109" s="8" t="n">
        <v>13</v>
      </c>
      <c r="S109" s="8" t="n">
        <v>17</v>
      </c>
      <c r="T109" s="8" t="s">
        <v>50</v>
      </c>
      <c r="U109" s="8" t="n">
        <v>0.2932935</v>
      </c>
    </row>
    <row r="110" s="8" customFormat="true" ht="15" hidden="false" customHeight="false" outlineLevel="0" collapsed="false">
      <c r="A110" s="8" t="n">
        <v>6</v>
      </c>
      <c r="B110" s="8" t="s">
        <v>86</v>
      </c>
      <c r="C110" s="8" t="s">
        <v>45</v>
      </c>
      <c r="D110" s="8" t="s">
        <v>46</v>
      </c>
      <c r="E110" s="8" t="s">
        <v>47</v>
      </c>
      <c r="F110" s="8" t="n">
        <v>24.085747</v>
      </c>
      <c r="G110" s="8" t="n">
        <v>80.6</v>
      </c>
      <c r="H110" s="8" t="s">
        <v>48</v>
      </c>
      <c r="I110" s="8" t="n">
        <v>59.15549</v>
      </c>
      <c r="J110" s="7" t="n">
        <v>60.585186</v>
      </c>
      <c r="K110" s="8" t="n">
        <v>1.8083403</v>
      </c>
      <c r="L110" s="8" t="n">
        <v>24.068161</v>
      </c>
      <c r="M110" s="8" t="n">
        <v>24.055855</v>
      </c>
      <c r="N110" s="8" t="n">
        <v>0.037588693</v>
      </c>
      <c r="O110" s="8" t="s">
        <v>49</v>
      </c>
      <c r="Q110" s="8" t="s">
        <v>50</v>
      </c>
      <c r="R110" s="8" t="n">
        <v>13</v>
      </c>
      <c r="S110" s="8" t="n">
        <v>17</v>
      </c>
      <c r="T110" s="8" t="s">
        <v>50</v>
      </c>
      <c r="U110" s="8" t="n">
        <v>0.2932935</v>
      </c>
    </row>
    <row r="111" s="8" customFormat="true" ht="15" hidden="false" customHeight="false" outlineLevel="0" collapsed="false">
      <c r="A111" s="8" t="n">
        <v>30</v>
      </c>
      <c r="B111" s="8" t="s">
        <v>86</v>
      </c>
      <c r="C111" s="8" t="s">
        <v>45</v>
      </c>
      <c r="D111" s="8" t="s">
        <v>46</v>
      </c>
      <c r="E111" s="8" t="s">
        <v>47</v>
      </c>
      <c r="F111" s="8" t="n">
        <v>24.013655</v>
      </c>
      <c r="G111" s="8" t="n">
        <v>80.9</v>
      </c>
      <c r="H111" s="8" t="s">
        <v>48</v>
      </c>
      <c r="I111" s="8" t="n">
        <v>62.618015</v>
      </c>
      <c r="J111" s="7" t="n">
        <v>60.585186</v>
      </c>
      <c r="K111" s="8" t="n">
        <v>1.8083403</v>
      </c>
      <c r="L111" s="8" t="n">
        <v>24.068161</v>
      </c>
      <c r="M111" s="8" t="n">
        <v>24.055855</v>
      </c>
      <c r="N111" s="8" t="n">
        <v>0.037588693</v>
      </c>
      <c r="O111" s="8" t="s">
        <v>49</v>
      </c>
      <c r="Q111" s="8" t="s">
        <v>50</v>
      </c>
      <c r="R111" s="8" t="n">
        <v>13</v>
      </c>
      <c r="S111" s="8" t="n">
        <v>17</v>
      </c>
      <c r="T111" s="8" t="s">
        <v>50</v>
      </c>
      <c r="U111" s="8" t="n">
        <v>0.2932935</v>
      </c>
    </row>
    <row r="112" s="8" customFormat="true" ht="15" hidden="false" customHeight="false" outlineLevel="0" collapsed="false">
      <c r="A112" s="8" t="n">
        <v>54</v>
      </c>
      <c r="B112" s="8" t="s">
        <v>86</v>
      </c>
      <c r="C112" s="8" t="s">
        <v>45</v>
      </c>
      <c r="D112" s="8" t="s">
        <v>46</v>
      </c>
      <c r="E112" s="8" t="s">
        <v>47</v>
      </c>
      <c r="F112" s="8" t="n">
        <v>24.068161</v>
      </c>
      <c r="G112" s="8" t="n">
        <v>80.6</v>
      </c>
      <c r="H112" s="8" t="s">
        <v>48</v>
      </c>
      <c r="I112" s="8" t="n">
        <v>59.982056</v>
      </c>
      <c r="J112" s="7" t="n">
        <v>60.585186</v>
      </c>
      <c r="K112" s="8" t="n">
        <v>1.8083403</v>
      </c>
      <c r="L112" s="8" t="n">
        <v>24.068161</v>
      </c>
      <c r="M112" s="8" t="n">
        <v>24.055855</v>
      </c>
      <c r="N112" s="8" t="n">
        <v>0.037588693</v>
      </c>
      <c r="O112" s="8" t="s">
        <v>49</v>
      </c>
      <c r="Q112" s="8" t="s">
        <v>50</v>
      </c>
      <c r="R112" s="8" t="n">
        <v>13</v>
      </c>
      <c r="S112" s="8" t="n">
        <v>17</v>
      </c>
      <c r="T112" s="8" t="s">
        <v>50</v>
      </c>
      <c r="U112" s="8" t="n">
        <v>0.2932935</v>
      </c>
    </row>
    <row r="113" s="8" customFormat="true" ht="15" hidden="false" customHeight="false" outlineLevel="0" collapsed="false">
      <c r="A113" s="8" t="n">
        <v>7</v>
      </c>
      <c r="B113" s="8" t="s">
        <v>87</v>
      </c>
      <c r="C113" s="8" t="s">
        <v>45</v>
      </c>
      <c r="D113" s="8" t="s">
        <v>46</v>
      </c>
      <c r="E113" s="8" t="s">
        <v>47</v>
      </c>
      <c r="F113" s="8" t="n">
        <v>23.957298</v>
      </c>
      <c r="G113" s="8" t="n">
        <v>80.9</v>
      </c>
      <c r="H113" s="8" t="s">
        <v>48</v>
      </c>
      <c r="I113" s="8" t="n">
        <v>65.4653</v>
      </c>
      <c r="J113" s="7" t="n">
        <v>63.084362</v>
      </c>
      <c r="K113" s="8" t="n">
        <v>4.236381</v>
      </c>
      <c r="L113" s="8" t="n">
        <v>23.957298</v>
      </c>
      <c r="M113" s="8" t="n">
        <v>24.00621</v>
      </c>
      <c r="N113" s="8" t="n">
        <v>0.08689158</v>
      </c>
      <c r="O113" s="8" t="s">
        <v>49</v>
      </c>
      <c r="Q113" s="8" t="s">
        <v>50</v>
      </c>
      <c r="R113" s="8" t="n">
        <v>13</v>
      </c>
      <c r="S113" s="8" t="n">
        <v>17</v>
      </c>
      <c r="T113" s="8" t="s">
        <v>50</v>
      </c>
      <c r="U113" s="8" t="n">
        <v>0.2932935</v>
      </c>
    </row>
    <row r="114" s="8" customFormat="true" ht="15" hidden="false" customHeight="false" outlineLevel="0" collapsed="false">
      <c r="A114" s="8" t="n">
        <v>31</v>
      </c>
      <c r="B114" s="8" t="s">
        <v>87</v>
      </c>
      <c r="C114" s="8" t="s">
        <v>45</v>
      </c>
      <c r="D114" s="8" t="s">
        <v>46</v>
      </c>
      <c r="E114" s="8" t="s">
        <v>47</v>
      </c>
      <c r="F114" s="8" t="n">
        <v>23.954798</v>
      </c>
      <c r="G114" s="8" t="n">
        <v>80.9</v>
      </c>
      <c r="H114" s="8" t="s">
        <v>48</v>
      </c>
      <c r="I114" s="8" t="n">
        <v>65.5946</v>
      </c>
      <c r="J114" s="7" t="n">
        <v>63.084362</v>
      </c>
      <c r="K114" s="8" t="n">
        <v>4.236381</v>
      </c>
      <c r="L114" s="8" t="n">
        <v>23.957298</v>
      </c>
      <c r="M114" s="8" t="n">
        <v>24.00621</v>
      </c>
      <c r="N114" s="8" t="n">
        <v>0.08689158</v>
      </c>
      <c r="O114" s="8" t="s">
        <v>49</v>
      </c>
      <c r="Q114" s="8" t="s">
        <v>50</v>
      </c>
      <c r="R114" s="8" t="n">
        <v>13</v>
      </c>
      <c r="S114" s="8" t="n">
        <v>17</v>
      </c>
      <c r="T114" s="8" t="s">
        <v>50</v>
      </c>
      <c r="U114" s="8" t="n">
        <v>0.2932935</v>
      </c>
    </row>
    <row r="115" s="8" customFormat="true" ht="15" hidden="false" customHeight="false" outlineLevel="0" collapsed="false">
      <c r="A115" s="8" t="n">
        <v>55</v>
      </c>
      <c r="B115" s="8" t="s">
        <v>87</v>
      </c>
      <c r="C115" s="8" t="s">
        <v>45</v>
      </c>
      <c r="D115" s="8" t="s">
        <v>46</v>
      </c>
      <c r="E115" s="8" t="s">
        <v>47</v>
      </c>
      <c r="F115" s="8" t="n">
        <v>24.106533</v>
      </c>
      <c r="G115" s="8" t="n">
        <v>80.9</v>
      </c>
      <c r="H115" s="8" t="s">
        <v>48</v>
      </c>
      <c r="I115" s="8" t="n">
        <v>58.193176</v>
      </c>
      <c r="J115" s="7" t="n">
        <v>63.084362</v>
      </c>
      <c r="K115" s="8" t="n">
        <v>4.236381</v>
      </c>
      <c r="L115" s="8" t="n">
        <v>23.957298</v>
      </c>
      <c r="M115" s="8" t="n">
        <v>24.00621</v>
      </c>
      <c r="N115" s="8" t="n">
        <v>0.08689158</v>
      </c>
      <c r="O115" s="8" t="s">
        <v>49</v>
      </c>
      <c r="Q115" s="8" t="s">
        <v>50</v>
      </c>
      <c r="R115" s="8" t="n">
        <v>13</v>
      </c>
      <c r="S115" s="8" t="n">
        <v>17</v>
      </c>
      <c r="T115" s="8" t="s">
        <v>50</v>
      </c>
      <c r="U115" s="8" t="n">
        <v>0.2932935</v>
      </c>
    </row>
    <row r="116" s="8" customFormat="true" ht="15" hidden="false" customHeight="false" outlineLevel="0" collapsed="false">
      <c r="A116" s="8" t="n">
        <v>8</v>
      </c>
      <c r="B116" s="8" t="s">
        <v>88</v>
      </c>
      <c r="C116" s="8" t="s">
        <v>45</v>
      </c>
      <c r="D116" s="8" t="s">
        <v>46</v>
      </c>
      <c r="E116" s="8" t="s">
        <v>47</v>
      </c>
      <c r="F116" s="8" t="n">
        <v>25.284513</v>
      </c>
      <c r="G116" s="8" t="n">
        <v>80.9</v>
      </c>
      <c r="H116" s="8" t="s">
        <v>48</v>
      </c>
      <c r="I116" s="8" t="n">
        <v>22.972446</v>
      </c>
      <c r="J116" s="7" t="n">
        <v>20.964268</v>
      </c>
      <c r="K116" s="8" t="n">
        <v>2.2003</v>
      </c>
      <c r="L116" s="8" t="n">
        <v>25.379833</v>
      </c>
      <c r="M116" s="8" t="n">
        <v>25.405203</v>
      </c>
      <c r="N116" s="8" t="n">
        <v>0.13516967</v>
      </c>
      <c r="O116" s="8" t="s">
        <v>49</v>
      </c>
      <c r="Q116" s="8" t="s">
        <v>50</v>
      </c>
      <c r="R116" s="8" t="n">
        <v>13</v>
      </c>
      <c r="S116" s="8" t="n">
        <v>17</v>
      </c>
      <c r="T116" s="8" t="s">
        <v>50</v>
      </c>
      <c r="U116" s="8" t="n">
        <v>0.2932935</v>
      </c>
    </row>
    <row r="117" s="8" customFormat="true" ht="15" hidden="false" customHeight="false" outlineLevel="0" collapsed="false">
      <c r="A117" s="8" t="n">
        <v>32</v>
      </c>
      <c r="B117" s="8" t="s">
        <v>88</v>
      </c>
      <c r="C117" s="8" t="s">
        <v>45</v>
      </c>
      <c r="D117" s="8" t="s">
        <v>46</v>
      </c>
      <c r="E117" s="8" t="s">
        <v>47</v>
      </c>
      <c r="F117" s="8" t="n">
        <v>25.551258</v>
      </c>
      <c r="G117" s="8" t="n">
        <v>80.9</v>
      </c>
      <c r="H117" s="8" t="s">
        <v>48</v>
      </c>
      <c r="I117" s="8" t="n">
        <v>18.612316</v>
      </c>
      <c r="J117" s="7" t="n">
        <v>20.964268</v>
      </c>
      <c r="K117" s="8" t="n">
        <v>2.2003</v>
      </c>
      <c r="L117" s="8" t="n">
        <v>25.379833</v>
      </c>
      <c r="M117" s="8" t="n">
        <v>25.405203</v>
      </c>
      <c r="N117" s="8" t="n">
        <v>0.13516967</v>
      </c>
      <c r="O117" s="8" t="s">
        <v>49</v>
      </c>
      <c r="Q117" s="8" t="s">
        <v>50</v>
      </c>
      <c r="R117" s="8" t="n">
        <v>13</v>
      </c>
      <c r="S117" s="8" t="n">
        <v>17</v>
      </c>
      <c r="T117" s="8" t="s">
        <v>50</v>
      </c>
      <c r="U117" s="8" t="n">
        <v>0.2932935</v>
      </c>
    </row>
    <row r="118" s="8" customFormat="true" ht="15" hidden="false" customHeight="false" outlineLevel="0" collapsed="false">
      <c r="A118" s="8" t="n">
        <v>56</v>
      </c>
      <c r="B118" s="8" t="s">
        <v>88</v>
      </c>
      <c r="C118" s="8" t="s">
        <v>45</v>
      </c>
      <c r="D118" s="8" t="s">
        <v>46</v>
      </c>
      <c r="E118" s="8" t="s">
        <v>47</v>
      </c>
      <c r="F118" s="8" t="n">
        <v>25.379833</v>
      </c>
      <c r="G118" s="8" t="n">
        <v>80.9</v>
      </c>
      <c r="H118" s="8" t="s">
        <v>48</v>
      </c>
      <c r="I118" s="8" t="n">
        <v>21.308043</v>
      </c>
      <c r="J118" s="7" t="n">
        <v>20.964268</v>
      </c>
      <c r="K118" s="8" t="n">
        <v>2.2003</v>
      </c>
      <c r="L118" s="8" t="n">
        <v>25.379833</v>
      </c>
      <c r="M118" s="8" t="n">
        <v>25.405203</v>
      </c>
      <c r="N118" s="8" t="n">
        <v>0.13516967</v>
      </c>
      <c r="O118" s="8" t="s">
        <v>49</v>
      </c>
      <c r="Q118" s="8" t="s">
        <v>50</v>
      </c>
      <c r="R118" s="8" t="n">
        <v>13</v>
      </c>
      <c r="S118" s="8" t="n">
        <v>17</v>
      </c>
      <c r="T118" s="8" t="s">
        <v>50</v>
      </c>
      <c r="U118" s="8" t="n">
        <v>0.2932935</v>
      </c>
    </row>
    <row r="119" s="8" customFormat="true" ht="15" hidden="false" customHeight="false" outlineLevel="0" collapsed="false">
      <c r="A119" s="8" t="n">
        <v>9</v>
      </c>
      <c r="B119" s="8" t="s">
        <v>89</v>
      </c>
      <c r="C119" s="8" t="s">
        <v>45</v>
      </c>
      <c r="D119" s="8" t="s">
        <v>46</v>
      </c>
      <c r="E119" s="8" t="s">
        <v>47</v>
      </c>
      <c r="F119" s="8" t="n">
        <v>25.178095</v>
      </c>
      <c r="G119" s="8" t="n">
        <v>80.9</v>
      </c>
      <c r="H119" s="8" t="s">
        <v>48</v>
      </c>
      <c r="I119" s="8" t="n">
        <v>24.98471</v>
      </c>
      <c r="J119" s="7" t="n">
        <v>23.39654</v>
      </c>
      <c r="K119" s="8" t="n">
        <v>1.8151385</v>
      </c>
      <c r="L119" s="8" t="n">
        <v>25.240356</v>
      </c>
      <c r="M119" s="8" t="n">
        <v>25.263922</v>
      </c>
      <c r="N119" s="8" t="n">
        <v>0.099719115</v>
      </c>
      <c r="O119" s="8" t="s">
        <v>49</v>
      </c>
      <c r="Q119" s="8" t="s">
        <v>50</v>
      </c>
      <c r="R119" s="8" t="n">
        <v>13</v>
      </c>
      <c r="S119" s="8" t="n">
        <v>17</v>
      </c>
      <c r="T119" s="8" t="s">
        <v>50</v>
      </c>
      <c r="U119" s="8" t="n">
        <v>0.2932935</v>
      </c>
    </row>
    <row r="120" s="8" customFormat="true" ht="15" hidden="false" customHeight="false" outlineLevel="0" collapsed="false">
      <c r="A120" s="8" t="n">
        <v>33</v>
      </c>
      <c r="B120" s="8" t="s">
        <v>89</v>
      </c>
      <c r="C120" s="8" t="s">
        <v>45</v>
      </c>
      <c r="D120" s="8" t="s">
        <v>46</v>
      </c>
      <c r="E120" s="8" t="s">
        <v>47</v>
      </c>
      <c r="F120" s="8" t="n">
        <v>25.373312</v>
      </c>
      <c r="G120" s="8" t="n">
        <v>80.9</v>
      </c>
      <c r="H120" s="8" t="s">
        <v>48</v>
      </c>
      <c r="I120" s="8" t="n">
        <v>21.417967</v>
      </c>
      <c r="J120" s="7" t="n">
        <v>23.39654</v>
      </c>
      <c r="K120" s="8" t="n">
        <v>1.8151385</v>
      </c>
      <c r="L120" s="8" t="n">
        <v>25.240356</v>
      </c>
      <c r="M120" s="8" t="n">
        <v>25.263922</v>
      </c>
      <c r="N120" s="8" t="n">
        <v>0.099719115</v>
      </c>
      <c r="O120" s="8" t="s">
        <v>49</v>
      </c>
      <c r="Q120" s="8" t="s">
        <v>50</v>
      </c>
      <c r="R120" s="8" t="n">
        <v>13</v>
      </c>
      <c r="S120" s="8" t="n">
        <v>17</v>
      </c>
      <c r="T120" s="8" t="s">
        <v>50</v>
      </c>
      <c r="U120" s="8" t="n">
        <v>0.2932935</v>
      </c>
    </row>
    <row r="121" s="8" customFormat="true" ht="15" hidden="false" customHeight="false" outlineLevel="0" collapsed="false">
      <c r="A121" s="8" t="n">
        <v>57</v>
      </c>
      <c r="B121" s="8" t="s">
        <v>89</v>
      </c>
      <c r="C121" s="8" t="s">
        <v>45</v>
      </c>
      <c r="D121" s="8" t="s">
        <v>46</v>
      </c>
      <c r="E121" s="8" t="s">
        <v>47</v>
      </c>
      <c r="F121" s="8" t="n">
        <v>25.240356</v>
      </c>
      <c r="G121" s="8" t="n">
        <v>80.9</v>
      </c>
      <c r="H121" s="8" t="s">
        <v>48</v>
      </c>
      <c r="I121" s="8" t="n">
        <v>23.786947</v>
      </c>
      <c r="J121" s="7" t="n">
        <v>23.39654</v>
      </c>
      <c r="K121" s="8" t="n">
        <v>1.8151385</v>
      </c>
      <c r="L121" s="8" t="n">
        <v>25.240356</v>
      </c>
      <c r="M121" s="8" t="n">
        <v>25.263922</v>
      </c>
      <c r="N121" s="8" t="n">
        <v>0.099719115</v>
      </c>
      <c r="O121" s="8" t="s">
        <v>49</v>
      </c>
      <c r="Q121" s="8" t="s">
        <v>50</v>
      </c>
      <c r="R121" s="8" t="n">
        <v>13</v>
      </c>
      <c r="S121" s="8" t="n">
        <v>17</v>
      </c>
      <c r="T121" s="8" t="s">
        <v>50</v>
      </c>
      <c r="U121" s="8" t="n">
        <v>0.2932935</v>
      </c>
    </row>
    <row r="122" s="8" customFormat="true" ht="15" hidden="false" customHeight="false" outlineLevel="0" collapsed="false">
      <c r="A122" s="8" t="n">
        <v>365</v>
      </c>
      <c r="B122" s="8" t="s">
        <v>90</v>
      </c>
      <c r="C122" s="8" t="s">
        <v>45</v>
      </c>
      <c r="D122" s="8" t="s">
        <v>46</v>
      </c>
      <c r="E122" s="8" t="s">
        <v>91</v>
      </c>
      <c r="F122" s="8" t="n">
        <v>29.3977</v>
      </c>
      <c r="G122" s="8" t="n">
        <v>80.1</v>
      </c>
      <c r="H122" s="8" t="s">
        <v>48</v>
      </c>
      <c r="I122" s="8" t="n">
        <v>1</v>
      </c>
      <c r="J122" s="7"/>
      <c r="O122" s="8" t="s">
        <v>49</v>
      </c>
      <c r="Q122" s="8" t="s">
        <v>50</v>
      </c>
      <c r="R122" s="8" t="n">
        <v>13</v>
      </c>
      <c r="S122" s="8" t="n">
        <v>17</v>
      </c>
      <c r="T122" s="8" t="s">
        <v>50</v>
      </c>
      <c r="U122" s="8" t="n">
        <v>0.2932935</v>
      </c>
    </row>
    <row r="123" s="8" customFormat="true" ht="15" hidden="false" customHeight="false" outlineLevel="0" collapsed="false">
      <c r="A123" s="8" t="n">
        <v>366</v>
      </c>
      <c r="B123" s="8" t="s">
        <v>90</v>
      </c>
      <c r="C123" s="8" t="s">
        <v>45</v>
      </c>
      <c r="D123" s="8" t="s">
        <v>46</v>
      </c>
      <c r="E123" s="8" t="s">
        <v>91</v>
      </c>
      <c r="F123" s="8" t="n">
        <v>29.349981</v>
      </c>
      <c r="G123" s="8" t="n">
        <v>80.4</v>
      </c>
      <c r="H123" s="8" t="s">
        <v>48</v>
      </c>
      <c r="I123" s="8" t="n">
        <v>1</v>
      </c>
      <c r="J123" s="7"/>
      <c r="O123" s="8" t="s">
        <v>49</v>
      </c>
      <c r="Q123" s="8" t="s">
        <v>50</v>
      </c>
      <c r="R123" s="8" t="n">
        <v>13</v>
      </c>
      <c r="S123" s="8" t="n">
        <v>17</v>
      </c>
      <c r="T123" s="8" t="s">
        <v>50</v>
      </c>
      <c r="U123" s="8" t="n">
        <v>0.2932935</v>
      </c>
    </row>
    <row r="124" s="8" customFormat="true" ht="15" hidden="false" customHeight="false" outlineLevel="0" collapsed="false">
      <c r="A124" s="8" t="n">
        <v>363</v>
      </c>
      <c r="B124" s="8" t="s">
        <v>92</v>
      </c>
      <c r="C124" s="8" t="s">
        <v>45</v>
      </c>
      <c r="D124" s="8" t="s">
        <v>46</v>
      </c>
      <c r="E124" s="8" t="s">
        <v>91</v>
      </c>
      <c r="F124" s="8" t="n">
        <v>26.050787</v>
      </c>
      <c r="G124" s="8" t="n">
        <v>80.4</v>
      </c>
      <c r="H124" s="8" t="s">
        <v>48</v>
      </c>
      <c r="I124" s="8" t="n">
        <v>10</v>
      </c>
      <c r="J124" s="7"/>
      <c r="O124" s="8" t="s">
        <v>49</v>
      </c>
      <c r="Q124" s="8" t="s">
        <v>50</v>
      </c>
      <c r="R124" s="8" t="n">
        <v>13</v>
      </c>
      <c r="S124" s="8" t="n">
        <v>17</v>
      </c>
      <c r="T124" s="8" t="s">
        <v>50</v>
      </c>
      <c r="U124" s="8" t="n">
        <v>0.2932935</v>
      </c>
    </row>
    <row r="125" s="8" customFormat="true" ht="15" hidden="false" customHeight="false" outlineLevel="0" collapsed="false">
      <c r="A125" s="8" t="n">
        <v>364</v>
      </c>
      <c r="B125" s="8" t="s">
        <v>92</v>
      </c>
      <c r="C125" s="8" t="s">
        <v>45</v>
      </c>
      <c r="D125" s="8" t="s">
        <v>46</v>
      </c>
      <c r="E125" s="8" t="s">
        <v>91</v>
      </c>
      <c r="F125" s="8" t="n">
        <v>26.158289</v>
      </c>
      <c r="G125" s="8" t="n">
        <v>80.4</v>
      </c>
      <c r="H125" s="8" t="s">
        <v>48</v>
      </c>
      <c r="I125" s="8" t="n">
        <v>10</v>
      </c>
      <c r="J125" s="7"/>
      <c r="O125" s="8" t="s">
        <v>49</v>
      </c>
      <c r="Q125" s="8" t="s">
        <v>50</v>
      </c>
      <c r="R125" s="8" t="n">
        <v>13</v>
      </c>
      <c r="S125" s="8" t="n">
        <v>17</v>
      </c>
      <c r="T125" s="8" t="s">
        <v>50</v>
      </c>
      <c r="U125" s="8" t="n">
        <v>0.2932935</v>
      </c>
    </row>
    <row r="126" s="8" customFormat="true" ht="15" hidden="false" customHeight="false" outlineLevel="0" collapsed="false">
      <c r="A126" s="8" t="n">
        <v>361</v>
      </c>
      <c r="B126" s="8" t="s">
        <v>93</v>
      </c>
      <c r="C126" s="8" t="s">
        <v>45</v>
      </c>
      <c r="D126" s="8" t="s">
        <v>46</v>
      </c>
      <c r="E126" s="8" t="s">
        <v>91</v>
      </c>
      <c r="F126" s="8" t="n">
        <v>23.45705</v>
      </c>
      <c r="G126" s="8" t="n">
        <v>81</v>
      </c>
      <c r="H126" s="8" t="s">
        <v>48</v>
      </c>
      <c r="I126" s="8" t="n">
        <v>100</v>
      </c>
      <c r="J126" s="7"/>
      <c r="O126" s="8" t="s">
        <v>49</v>
      </c>
      <c r="Q126" s="8" t="s">
        <v>50</v>
      </c>
      <c r="R126" s="8" t="n">
        <v>13</v>
      </c>
      <c r="S126" s="8" t="n">
        <v>17</v>
      </c>
      <c r="T126" s="8" t="s">
        <v>50</v>
      </c>
      <c r="U126" s="8" t="n">
        <v>0.2932935</v>
      </c>
    </row>
    <row r="127" s="8" customFormat="true" ht="15" hidden="false" customHeight="false" outlineLevel="0" collapsed="false">
      <c r="A127" s="8" t="n">
        <v>362</v>
      </c>
      <c r="B127" s="8" t="s">
        <v>93</v>
      </c>
      <c r="C127" s="8" t="s">
        <v>45</v>
      </c>
      <c r="D127" s="8" t="s">
        <v>46</v>
      </c>
      <c r="E127" s="8" t="s">
        <v>91</v>
      </c>
      <c r="F127" s="8" t="n">
        <v>23.617775</v>
      </c>
      <c r="G127" s="8" t="n">
        <v>81</v>
      </c>
      <c r="H127" s="8" t="s">
        <v>48</v>
      </c>
      <c r="I127" s="8" t="n">
        <v>100</v>
      </c>
      <c r="J127" s="7"/>
      <c r="O127" s="8" t="s">
        <v>49</v>
      </c>
      <c r="Q127" s="8" t="s">
        <v>50</v>
      </c>
      <c r="R127" s="8" t="n">
        <v>13</v>
      </c>
      <c r="S127" s="8" t="n">
        <v>17</v>
      </c>
      <c r="T127" s="8" t="s">
        <v>50</v>
      </c>
      <c r="U127" s="8" t="n">
        <v>0.2932935</v>
      </c>
    </row>
    <row r="128" s="8" customFormat="true" ht="15" hidden="false" customHeight="false" outlineLevel="0" collapsed="false">
      <c r="A128" s="8" t="n">
        <v>379</v>
      </c>
      <c r="B128" s="8" t="s">
        <v>94</v>
      </c>
      <c r="C128" s="8" t="s">
        <v>45</v>
      </c>
      <c r="D128" s="8" t="s">
        <v>46</v>
      </c>
      <c r="E128" s="8" t="s">
        <v>47</v>
      </c>
      <c r="F128" s="8" t="n">
        <v>36.96103</v>
      </c>
      <c r="G128" s="8" t="n">
        <v>77.9</v>
      </c>
      <c r="H128" s="8" t="s">
        <v>48</v>
      </c>
      <c r="I128" s="8" t="n">
        <v>0.0022906193</v>
      </c>
      <c r="J128" s="7"/>
      <c r="O128" s="8" t="s">
        <v>49</v>
      </c>
      <c r="Q128" s="8" t="s">
        <v>50</v>
      </c>
      <c r="R128" s="8" t="n">
        <v>13</v>
      </c>
      <c r="S128" s="8" t="n">
        <v>17</v>
      </c>
      <c r="T128" s="8" t="s">
        <v>50</v>
      </c>
      <c r="U128" s="8" t="n">
        <v>0.2932935</v>
      </c>
    </row>
    <row r="129" s="8" customFormat="true" ht="15" hidden="false" customHeight="false" outlineLevel="0" collapsed="false">
      <c r="A129" s="8" t="n">
        <v>382</v>
      </c>
      <c r="B129" s="8" t="s">
        <v>95</v>
      </c>
      <c r="C129" s="8" t="s">
        <v>45</v>
      </c>
      <c r="D129" s="8" t="s">
        <v>46</v>
      </c>
      <c r="E129" s="8" t="s">
        <v>96</v>
      </c>
      <c r="F129" s="8" t="n">
        <v>38.047405</v>
      </c>
      <c r="G129" s="8" t="n">
        <v>81</v>
      </c>
      <c r="H129" s="8" t="s">
        <v>48</v>
      </c>
      <c r="I129" s="16" t="n">
        <v>0.0009720274</v>
      </c>
      <c r="J129" s="7"/>
      <c r="O129" s="8" t="s">
        <v>49</v>
      </c>
      <c r="Q129" s="8" t="s">
        <v>50</v>
      </c>
      <c r="R129" s="8" t="n">
        <v>13</v>
      </c>
      <c r="S129" s="8" t="n">
        <v>17</v>
      </c>
      <c r="T129" s="8" t="s">
        <v>50</v>
      </c>
      <c r="U129" s="8" t="n">
        <v>0.2932935</v>
      </c>
    </row>
    <row r="130" s="8" customFormat="true" ht="15" hidden="false" customHeight="false" outlineLevel="0" collapsed="false">
      <c r="A130" s="8" t="s">
        <v>97</v>
      </c>
      <c r="B130" s="8" t="n">
        <v>-2.9182138</v>
      </c>
      <c r="C130" s="8" t="s">
        <v>98</v>
      </c>
      <c r="J130" s="7"/>
    </row>
    <row r="131" s="8" customFormat="true" ht="15" hidden="false" customHeight="false" outlineLevel="0" collapsed="false">
      <c r="A131" s="8" t="s">
        <v>99</v>
      </c>
      <c r="C131" s="8" t="n">
        <v>29.256807</v>
      </c>
      <c r="J131" s="7"/>
    </row>
    <row r="132" s="8" customFormat="true" ht="15" hidden="false" customHeight="false" outlineLevel="0" collapsed="false">
      <c r="A132" s="8" t="s">
        <v>100</v>
      </c>
      <c r="C132" s="8" t="n">
        <v>0.9946221</v>
      </c>
      <c r="J132" s="7"/>
    </row>
    <row r="134" customFormat="false" ht="15" hidden="false" customHeight="false" outlineLevel="0" collapsed="false">
      <c r="C134" s="4" t="s">
        <v>45</v>
      </c>
      <c r="D134" s="4" t="s">
        <v>116</v>
      </c>
    </row>
    <row r="135" customFormat="false" ht="30" hidden="false" customHeight="false" outlineLevel="0" collapsed="false">
      <c r="A135" s="9"/>
      <c r="B135" s="10" t="s">
        <v>119</v>
      </c>
      <c r="C135" s="17" t="s">
        <v>20</v>
      </c>
      <c r="D135" s="17" t="s">
        <v>20</v>
      </c>
      <c r="E135" s="18" t="s">
        <v>160</v>
      </c>
      <c r="F135" s="10" t="s">
        <v>161</v>
      </c>
      <c r="G135" s="10" t="s">
        <v>162</v>
      </c>
      <c r="H135" s="9"/>
      <c r="I135" s="10"/>
      <c r="J135" s="10"/>
      <c r="K135" s="10"/>
      <c r="L135" s="10"/>
      <c r="M135" s="9"/>
      <c r="N135" s="9"/>
      <c r="O135" s="9"/>
      <c r="P135" s="9"/>
      <c r="Q135" s="10" t="s">
        <v>163</v>
      </c>
      <c r="R135" s="10" t="s">
        <v>164</v>
      </c>
      <c r="S135" s="10" t="s">
        <v>165</v>
      </c>
    </row>
    <row r="136" customFormat="false" ht="15" hidden="false" customHeight="false" outlineLevel="0" collapsed="false">
      <c r="A136" s="11" t="n">
        <v>1</v>
      </c>
      <c r="B136" s="12" t="s">
        <v>120</v>
      </c>
      <c r="C136" s="4" t="n">
        <f aca="false">J2</f>
        <v>41.46191</v>
      </c>
      <c r="D136" s="4" t="n">
        <v>16.189695</v>
      </c>
      <c r="E136" s="4" t="n">
        <f aca="false">C136/D136</f>
        <v>2.56100624502191</v>
      </c>
      <c r="F136" s="19" t="n">
        <f aca="false">E136/$E$176</f>
        <v>1.26511368802212</v>
      </c>
      <c r="G136" s="9" t="s">
        <v>166</v>
      </c>
      <c r="H136" s="19" t="n">
        <f aca="false">F168</f>
        <v>0.83618763125683</v>
      </c>
      <c r="I136" s="20" t="n">
        <f aca="false">F169</f>
        <v>0.325358257848563</v>
      </c>
      <c r="J136" s="19" t="n">
        <f aca="false">F172</f>
        <v>0.335773219551635</v>
      </c>
      <c r="K136" s="19"/>
      <c r="L136" s="9"/>
      <c r="M136" s="9"/>
      <c r="N136" s="9"/>
      <c r="O136" s="9"/>
      <c r="P136" s="9"/>
      <c r="Q136" s="21" t="n">
        <f aca="false">AVERAGE(H136:P136)</f>
        <v>0.499106369552342</v>
      </c>
      <c r="R136" s="19" t="n">
        <f aca="false">STDEV(H136:P136)</f>
        <v>0.291967379344056</v>
      </c>
      <c r="S136" s="19" t="n">
        <f aca="false">R136/SQRT(3)</f>
        <v>0.16856744505888</v>
      </c>
    </row>
    <row r="137" customFormat="false" ht="15" hidden="false" customHeight="false" outlineLevel="0" collapsed="false">
      <c r="A137" s="11" t="n">
        <v>2</v>
      </c>
      <c r="B137" s="12" t="s">
        <v>121</v>
      </c>
      <c r="C137" s="4" t="n">
        <f aca="false">J35</f>
        <v>92.74799</v>
      </c>
      <c r="D137" s="4" t="n">
        <v>17.377386</v>
      </c>
      <c r="E137" s="4" t="n">
        <f aca="false">C137/D137</f>
        <v>5.33728087757273</v>
      </c>
      <c r="F137" s="19" t="n">
        <f aca="false">E137/$E$176</f>
        <v>2.63656799281963</v>
      </c>
      <c r="G137" s="9" t="s">
        <v>167</v>
      </c>
      <c r="H137" s="20" t="n">
        <f aca="false">F166</f>
        <v>1.98822470180075</v>
      </c>
      <c r="I137" s="22" t="n">
        <f aca="false">F167</f>
        <v>1.74175637936231</v>
      </c>
      <c r="J137" s="19" t="n">
        <f aca="false">F170</f>
        <v>0.844035277398813</v>
      </c>
      <c r="K137" s="19" t="n">
        <f aca="false">F171</f>
        <v>1.1388716141703</v>
      </c>
      <c r="L137" s="9"/>
      <c r="M137" s="9"/>
      <c r="N137" s="9"/>
      <c r="O137" s="9"/>
      <c r="P137" s="9"/>
      <c r="Q137" s="21" t="n">
        <f aca="false">AVERAGE(H137:P137)</f>
        <v>1.42822199318305</v>
      </c>
      <c r="R137" s="19" t="n">
        <f aca="false">STDEV(H137:P137)</f>
        <v>0.528174404816427</v>
      </c>
      <c r="S137" s="19" t="n">
        <f aca="false">R137/SQRT(4)</f>
        <v>0.264087202408214</v>
      </c>
      <c r="T137" s="23" t="s">
        <v>168</v>
      </c>
      <c r="U137" s="23" t="s">
        <v>169</v>
      </c>
    </row>
    <row r="138" customFormat="false" ht="15" hidden="false" customHeight="false" outlineLevel="0" collapsed="false">
      <c r="A138" s="11" t="n">
        <v>3</v>
      </c>
      <c r="B138" s="13" t="s">
        <v>122</v>
      </c>
      <c r="C138" s="4" t="n">
        <f aca="false">J68</f>
        <v>34.439655</v>
      </c>
      <c r="D138" s="4" t="n">
        <v>29.38282</v>
      </c>
      <c r="E138" s="4" t="n">
        <f aca="false">C138/D138</f>
        <v>1.17210175878285</v>
      </c>
      <c r="F138" s="19" t="n">
        <f aca="false">E138/$E$176</f>
        <v>0.579007560670084</v>
      </c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21"/>
      <c r="R138" s="19"/>
      <c r="S138" s="9"/>
    </row>
    <row r="139" customFormat="false" ht="15" hidden="false" customHeight="false" outlineLevel="0" collapsed="false">
      <c r="A139" s="11" t="n">
        <v>4</v>
      </c>
      <c r="B139" s="13" t="s">
        <v>123</v>
      </c>
      <c r="C139" s="4" t="n">
        <f aca="false">J101</f>
        <v>51.416515</v>
      </c>
      <c r="D139" s="4" t="n">
        <v>18.815859</v>
      </c>
      <c r="E139" s="4" t="n">
        <f aca="false">C139/D139</f>
        <v>2.73261587472568</v>
      </c>
      <c r="F139" s="19" t="n">
        <f aca="false">E139/$E$176</f>
        <v>1.34988727729261</v>
      </c>
      <c r="G139" s="9" t="s">
        <v>170</v>
      </c>
      <c r="H139" s="19" t="n">
        <f aca="false">F163</f>
        <v>0.262461594857955</v>
      </c>
      <c r="I139" s="24" t="n">
        <f aca="false">F164</f>
        <v>0.613904152565492</v>
      </c>
      <c r="J139" s="22" t="n">
        <f aca="false">F165</f>
        <v>0.846690849445315</v>
      </c>
      <c r="K139" s="19"/>
      <c r="L139" s="19"/>
      <c r="M139" s="9"/>
      <c r="N139" s="9"/>
      <c r="O139" s="9"/>
      <c r="P139" s="9"/>
      <c r="Q139" s="21" t="n">
        <f aca="false">AVERAGE(H139:P139)</f>
        <v>0.574352198956254</v>
      </c>
      <c r="R139" s="19" t="n">
        <f aca="false">STDEV(H139:P139)</f>
        <v>0.294116003057732</v>
      </c>
      <c r="S139" s="19" t="n">
        <f aca="false">R139/SQRT(3)</f>
        <v>0.169807953538359</v>
      </c>
    </row>
    <row r="140" customFormat="false" ht="15" hidden="false" customHeight="false" outlineLevel="0" collapsed="false">
      <c r="A140" s="11" t="n">
        <v>5</v>
      </c>
      <c r="B140" s="14" t="s">
        <v>124</v>
      </c>
      <c r="C140" s="4" t="n">
        <f aca="false">J107</f>
        <v>16.179792</v>
      </c>
      <c r="D140" s="4" t="n">
        <v>31.637222</v>
      </c>
      <c r="E140" s="4" t="n">
        <f aca="false">C140/D140</f>
        <v>0.511416331054604</v>
      </c>
      <c r="F140" s="19" t="n">
        <f aca="false">E140/$E$176</f>
        <v>0.252634995308141</v>
      </c>
      <c r="G140" s="9" t="s">
        <v>171</v>
      </c>
      <c r="H140" s="19" t="n">
        <f aca="false">F160</f>
        <v>0.68208026360451</v>
      </c>
      <c r="I140" s="22" t="n">
        <f aca="false">F161</f>
        <v>0.821018493235618</v>
      </c>
      <c r="J140" s="22" t="n">
        <f aca="false">F162</f>
        <v>1.07098755466944</v>
      </c>
      <c r="K140" s="19"/>
      <c r="L140" s="19"/>
      <c r="M140" s="9"/>
      <c r="N140" s="9"/>
      <c r="O140" s="9"/>
      <c r="P140" s="9"/>
      <c r="Q140" s="21" t="n">
        <f aca="false">AVERAGE(H140:P140)</f>
        <v>0.858028770503191</v>
      </c>
      <c r="R140" s="19" t="n">
        <f aca="false">STDEV(H140:P140)</f>
        <v>0.197077499295158</v>
      </c>
      <c r="S140" s="19" t="n">
        <f aca="false">R140/SQRT(3)</f>
        <v>0.113782747269278</v>
      </c>
      <c r="T140" s="4" t="s">
        <v>172</v>
      </c>
    </row>
    <row r="141" customFormat="false" ht="15" hidden="false" customHeight="false" outlineLevel="0" collapsed="false">
      <c r="A141" s="11" t="n">
        <v>6</v>
      </c>
      <c r="B141" s="15" t="s">
        <v>125</v>
      </c>
      <c r="C141" s="4" t="n">
        <f aca="false">J110</f>
        <v>60.585186</v>
      </c>
      <c r="D141" s="4" t="n">
        <v>20.491072</v>
      </c>
      <c r="E141" s="4" t="n">
        <f aca="false">C141/D141</f>
        <v>2.95666258944383</v>
      </c>
      <c r="F141" s="19" t="n">
        <f aca="false">E141/$E$176</f>
        <v>1.46056430750184</v>
      </c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21"/>
      <c r="R141" s="19"/>
      <c r="S141" s="9"/>
    </row>
    <row r="142" customFormat="false" ht="15" hidden="false" customHeight="false" outlineLevel="0" collapsed="false">
      <c r="A142" s="11" t="n">
        <v>7</v>
      </c>
      <c r="B142" s="12" t="s">
        <v>126</v>
      </c>
      <c r="C142" s="4" t="n">
        <f aca="false">J113</f>
        <v>63.084362</v>
      </c>
      <c r="D142" s="4" t="n">
        <v>15.311017</v>
      </c>
      <c r="E142" s="4" t="n">
        <f aca="false">C142/D142</f>
        <v>4.12019410598264</v>
      </c>
      <c r="F142" s="19" t="n">
        <f aca="false">E142/$E$176</f>
        <v>2.03533824679998</v>
      </c>
      <c r="G142" s="9" t="s">
        <v>173</v>
      </c>
      <c r="H142" s="19" t="n">
        <f aca="false">F141</f>
        <v>1.46056430750184</v>
      </c>
      <c r="I142" s="22" t="n">
        <f aca="false">F147</f>
        <v>1.19349803810759</v>
      </c>
      <c r="J142" s="24" t="n">
        <f aca="false">F158</f>
        <v>1.04793544889796</v>
      </c>
      <c r="K142" s="19" t="n">
        <f aca="false">F159</f>
        <v>0.464374081945613</v>
      </c>
      <c r="L142" s="19" t="n">
        <f aca="false">F173</f>
        <v>0.337769753439879</v>
      </c>
      <c r="M142" s="19" t="n">
        <f aca="false">F174</f>
        <v>0.264360255924995</v>
      </c>
      <c r="N142" s="19" t="n">
        <f aca="false">F175</f>
        <v>0.572776208293915</v>
      </c>
      <c r="O142" s="9"/>
      <c r="P142" s="9"/>
      <c r="Q142" s="21" t="n">
        <f aca="false">AVERAGE(H142:P142)</f>
        <v>0.763039727730257</v>
      </c>
      <c r="R142" s="19" t="n">
        <f aca="false">STDEV(H142:P142)</f>
        <v>0.466893565624843</v>
      </c>
      <c r="S142" s="19" t="n">
        <f aca="false">R142/SQRT(7)</f>
        <v>0.176469180482793</v>
      </c>
    </row>
    <row r="143" customFormat="false" ht="15" hidden="false" customHeight="false" outlineLevel="0" collapsed="false">
      <c r="A143" s="11" t="n">
        <v>8</v>
      </c>
      <c r="B143" s="12" t="s">
        <v>127</v>
      </c>
      <c r="C143" s="4" t="n">
        <f aca="false">J116</f>
        <v>20.964268</v>
      </c>
      <c r="D143" s="4" t="n">
        <v>19.329082</v>
      </c>
      <c r="E143" s="4" t="n">
        <f aca="false">C143/D143</f>
        <v>1.08459718883701</v>
      </c>
      <c r="F143" s="19" t="n">
        <f aca="false">E143/$E$176</f>
        <v>0.535781102547163</v>
      </c>
      <c r="G143" s="9" t="s">
        <v>174</v>
      </c>
      <c r="H143" s="20" t="n">
        <f aca="false">F138</f>
        <v>0.579007560670084</v>
      </c>
      <c r="I143" s="22" t="n">
        <f aca="false">F139</f>
        <v>1.34988727729261</v>
      </c>
      <c r="J143" s="22" t="n">
        <f aca="false">F145</f>
        <v>1.81539481481096</v>
      </c>
      <c r="K143" s="19" t="n">
        <f aca="false">F146</f>
        <v>2.2184787159792</v>
      </c>
      <c r="L143" s="19" t="n">
        <f aca="false">F157</f>
        <v>0.571425656277036</v>
      </c>
      <c r="M143" s="9"/>
      <c r="N143" s="9"/>
      <c r="O143" s="9"/>
      <c r="P143" s="9"/>
      <c r="Q143" s="21" t="n">
        <f aca="false">AVERAGE(H143:P143)</f>
        <v>1.30683880500598</v>
      </c>
      <c r="R143" s="19" t="n">
        <f aca="false">STDEV(H143:P143)</f>
        <v>0.735210944714033</v>
      </c>
      <c r="S143" s="19" t="n">
        <f aca="false">R143/SQRT(5)</f>
        <v>0.328796330036483</v>
      </c>
      <c r="T143" s="4" t="s">
        <v>175</v>
      </c>
    </row>
    <row r="144" customFormat="false" ht="15" hidden="false" customHeight="false" outlineLevel="0" collapsed="false">
      <c r="A144" s="11" t="n">
        <v>9</v>
      </c>
      <c r="B144" s="14" t="s">
        <v>128</v>
      </c>
      <c r="C144" s="4" t="n">
        <f aca="false">J119</f>
        <v>23.39654</v>
      </c>
      <c r="D144" s="4" t="n">
        <v>19.721413</v>
      </c>
      <c r="E144" s="4" t="n">
        <f aca="false">C144/D144</f>
        <v>1.18635211381659</v>
      </c>
      <c r="F144" s="19" t="n">
        <f aca="false">E144/$E$176</f>
        <v>0.586047105867367</v>
      </c>
      <c r="G144" s="9"/>
      <c r="H144" s="9"/>
      <c r="I144" s="9"/>
      <c r="J144" s="9"/>
      <c r="K144" s="9"/>
      <c r="L144" s="9"/>
      <c r="M144" s="9"/>
      <c r="N144" s="9"/>
      <c r="O144" s="9"/>
      <c r="P144" s="9"/>
      <c r="Q144" s="21"/>
      <c r="R144" s="19"/>
      <c r="S144" s="9"/>
    </row>
    <row r="145" customFormat="false" ht="15" hidden="false" customHeight="false" outlineLevel="0" collapsed="false">
      <c r="A145" s="11" t="n">
        <v>10</v>
      </c>
      <c r="B145" s="13" t="s">
        <v>129</v>
      </c>
      <c r="C145" s="4" t="n">
        <f aca="false">J5</f>
        <v>79.8624</v>
      </c>
      <c r="D145" s="4" t="n">
        <v>21.731524</v>
      </c>
      <c r="E145" s="4" t="n">
        <f aca="false">C145/D145</f>
        <v>3.67495625249292</v>
      </c>
      <c r="F145" s="19" t="n">
        <f aca="false">E145/$E$176</f>
        <v>1.81539481481096</v>
      </c>
      <c r="G145" s="9" t="s">
        <v>176</v>
      </c>
      <c r="H145" s="19" t="n">
        <f aca="false">F140</f>
        <v>0.252634995308141</v>
      </c>
      <c r="I145" s="19" t="n">
        <f aca="false">F144</f>
        <v>0.586047105867367</v>
      </c>
      <c r="J145" s="22" t="n">
        <f aca="false">F149</f>
        <v>1.9003443558072</v>
      </c>
      <c r="K145" s="22" t="n">
        <f aca="false">F152</f>
        <v>0.901248424296521</v>
      </c>
      <c r="L145" s="19" t="n">
        <f aca="false">F155</f>
        <v>0.332667899357043</v>
      </c>
      <c r="M145" s="19" t="n">
        <f aca="false">F156</f>
        <v>0.788100523937608</v>
      </c>
      <c r="N145" s="9"/>
      <c r="O145" s="9"/>
      <c r="P145" s="9"/>
      <c r="Q145" s="21" t="n">
        <f aca="false">AVERAGE(H145:P145)</f>
        <v>0.793507217428981</v>
      </c>
      <c r="R145" s="19" t="n">
        <f aca="false">STDEV(H145:P145)</f>
        <v>0.597441409096688</v>
      </c>
      <c r="S145" s="19" t="n">
        <f aca="false">R145/SQRT(6)</f>
        <v>0.243904433916044</v>
      </c>
    </row>
    <row r="146" customFormat="false" ht="15" hidden="false" customHeight="false" outlineLevel="0" collapsed="false">
      <c r="A146" s="11" t="n">
        <v>11</v>
      </c>
      <c r="B146" s="13" t="s">
        <v>130</v>
      </c>
      <c r="C146" s="4" t="n">
        <f aca="false">J8</f>
        <v>90.59611</v>
      </c>
      <c r="D146" s="4" t="n">
        <v>20.173126</v>
      </c>
      <c r="E146" s="4" t="n">
        <f aca="false">C146/D146</f>
        <v>4.49093065695421</v>
      </c>
      <c r="F146" s="19" t="n">
        <f aca="false">E146/$E$176</f>
        <v>2.2184787159792</v>
      </c>
      <c r="G146" s="9" t="s">
        <v>177</v>
      </c>
      <c r="H146" s="25" t="n">
        <f aca="false">F136</f>
        <v>1.26511368802212</v>
      </c>
      <c r="I146" s="22" t="n">
        <f aca="false">F137</f>
        <v>2.63656799281963</v>
      </c>
      <c r="J146" s="22" t="n">
        <f aca="false">F142</f>
        <v>2.03533824679998</v>
      </c>
      <c r="K146" s="19" t="n">
        <f aca="false">F143</f>
        <v>0.535781102547163</v>
      </c>
      <c r="L146" s="19" t="n">
        <f aca="false">F148</f>
        <v>2.80074288033288</v>
      </c>
      <c r="M146" s="19" t="n">
        <f aca="false">F150</f>
        <v>0.824638217235321</v>
      </c>
      <c r="N146" s="19" t="n">
        <f aca="false">F151</f>
        <v>0.819960745898731</v>
      </c>
      <c r="O146" s="19" t="n">
        <f aca="false">F153</f>
        <v>0.370703620660346</v>
      </c>
      <c r="P146" s="19" t="n">
        <f aca="false">F154</f>
        <v>0.567288092200724</v>
      </c>
      <c r="Q146" s="21" t="n">
        <f aca="false">AVERAGE(H146:P146)</f>
        <v>1.31734828739077</v>
      </c>
      <c r="R146" s="19" t="n">
        <f aca="false">STDEV(H146:P146)</f>
        <v>0.936667593806059</v>
      </c>
      <c r="S146" s="19" t="n">
        <f aca="false">R146/SQRT(9)</f>
        <v>0.312222531268686</v>
      </c>
      <c r="T146" s="4" t="s">
        <v>178</v>
      </c>
    </row>
    <row r="147" customFormat="false" ht="15" hidden="false" customHeight="false" outlineLevel="0" collapsed="false">
      <c r="A147" s="11" t="n">
        <v>12</v>
      </c>
      <c r="B147" s="15" t="s">
        <v>131</v>
      </c>
      <c r="C147" s="4" t="n">
        <f aca="false">J11</f>
        <v>44.60484</v>
      </c>
      <c r="D147" s="4" t="n">
        <v>18.462019</v>
      </c>
      <c r="E147" s="4" t="n">
        <f aca="false">C147/D147</f>
        <v>2.41603261268445</v>
      </c>
      <c r="F147" s="19" t="n">
        <f aca="false">E147/$E$176</f>
        <v>1.19349803810759</v>
      </c>
    </row>
    <row r="148" customFormat="false" ht="15" hidden="false" customHeight="false" outlineLevel="0" collapsed="false">
      <c r="A148" s="11" t="n">
        <v>13</v>
      </c>
      <c r="B148" s="12" t="s">
        <v>132</v>
      </c>
      <c r="C148" s="4" t="n">
        <f aca="false">J14</f>
        <v>98.778404</v>
      </c>
      <c r="D148" s="4" t="n">
        <v>17.422388</v>
      </c>
      <c r="E148" s="4" t="n">
        <f aca="false">C148/D148</f>
        <v>5.66962485280433</v>
      </c>
      <c r="F148" s="19" t="n">
        <f aca="false">E148/$E$176</f>
        <v>2.80074288033288</v>
      </c>
    </row>
    <row r="149" customFormat="false" ht="15" hidden="false" customHeight="false" outlineLevel="0" collapsed="false">
      <c r="A149" s="11" t="n">
        <v>14</v>
      </c>
      <c r="B149" s="14" t="s">
        <v>133</v>
      </c>
      <c r="C149" s="4" t="n">
        <f aca="false">J17</f>
        <v>66.0615</v>
      </c>
      <c r="D149" s="4" t="n">
        <v>17.17256</v>
      </c>
      <c r="E149" s="4" t="n">
        <f aca="false">C149/D149</f>
        <v>3.84692206636634</v>
      </c>
      <c r="F149" s="19" t="n">
        <f aca="false">E149/$E$176</f>
        <v>1.9003443558072</v>
      </c>
      <c r="Q149" s="4" t="s">
        <v>163</v>
      </c>
      <c r="S149" s="4" t="s">
        <v>165</v>
      </c>
    </row>
    <row r="150" customFormat="false" ht="15" hidden="false" customHeight="false" outlineLevel="0" collapsed="false">
      <c r="A150" s="11" t="n">
        <v>15</v>
      </c>
      <c r="B150" s="12" t="s">
        <v>134</v>
      </c>
      <c r="C150" s="4" t="n">
        <f aca="false">J20</f>
        <v>34.293545</v>
      </c>
      <c r="D150" s="4" t="n">
        <v>20.543188</v>
      </c>
      <c r="E150" s="4" t="n">
        <f aca="false">C150/D150</f>
        <v>1.66933900424803</v>
      </c>
      <c r="F150" s="19" t="n">
        <f aca="false">E150/$E$176</f>
        <v>0.824638217235321</v>
      </c>
      <c r="Q150" s="4" t="n">
        <v>0.499106369552342</v>
      </c>
      <c r="R150" s="4" t="n">
        <f aca="false">Q150/$Q$150</f>
        <v>1</v>
      </c>
      <c r="S150" s="4" t="n">
        <v>0.16856744505888</v>
      </c>
      <c r="T150" s="4" t="n">
        <f aca="false">S150/$Q$150</f>
        <v>0.337738516961969</v>
      </c>
    </row>
    <row r="151" customFormat="false" ht="15" hidden="false" customHeight="false" outlineLevel="0" collapsed="false">
      <c r="A151" s="11" t="n">
        <v>16</v>
      </c>
      <c r="B151" s="12" t="s">
        <v>135</v>
      </c>
      <c r="C151" s="4" t="n">
        <f aca="false">J23</f>
        <v>35.009235</v>
      </c>
      <c r="D151" s="4" t="n">
        <v>21.091549</v>
      </c>
      <c r="E151" s="4" t="n">
        <f aca="false">C151/D151</f>
        <v>1.65987026367765</v>
      </c>
      <c r="F151" s="19" t="n">
        <f aca="false">E151/$E$176</f>
        <v>0.819960745898731</v>
      </c>
      <c r="Q151" s="4" t="n">
        <v>1.42822199318305</v>
      </c>
      <c r="R151" s="4" t="n">
        <f aca="false">Q151/$Q$150</f>
        <v>2.86155833768269</v>
      </c>
      <c r="S151" s="4" t="n">
        <v>0.264087202408214</v>
      </c>
      <c r="T151" s="4" t="n">
        <f aca="false">S151/$Q$150</f>
        <v>0.529120080445133</v>
      </c>
    </row>
    <row r="152" customFormat="false" ht="15" hidden="false" customHeight="false" outlineLevel="0" collapsed="false">
      <c r="A152" s="11" t="n">
        <v>17</v>
      </c>
      <c r="B152" s="14" t="s">
        <v>136</v>
      </c>
      <c r="C152" s="4" t="n">
        <f aca="false">J26</f>
        <v>37.62241</v>
      </c>
      <c r="D152" s="4" t="n">
        <v>20.621536</v>
      </c>
      <c r="E152" s="4" t="n">
        <f aca="false">C152/D152</f>
        <v>1.82442326313617</v>
      </c>
      <c r="F152" s="19" t="n">
        <f aca="false">E152/$E$176</f>
        <v>0.901248424296521</v>
      </c>
    </row>
    <row r="153" customFormat="false" ht="15" hidden="false" customHeight="false" outlineLevel="0" collapsed="false">
      <c r="A153" s="11" t="n">
        <v>18</v>
      </c>
      <c r="B153" s="12" t="s">
        <v>137</v>
      </c>
      <c r="C153" s="4" t="n">
        <f aca="false">J29</f>
        <v>20.308136</v>
      </c>
      <c r="D153" s="4" t="n">
        <v>27.062141</v>
      </c>
      <c r="E153" s="4" t="n">
        <f aca="false">C153/D153</f>
        <v>0.750426065698202</v>
      </c>
      <c r="F153" s="19" t="n">
        <f aca="false">E153/$E$176</f>
        <v>0.370703620660346</v>
      </c>
      <c r="Q153" s="4" t="n">
        <v>0.574352198956254</v>
      </c>
      <c r="R153" s="4" t="n">
        <f aca="false">Q153/$Q$150</f>
        <v>1.15076110824112</v>
      </c>
      <c r="S153" s="4" t="n">
        <v>0.169807953538359</v>
      </c>
      <c r="T153" s="4" t="n">
        <f aca="false">S153/$Q$150</f>
        <v>0.340223976084822</v>
      </c>
    </row>
    <row r="154" customFormat="false" ht="15" hidden="false" customHeight="false" outlineLevel="0" collapsed="false">
      <c r="A154" s="11" t="n">
        <v>19</v>
      </c>
      <c r="B154" s="12" t="s">
        <v>138</v>
      </c>
      <c r="C154" s="4" t="n">
        <f aca="false">J32</f>
        <v>30.810713</v>
      </c>
      <c r="D154" s="4" t="n">
        <v>26.829773</v>
      </c>
      <c r="E154" s="4" t="n">
        <f aca="false">C154/D154</f>
        <v>1.14837769965478</v>
      </c>
      <c r="F154" s="19" t="n">
        <f aca="false">E154/$E$176</f>
        <v>0.567288092200724</v>
      </c>
      <c r="Q154" s="4" t="n">
        <v>0.858028770503191</v>
      </c>
      <c r="R154" s="4" t="n">
        <f aca="false">Q154/$Q$150</f>
        <v>1.71913007496332</v>
      </c>
      <c r="S154" s="4" t="n">
        <v>0.113782747269278</v>
      </c>
      <c r="T154" s="4" t="n">
        <f aca="false">S154/$Q$150</f>
        <v>0.227972941662379</v>
      </c>
    </row>
    <row r="155" customFormat="false" ht="15" hidden="false" customHeight="false" outlineLevel="0" collapsed="false">
      <c r="A155" s="11" t="n">
        <v>20</v>
      </c>
      <c r="B155" s="14" t="s">
        <v>139</v>
      </c>
      <c r="C155" s="4" t="n">
        <f aca="false">J38</f>
        <v>11.133587</v>
      </c>
      <c r="D155" s="4" t="n">
        <v>16.532675</v>
      </c>
      <c r="E155" s="4" t="n">
        <f aca="false">C155/D155</f>
        <v>0.673429254491484</v>
      </c>
      <c r="F155" s="19" t="n">
        <f aca="false">E155/$E$176</f>
        <v>0.332667899357043</v>
      </c>
    </row>
    <row r="156" customFormat="false" ht="15" hidden="false" customHeight="false" outlineLevel="0" collapsed="false">
      <c r="A156" s="11" t="n">
        <v>21</v>
      </c>
      <c r="B156" s="14" t="s">
        <v>140</v>
      </c>
      <c r="C156" s="4" t="n">
        <f aca="false">J41</f>
        <v>31.870687</v>
      </c>
      <c r="D156" s="4" t="n">
        <v>19.976929</v>
      </c>
      <c r="E156" s="4" t="n">
        <f aca="false">C156/D156</f>
        <v>1.59537469447882</v>
      </c>
      <c r="F156" s="19" t="n">
        <f aca="false">E156/$E$176</f>
        <v>0.788100523937608</v>
      </c>
      <c r="Q156" s="4" t="n">
        <v>0.763039727730257</v>
      </c>
      <c r="R156" s="4" t="n">
        <f aca="false">Q156/$Q$150</f>
        <v>1.52881184108037</v>
      </c>
      <c r="S156" s="4" t="n">
        <v>0.176469180482793</v>
      </c>
      <c r="T156" s="4" t="n">
        <f aca="false">S156/$Q$150</f>
        <v>0.353570283306685</v>
      </c>
    </row>
    <row r="157" customFormat="false" ht="15" hidden="false" customHeight="false" outlineLevel="0" collapsed="false">
      <c r="A157" s="11" t="n">
        <v>22</v>
      </c>
      <c r="B157" s="13" t="s">
        <v>141</v>
      </c>
      <c r="C157" s="4" t="n">
        <f aca="false">J44</f>
        <v>24.71287</v>
      </c>
      <c r="D157" s="4" t="n">
        <v>21.36399</v>
      </c>
      <c r="E157" s="4" t="n">
        <f aca="false">C157/D157</f>
        <v>1.15675349033584</v>
      </c>
      <c r="F157" s="19" t="n">
        <f aca="false">E157/$E$176</f>
        <v>0.571425656277036</v>
      </c>
      <c r="Q157" s="4" t="n">
        <v>1.30683880500598</v>
      </c>
      <c r="R157" s="4" t="n">
        <f aca="false">Q157/$Q$150</f>
        <v>2.61835729761996</v>
      </c>
      <c r="S157" s="4" t="n">
        <v>0.328796330036483</v>
      </c>
      <c r="T157" s="4" t="n">
        <f aca="false">S157/$Q$150</f>
        <v>0.658770054029538</v>
      </c>
    </row>
    <row r="158" customFormat="false" ht="15" hidden="false" customHeight="false" outlineLevel="0" collapsed="false">
      <c r="A158" s="11" t="n">
        <v>23</v>
      </c>
      <c r="B158" s="15" t="s">
        <v>142</v>
      </c>
      <c r="C158" s="4" t="n">
        <f aca="false">J47</f>
        <v>39.217953</v>
      </c>
      <c r="D158" s="4" t="n">
        <v>18.487122</v>
      </c>
      <c r="E158" s="4" t="n">
        <f aca="false">C158/D158</f>
        <v>2.12136605146004</v>
      </c>
      <c r="F158" s="19" t="n">
        <f aca="false">E158/$E$176</f>
        <v>1.04793544889796</v>
      </c>
    </row>
    <row r="159" customFormat="false" ht="15" hidden="false" customHeight="false" outlineLevel="0" collapsed="false">
      <c r="A159" s="11" t="n">
        <v>24</v>
      </c>
      <c r="B159" s="15" t="s">
        <v>143</v>
      </c>
      <c r="C159" s="4" t="n">
        <f aca="false">J50</f>
        <v>22.386564</v>
      </c>
      <c r="D159" s="4" t="n">
        <v>23.814331</v>
      </c>
      <c r="E159" s="4" t="n">
        <f aca="false">C159/D159</f>
        <v>0.940045890854545</v>
      </c>
      <c r="F159" s="19" t="n">
        <f aca="false">E159/$E$176</f>
        <v>0.464374081945613</v>
      </c>
      <c r="Q159" s="4" t="n">
        <v>0.793507217428981</v>
      </c>
      <c r="R159" s="4" t="n">
        <f aca="false">Q159/$Q$150</f>
        <v>1.58985592217685</v>
      </c>
      <c r="S159" s="4" t="n">
        <v>0.243904433916044</v>
      </c>
      <c r="T159" s="4" t="n">
        <f aca="false">S159/$Q$150</f>
        <v>0.488682270544466</v>
      </c>
    </row>
    <row r="160" customFormat="false" ht="15" hidden="false" customHeight="false" outlineLevel="0" collapsed="false">
      <c r="A160" s="11" t="n">
        <v>25</v>
      </c>
      <c r="B160" s="14" t="s">
        <v>144</v>
      </c>
      <c r="C160" s="4" t="n">
        <f aca="false">J53</f>
        <v>30.729027</v>
      </c>
      <c r="D160" s="4" t="n">
        <v>22.255238</v>
      </c>
      <c r="E160" s="4" t="n">
        <f aca="false">C160/D160</f>
        <v>1.38075481376564</v>
      </c>
      <c r="F160" s="19" t="n">
        <f aca="false">E160/$E$176</f>
        <v>0.68208026360451</v>
      </c>
      <c r="Q160" s="4" t="n">
        <v>1.31734828739077</v>
      </c>
      <c r="R160" s="4" t="n">
        <f aca="false">Q160/$Q$150</f>
        <v>2.63941389602445</v>
      </c>
      <c r="S160" s="4" t="n">
        <v>0.312222531268686</v>
      </c>
      <c r="T160" s="4" t="n">
        <f aca="false">S160/$Q$150</f>
        <v>0.625563107016094</v>
      </c>
    </row>
    <row r="161" customFormat="false" ht="15" hidden="false" customHeight="false" outlineLevel="0" collapsed="false">
      <c r="A161" s="11" t="n">
        <v>26</v>
      </c>
      <c r="B161" s="14" t="s">
        <v>145</v>
      </c>
      <c r="C161" s="4" t="n">
        <f aca="false">J56</f>
        <v>37.456158</v>
      </c>
      <c r="D161" s="4" t="n">
        <v>22.536642</v>
      </c>
      <c r="E161" s="4" t="n">
        <f aca="false">C161/D161</f>
        <v>1.66201149221787</v>
      </c>
      <c r="F161" s="19" t="n">
        <f aca="false">E161/$E$176</f>
        <v>0.821018493235618</v>
      </c>
    </row>
    <row r="162" customFormat="false" ht="15" hidden="false" customHeight="false" outlineLevel="0" collapsed="false">
      <c r="A162" s="11" t="n">
        <v>27</v>
      </c>
      <c r="B162" s="14" t="s">
        <v>146</v>
      </c>
      <c r="C162" s="4" t="n">
        <f aca="false">J59</f>
        <v>49.417084</v>
      </c>
      <c r="D162" s="4" t="n">
        <v>22.793531</v>
      </c>
      <c r="E162" s="4" t="n">
        <f aca="false">C162/D162</f>
        <v>2.16803109619128</v>
      </c>
      <c r="F162" s="19" t="n">
        <f aca="false">E162/$E$176</f>
        <v>1.07098755466944</v>
      </c>
    </row>
    <row r="163" customFormat="false" ht="15" hidden="false" customHeight="false" outlineLevel="0" collapsed="false">
      <c r="A163" s="11" t="n">
        <v>28</v>
      </c>
      <c r="B163" s="14" t="s">
        <v>147</v>
      </c>
      <c r="C163" s="4" t="n">
        <f aca="false">J62</f>
        <v>12.478996</v>
      </c>
      <c r="D163" s="4" t="n">
        <v>23.487284</v>
      </c>
      <c r="E163" s="4" t="n">
        <f aca="false">C163/D163</f>
        <v>0.531308600858235</v>
      </c>
      <c r="F163" s="19" t="n">
        <f aca="false">E163/$E$176</f>
        <v>0.262461594857955</v>
      </c>
    </row>
    <row r="164" customFormat="false" ht="15" hidden="false" customHeight="false" outlineLevel="0" collapsed="false">
      <c r="A164" s="11" t="n">
        <v>29</v>
      </c>
      <c r="B164" s="14" t="s">
        <v>148</v>
      </c>
      <c r="C164" s="4" t="n">
        <f aca="false">J65</f>
        <v>25.580256</v>
      </c>
      <c r="D164" s="4" t="n">
        <v>20.58369</v>
      </c>
      <c r="E164" s="4" t="n">
        <f aca="false">C164/D164</f>
        <v>1.24274393949773</v>
      </c>
      <c r="F164" s="19" t="n">
        <f aca="false">E164/$E$176</f>
        <v>0.613904152565492</v>
      </c>
    </row>
    <row r="165" customFormat="false" ht="15" hidden="false" customHeight="false" outlineLevel="0" collapsed="false">
      <c r="A165" s="11" t="n">
        <v>30</v>
      </c>
      <c r="B165" s="14" t="s">
        <v>149</v>
      </c>
      <c r="C165" s="4" t="n">
        <f aca="false">J71</f>
        <v>31.80641</v>
      </c>
      <c r="D165" s="4" t="n">
        <v>18.55704</v>
      </c>
      <c r="E165" s="4" t="n">
        <f aca="false">C165/D165</f>
        <v>1.71398078572876</v>
      </c>
      <c r="F165" s="19" t="n">
        <f aca="false">E165/$E$176</f>
        <v>0.846690849445315</v>
      </c>
    </row>
    <row r="166" customFormat="false" ht="15" hidden="false" customHeight="false" outlineLevel="0" collapsed="false">
      <c r="A166" s="11" t="n">
        <v>31</v>
      </c>
      <c r="B166" s="14" t="s">
        <v>150</v>
      </c>
      <c r="C166" s="4" t="n">
        <f aca="false">J74</f>
        <v>70.722694</v>
      </c>
      <c r="D166" s="4" t="n">
        <v>17.571638</v>
      </c>
      <c r="E166" s="4" t="n">
        <f aca="false">C166/D166</f>
        <v>4.02482079359932</v>
      </c>
      <c r="F166" s="19" t="n">
        <f aca="false">E166/$E$176</f>
        <v>1.98822470180075</v>
      </c>
      <c r="H166" s="4" t="n">
        <v>0.83618763125683</v>
      </c>
      <c r="I166" s="4" t="n">
        <v>1.98822470180075</v>
      </c>
      <c r="K166" s="4" t="n">
        <v>0.262461594857955</v>
      </c>
      <c r="L166" s="4" t="n">
        <v>0.68208026360451</v>
      </c>
      <c r="N166" s="4" t="n">
        <v>1.46056430750184</v>
      </c>
      <c r="O166" s="4" t="n">
        <v>0.579007560670084</v>
      </c>
      <c r="Q166" s="4" t="n">
        <v>0.252634995308141</v>
      </c>
      <c r="R166" s="4" t="n">
        <v>1.26511368802212</v>
      </c>
    </row>
    <row r="167" customFormat="false" ht="15" hidden="false" customHeight="false" outlineLevel="0" collapsed="false">
      <c r="A167" s="11" t="n">
        <v>32</v>
      </c>
      <c r="B167" s="14" t="s">
        <v>151</v>
      </c>
      <c r="C167" s="4" t="n">
        <f aca="false">J77</f>
        <v>71.51034</v>
      </c>
      <c r="D167" s="4" t="n">
        <v>20.281513</v>
      </c>
      <c r="E167" s="4" t="n">
        <f aca="false">C167/D167</f>
        <v>3.52588783686898</v>
      </c>
      <c r="F167" s="19" t="n">
        <f aca="false">E167/$E$176</f>
        <v>1.74175637936231</v>
      </c>
      <c r="H167" s="4" t="n">
        <v>0.325358257848563</v>
      </c>
      <c r="I167" s="4" t="n">
        <v>1.74175637936231</v>
      </c>
      <c r="K167" s="4" t="n">
        <v>0.613904152565492</v>
      </c>
      <c r="L167" s="4" t="n">
        <v>0.821018493235618</v>
      </c>
      <c r="N167" s="4" t="n">
        <v>1.19349803810759</v>
      </c>
      <c r="O167" s="4" t="n">
        <v>1.34988727729261</v>
      </c>
      <c r="Q167" s="4" t="n">
        <v>0.586047105867367</v>
      </c>
      <c r="R167" s="4" t="n">
        <v>2.63656799281963</v>
      </c>
    </row>
    <row r="168" customFormat="false" ht="15" hidden="false" customHeight="false" outlineLevel="0" collapsed="false">
      <c r="A168" s="11" t="n">
        <v>33</v>
      </c>
      <c r="B168" s="14" t="s">
        <v>152</v>
      </c>
      <c r="C168" s="4" t="n">
        <f aca="false">J80</f>
        <v>48.242554</v>
      </c>
      <c r="D168" s="4" t="n">
        <v>28.50004</v>
      </c>
      <c r="E168" s="4" t="n">
        <f aca="false">C168/D168</f>
        <v>1.69271881723675</v>
      </c>
      <c r="F168" s="19" t="n">
        <f aca="false">E168/$E$176</f>
        <v>0.83618763125683</v>
      </c>
      <c r="H168" s="4" t="n">
        <v>0.335773219551635</v>
      </c>
      <c r="I168" s="4" t="n">
        <v>0.844035277398813</v>
      </c>
      <c r="K168" s="4" t="n">
        <v>0.846690849445315</v>
      </c>
      <c r="L168" s="4" t="n">
        <v>1.07098755466944</v>
      </c>
      <c r="N168" s="4" t="n">
        <v>1.04793544889796</v>
      </c>
      <c r="O168" s="4" t="n">
        <v>1.81539481481096</v>
      </c>
      <c r="Q168" s="4" t="n">
        <v>1.9003443558072</v>
      </c>
      <c r="R168" s="4" t="n">
        <v>2.03533824679998</v>
      </c>
    </row>
    <row r="169" customFormat="false" ht="15" hidden="false" customHeight="false" outlineLevel="0" collapsed="false">
      <c r="A169" s="11" t="n">
        <v>34</v>
      </c>
      <c r="B169" s="14" t="s">
        <v>153</v>
      </c>
      <c r="C169" s="4" t="n">
        <f aca="false">J83</f>
        <v>15.053895</v>
      </c>
      <c r="D169" s="4" t="n">
        <v>22.856302</v>
      </c>
      <c r="E169" s="4" t="n">
        <f aca="false">C169/D169</f>
        <v>0.658632135679691</v>
      </c>
      <c r="F169" s="19" t="n">
        <f aca="false">E169/$E$176</f>
        <v>0.325358257848563</v>
      </c>
      <c r="I169" s="4" t="n">
        <v>1.1388716141703</v>
      </c>
      <c r="N169" s="4" t="n">
        <v>0.464374081945613</v>
      </c>
      <c r="O169" s="4" t="n">
        <v>2.2184787159792</v>
      </c>
      <c r="Q169" s="4" t="n">
        <v>0.901248424296521</v>
      </c>
      <c r="R169" s="4" t="n">
        <v>0.535781102547163</v>
      </c>
    </row>
    <row r="170" customFormat="false" ht="15" hidden="false" customHeight="false" outlineLevel="0" collapsed="false">
      <c r="A170" s="11" t="n">
        <v>35</v>
      </c>
      <c r="B170" s="14" t="s">
        <v>154</v>
      </c>
      <c r="C170" s="4" t="n">
        <f aca="false">J86</f>
        <v>35.1011</v>
      </c>
      <c r="D170" s="4" t="n">
        <v>20.543718</v>
      </c>
      <c r="E170" s="4" t="n">
        <f aca="false">C170/D170</f>
        <v>1.70860503439543</v>
      </c>
      <c r="F170" s="19" t="n">
        <f aca="false">E170/$E$176</f>
        <v>0.844035277398813</v>
      </c>
      <c r="N170" s="4" t="n">
        <v>0.337769753439879</v>
      </c>
      <c r="O170" s="4" t="n">
        <v>0.571425656277036</v>
      </c>
      <c r="Q170" s="4" t="n">
        <v>0.332667899357043</v>
      </c>
      <c r="R170" s="4" t="n">
        <v>2.80074288033288</v>
      </c>
    </row>
    <row r="171" customFormat="false" ht="15" hidden="false" customHeight="false" outlineLevel="0" collapsed="false">
      <c r="A171" s="11" t="n">
        <v>36</v>
      </c>
      <c r="B171" s="14" t="s">
        <v>155</v>
      </c>
      <c r="C171" s="4" t="n">
        <f aca="false">J89</f>
        <v>42.365173</v>
      </c>
      <c r="D171" s="4" t="n">
        <v>18.376091</v>
      </c>
      <c r="E171" s="4" t="n">
        <f aca="false">C171/D171</f>
        <v>2.30545076207992</v>
      </c>
      <c r="F171" s="19" t="n">
        <f aca="false">E171/$E$176</f>
        <v>1.1388716141703</v>
      </c>
      <c r="N171" s="4" t="n">
        <v>0.264360255924995</v>
      </c>
      <c r="Q171" s="4" t="n">
        <v>0.788100523937608</v>
      </c>
      <c r="R171" s="4" t="n">
        <v>0.824638217235321</v>
      </c>
    </row>
    <row r="172" customFormat="false" ht="15" hidden="false" customHeight="false" outlineLevel="0" collapsed="false">
      <c r="A172" s="11" t="n">
        <v>37</v>
      </c>
      <c r="B172" s="14" t="s">
        <v>156</v>
      </c>
      <c r="C172" s="4" t="n">
        <f aca="false">J92</f>
        <v>17.77566</v>
      </c>
      <c r="D172" s="4" t="n">
        <v>26.15162</v>
      </c>
      <c r="E172" s="4" t="n">
        <f aca="false">C172/D172</f>
        <v>0.679715444014558</v>
      </c>
      <c r="F172" s="19" t="n">
        <f aca="false">E172/$E$176</f>
        <v>0.335773219551635</v>
      </c>
      <c r="N172" s="4" t="n">
        <v>0.572776208293915</v>
      </c>
      <c r="R172" s="4" t="n">
        <v>0.819960745898731</v>
      </c>
    </row>
    <row r="173" customFormat="false" ht="15" hidden="false" customHeight="false" outlineLevel="0" collapsed="false">
      <c r="A173" s="11" t="n">
        <v>38</v>
      </c>
      <c r="B173" s="15" t="s">
        <v>157</v>
      </c>
      <c r="C173" s="4" t="n">
        <f aca="false">J95</f>
        <v>12.394864</v>
      </c>
      <c r="D173" s="4" t="n">
        <v>18.127584</v>
      </c>
      <c r="E173" s="4" t="n">
        <f aca="false">C173/D173</f>
        <v>0.683757085334703</v>
      </c>
      <c r="F173" s="19" t="n">
        <f aca="false">E173/$E$176</f>
        <v>0.337769753439879</v>
      </c>
      <c r="R173" s="4" t="n">
        <v>0.370703620660346</v>
      </c>
    </row>
    <row r="174" customFormat="false" ht="15" hidden="false" customHeight="false" outlineLevel="0" collapsed="false">
      <c r="A174" s="11" t="n">
        <v>39</v>
      </c>
      <c r="B174" s="15" t="s">
        <v>158</v>
      </c>
      <c r="C174" s="4" t="n">
        <f aca="false">J98</f>
        <v>18.053804</v>
      </c>
      <c r="D174" s="4" t="n">
        <v>33.735836</v>
      </c>
      <c r="E174" s="4" t="n">
        <f aca="false">C174/D174</f>
        <v>0.535152115394443</v>
      </c>
      <c r="F174" s="19" t="n">
        <f aca="false">E174/$E$176</f>
        <v>0.264360255924995</v>
      </c>
      <c r="R174" s="4" t="n">
        <v>0.567288092200724</v>
      </c>
    </row>
    <row r="175" customFormat="false" ht="15" hidden="false" customHeight="false" outlineLevel="0" collapsed="false">
      <c r="A175" s="11" t="n">
        <v>40</v>
      </c>
      <c r="B175" s="15" t="s">
        <v>159</v>
      </c>
      <c r="C175" s="4" t="n">
        <f aca="false">J104</f>
        <v>35.435314</v>
      </c>
      <c r="D175" s="4" t="n">
        <v>30.561188</v>
      </c>
      <c r="E175" s="4" t="n">
        <f aca="false">C175/D175</f>
        <v>1.15948745186215</v>
      </c>
      <c r="F175" s="19" t="n">
        <f aca="false">E175/$E$176</f>
        <v>0.572776208293915</v>
      </c>
    </row>
    <row r="176" customFormat="false" ht="15" hidden="false" customHeight="false" outlineLevel="0" collapsed="false">
      <c r="E176" s="4" t="n">
        <f aca="false">AVERAGE(E136:E175)</f>
        <v>2.024328935232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76"/>
  <sheetViews>
    <sheetView showFormulas="false" showGridLines="true" showRowColHeaders="true" showZeros="true" rightToLeft="false" tabSelected="false" showOutlineSymbols="true" defaultGridColor="true" view="normal" topLeftCell="B136" colorId="64" zoomScale="100" zoomScaleNormal="100" zoomScalePageLayoutView="100" workbookViewId="0">
      <selection pane="topLeft" activeCell="G148" activeCellId="0" sqref="G148"/>
    </sheetView>
  </sheetViews>
  <sheetFormatPr defaultColWidth="8.96484375" defaultRowHeight="15" zeroHeight="false" outlineLevelRow="0" outlineLevelCol="0"/>
  <cols>
    <col collapsed="false" customWidth="true" hidden="false" outlineLevel="0" max="2" min="2" style="4" width="23.7"/>
    <col collapsed="false" customWidth="true" hidden="false" outlineLevel="0" max="3" min="3" style="4" width="16.56"/>
    <col collapsed="false" customWidth="true" hidden="false" outlineLevel="0" max="6" min="6" style="9" width="12.28"/>
    <col collapsed="false" customWidth="true" hidden="false" outlineLevel="0" max="7" min="7" style="4" width="19.14"/>
  </cols>
  <sheetData>
    <row r="1" s="8" customFormat="true" ht="15" hidden="false" customHeight="false" outlineLevel="0" collapsed="false">
      <c r="A1" s="8" t="s">
        <v>11</v>
      </c>
      <c r="B1" s="8" t="s">
        <v>12</v>
      </c>
      <c r="C1" s="8" t="s">
        <v>13</v>
      </c>
      <c r="D1" s="8" t="s">
        <v>14</v>
      </c>
      <c r="E1" s="8" t="s">
        <v>15</v>
      </c>
      <c r="F1" s="8" t="s">
        <v>16</v>
      </c>
      <c r="G1" s="8" t="s">
        <v>17</v>
      </c>
      <c r="H1" s="8" t="s">
        <v>18</v>
      </c>
      <c r="I1" s="8" t="s">
        <v>19</v>
      </c>
      <c r="J1" s="7" t="s">
        <v>20</v>
      </c>
      <c r="K1" s="8" t="s">
        <v>21</v>
      </c>
      <c r="L1" s="8" t="s">
        <v>22</v>
      </c>
      <c r="M1" s="8" t="s">
        <v>23</v>
      </c>
      <c r="N1" s="8" t="s">
        <v>24</v>
      </c>
      <c r="O1" s="8" t="s">
        <v>25</v>
      </c>
      <c r="P1" s="8" t="s">
        <v>26</v>
      </c>
      <c r="Q1" s="8" t="s">
        <v>27</v>
      </c>
      <c r="R1" s="8" t="s">
        <v>28</v>
      </c>
      <c r="S1" s="8" t="s">
        <v>29</v>
      </c>
      <c r="T1" s="8" t="s">
        <v>30</v>
      </c>
      <c r="U1" s="8" t="s">
        <v>31</v>
      </c>
      <c r="V1" s="8" t="s">
        <v>32</v>
      </c>
      <c r="W1" s="8" t="s">
        <v>33</v>
      </c>
      <c r="X1" s="8" t="s">
        <v>34</v>
      </c>
      <c r="Y1" s="8" t="s">
        <v>35</v>
      </c>
      <c r="Z1" s="8" t="s">
        <v>36</v>
      </c>
      <c r="AA1" s="8" t="s">
        <v>37</v>
      </c>
      <c r="AB1" s="8" t="s">
        <v>38</v>
      </c>
      <c r="AC1" s="8" t="s">
        <v>39</v>
      </c>
      <c r="AD1" s="8" t="s">
        <v>40</v>
      </c>
      <c r="AE1" s="8" t="s">
        <v>41</v>
      </c>
      <c r="AF1" s="8" t="s">
        <v>42</v>
      </c>
      <c r="AG1" s="8" t="s">
        <v>43</v>
      </c>
    </row>
    <row r="2" s="8" customFormat="true" ht="15" hidden="false" customHeight="false" outlineLevel="0" collapsed="false">
      <c r="A2" s="8" t="n">
        <v>89</v>
      </c>
      <c r="B2" s="8" t="s">
        <v>44</v>
      </c>
      <c r="C2" s="8" t="s">
        <v>101</v>
      </c>
      <c r="D2" s="8" t="s">
        <v>46</v>
      </c>
      <c r="E2" s="8" t="s">
        <v>47</v>
      </c>
      <c r="F2" s="8" t="n">
        <v>22.49122</v>
      </c>
      <c r="G2" s="8" t="n">
        <v>83.2</v>
      </c>
      <c r="H2" s="8" t="s">
        <v>48</v>
      </c>
      <c r="I2" s="8" t="n">
        <v>71.226555</v>
      </c>
      <c r="J2" s="7" t="n">
        <v>68.49753</v>
      </c>
      <c r="K2" s="8" t="n">
        <v>9.984788</v>
      </c>
      <c r="L2" s="8" t="n">
        <v>22.49122</v>
      </c>
      <c r="M2" s="8" t="n">
        <v>22.554937</v>
      </c>
      <c r="N2" s="8" t="n">
        <v>0.20691967</v>
      </c>
      <c r="O2" s="8" t="s">
        <v>49</v>
      </c>
      <c r="Q2" s="8" t="s">
        <v>50</v>
      </c>
      <c r="R2" s="8" t="n">
        <v>12</v>
      </c>
      <c r="S2" s="8" t="n">
        <v>15</v>
      </c>
      <c r="T2" s="8" t="s">
        <v>50</v>
      </c>
      <c r="U2" s="8" t="n">
        <v>0.3438078</v>
      </c>
    </row>
    <row r="3" s="8" customFormat="true" ht="15" hidden="false" customHeight="false" outlineLevel="0" collapsed="false">
      <c r="A3" s="8" t="n">
        <v>113</v>
      </c>
      <c r="B3" s="8" t="s">
        <v>44</v>
      </c>
      <c r="C3" s="8" t="s">
        <v>101</v>
      </c>
      <c r="D3" s="8" t="s">
        <v>46</v>
      </c>
      <c r="E3" s="8" t="s">
        <v>47</v>
      </c>
      <c r="F3" s="8" t="n">
        <v>22.78622</v>
      </c>
      <c r="G3" s="8" t="n">
        <v>83.5</v>
      </c>
      <c r="H3" s="8" t="s">
        <v>48</v>
      </c>
      <c r="I3" s="8" t="n">
        <v>57.431973</v>
      </c>
      <c r="J3" s="7" t="n">
        <v>68.49753</v>
      </c>
      <c r="K3" s="8" t="n">
        <v>9.984788</v>
      </c>
      <c r="L3" s="8" t="n">
        <v>22.49122</v>
      </c>
      <c r="M3" s="8" t="n">
        <v>22.554937</v>
      </c>
      <c r="N3" s="8" t="n">
        <v>0.20691967</v>
      </c>
      <c r="O3" s="8" t="s">
        <v>49</v>
      </c>
      <c r="Q3" s="8" t="s">
        <v>50</v>
      </c>
      <c r="R3" s="8" t="n">
        <v>12</v>
      </c>
      <c r="S3" s="8" t="n">
        <v>15</v>
      </c>
      <c r="T3" s="8" t="s">
        <v>50</v>
      </c>
      <c r="U3" s="8" t="n">
        <v>0.3438078</v>
      </c>
    </row>
    <row r="4" s="8" customFormat="true" ht="15" hidden="false" customHeight="false" outlineLevel="0" collapsed="false">
      <c r="A4" s="8" t="n">
        <v>137</v>
      </c>
      <c r="B4" s="8" t="s">
        <v>44</v>
      </c>
      <c r="C4" s="8" t="s">
        <v>101</v>
      </c>
      <c r="D4" s="8" t="s">
        <v>46</v>
      </c>
      <c r="E4" s="8" t="s">
        <v>47</v>
      </c>
      <c r="F4" s="8" t="n">
        <v>22.387367</v>
      </c>
      <c r="G4" s="8" t="n">
        <v>83.5</v>
      </c>
      <c r="H4" s="8" t="s">
        <v>48</v>
      </c>
      <c r="I4" s="8" t="n">
        <v>76.83407</v>
      </c>
      <c r="J4" s="7" t="n">
        <v>68.49753</v>
      </c>
      <c r="K4" s="8" t="n">
        <v>9.984788</v>
      </c>
      <c r="L4" s="8" t="n">
        <v>22.49122</v>
      </c>
      <c r="M4" s="8" t="n">
        <v>22.554937</v>
      </c>
      <c r="N4" s="8" t="n">
        <v>0.20691967</v>
      </c>
      <c r="O4" s="8" t="s">
        <v>49</v>
      </c>
      <c r="Q4" s="8" t="s">
        <v>50</v>
      </c>
      <c r="R4" s="8" t="n">
        <v>12</v>
      </c>
      <c r="S4" s="8" t="n">
        <v>15</v>
      </c>
      <c r="T4" s="8" t="s">
        <v>50</v>
      </c>
      <c r="U4" s="8" t="n">
        <v>0.3438078</v>
      </c>
    </row>
    <row r="5" s="8" customFormat="true" ht="15" hidden="false" customHeight="false" outlineLevel="0" collapsed="false">
      <c r="A5" s="8" t="n">
        <v>146</v>
      </c>
      <c r="B5" s="8" t="s">
        <v>51</v>
      </c>
      <c r="C5" s="8" t="s">
        <v>101</v>
      </c>
      <c r="D5" s="8" t="s">
        <v>46</v>
      </c>
      <c r="E5" s="8" t="s">
        <v>47</v>
      </c>
      <c r="F5" s="8" t="n">
        <v>21.78893</v>
      </c>
      <c r="G5" s="8" t="n">
        <v>83.1</v>
      </c>
      <c r="H5" s="8" t="s">
        <v>48</v>
      </c>
      <c r="I5" s="8" t="n">
        <v>118.90597</v>
      </c>
      <c r="J5" s="7" t="n">
        <v>138.21815</v>
      </c>
      <c r="K5" s="8" t="n">
        <v>20.247509</v>
      </c>
      <c r="L5" s="8" t="n">
        <v>21.600208</v>
      </c>
      <c r="M5" s="8" t="n">
        <v>21.592468</v>
      </c>
      <c r="N5" s="8" t="n">
        <v>0.2004467</v>
      </c>
      <c r="O5" s="8" t="s">
        <v>49</v>
      </c>
      <c r="Q5" s="8" t="s">
        <v>50</v>
      </c>
      <c r="R5" s="8" t="n">
        <v>12</v>
      </c>
      <c r="S5" s="8" t="n">
        <v>15</v>
      </c>
      <c r="T5" s="8" t="s">
        <v>50</v>
      </c>
      <c r="U5" s="8" t="n">
        <v>0.3438078</v>
      </c>
    </row>
    <row r="6" s="8" customFormat="true" ht="15" hidden="false" customHeight="false" outlineLevel="0" collapsed="false">
      <c r="A6" s="8" t="n">
        <v>170</v>
      </c>
      <c r="B6" s="8" t="s">
        <v>51</v>
      </c>
      <c r="C6" s="8" t="s">
        <v>101</v>
      </c>
      <c r="D6" s="8" t="s">
        <v>46</v>
      </c>
      <c r="E6" s="8" t="s">
        <v>47</v>
      </c>
      <c r="F6" s="8" t="n">
        <v>21.388262</v>
      </c>
      <c r="G6" s="8" t="n">
        <v>83.1</v>
      </c>
      <c r="H6" s="8" t="s">
        <v>48</v>
      </c>
      <c r="I6" s="8" t="n">
        <v>159.28658</v>
      </c>
      <c r="J6" s="7" t="n">
        <v>138.21815</v>
      </c>
      <c r="K6" s="8" t="n">
        <v>20.247509</v>
      </c>
      <c r="L6" s="8" t="n">
        <v>21.600208</v>
      </c>
      <c r="M6" s="8" t="n">
        <v>21.592468</v>
      </c>
      <c r="N6" s="8" t="n">
        <v>0.2004467</v>
      </c>
      <c r="O6" s="8" t="s">
        <v>49</v>
      </c>
      <c r="Q6" s="8" t="s">
        <v>50</v>
      </c>
      <c r="R6" s="8" t="n">
        <v>12</v>
      </c>
      <c r="S6" s="8" t="n">
        <v>15</v>
      </c>
      <c r="T6" s="8" t="s">
        <v>50</v>
      </c>
      <c r="U6" s="8" t="n">
        <v>0.3438078</v>
      </c>
    </row>
    <row r="7" s="8" customFormat="true" ht="15" hidden="false" customHeight="false" outlineLevel="0" collapsed="false">
      <c r="A7" s="8" t="n">
        <v>194</v>
      </c>
      <c r="B7" s="8" t="s">
        <v>51</v>
      </c>
      <c r="C7" s="8" t="s">
        <v>101</v>
      </c>
      <c r="D7" s="8" t="s">
        <v>46</v>
      </c>
      <c r="E7" s="8" t="s">
        <v>47</v>
      </c>
      <c r="F7" s="8" t="n">
        <v>21.600208</v>
      </c>
      <c r="G7" s="8" t="n">
        <v>83.1</v>
      </c>
      <c r="H7" s="8" t="s">
        <v>48</v>
      </c>
      <c r="I7" s="8" t="n">
        <v>136.46191</v>
      </c>
      <c r="J7" s="7" t="n">
        <v>138.21815</v>
      </c>
      <c r="K7" s="8" t="n">
        <v>20.247509</v>
      </c>
      <c r="L7" s="8" t="n">
        <v>21.600208</v>
      </c>
      <c r="M7" s="8" t="n">
        <v>21.592468</v>
      </c>
      <c r="N7" s="8" t="n">
        <v>0.2004467</v>
      </c>
      <c r="O7" s="8" t="s">
        <v>49</v>
      </c>
      <c r="Q7" s="8" t="s">
        <v>50</v>
      </c>
      <c r="R7" s="8" t="n">
        <v>12</v>
      </c>
      <c r="S7" s="8" t="n">
        <v>15</v>
      </c>
      <c r="T7" s="8" t="s">
        <v>50</v>
      </c>
      <c r="U7" s="8" t="n">
        <v>0.3438078</v>
      </c>
    </row>
    <row r="8" s="8" customFormat="true" ht="15" hidden="false" customHeight="false" outlineLevel="0" collapsed="false">
      <c r="A8" s="8" t="n">
        <v>147</v>
      </c>
      <c r="B8" s="8" t="s">
        <v>52</v>
      </c>
      <c r="C8" s="8" t="s">
        <v>101</v>
      </c>
      <c r="D8" s="8" t="s">
        <v>46</v>
      </c>
      <c r="E8" s="8" t="s">
        <v>47</v>
      </c>
      <c r="F8" s="8" t="n">
        <v>21.611486</v>
      </c>
      <c r="G8" s="8" t="n">
        <v>83.1</v>
      </c>
      <c r="H8" s="8" t="s">
        <v>48</v>
      </c>
      <c r="I8" s="8" t="n">
        <v>135.34348</v>
      </c>
      <c r="J8" s="7" t="n">
        <v>166.6845</v>
      </c>
      <c r="K8" s="8" t="n">
        <v>27.480698</v>
      </c>
      <c r="L8" s="8" t="n">
        <v>21.235619</v>
      </c>
      <c r="M8" s="8" t="n">
        <v>21.339357</v>
      </c>
      <c r="N8" s="8" t="n">
        <v>0.23787598</v>
      </c>
      <c r="O8" s="8" t="s">
        <v>49</v>
      </c>
      <c r="Q8" s="8" t="s">
        <v>50</v>
      </c>
      <c r="R8" s="8" t="n">
        <v>12</v>
      </c>
      <c r="S8" s="8" t="n">
        <v>15</v>
      </c>
      <c r="T8" s="8" t="s">
        <v>50</v>
      </c>
      <c r="U8" s="8" t="n">
        <v>0.3438078</v>
      </c>
    </row>
    <row r="9" s="8" customFormat="true" ht="15" hidden="false" customHeight="false" outlineLevel="0" collapsed="false">
      <c r="A9" s="8" t="n">
        <v>171</v>
      </c>
      <c r="B9" s="8" t="s">
        <v>52</v>
      </c>
      <c r="C9" s="8" t="s">
        <v>101</v>
      </c>
      <c r="D9" s="8" t="s">
        <v>46</v>
      </c>
      <c r="E9" s="8" t="s">
        <v>47</v>
      </c>
      <c r="F9" s="8" t="n">
        <v>21.17097</v>
      </c>
      <c r="G9" s="8" t="n">
        <v>83.3</v>
      </c>
      <c r="H9" s="8" t="s">
        <v>48</v>
      </c>
      <c r="I9" s="8" t="n">
        <v>186.65546</v>
      </c>
      <c r="J9" s="7" t="n">
        <v>166.6845</v>
      </c>
      <c r="K9" s="8" t="n">
        <v>27.480698</v>
      </c>
      <c r="L9" s="8" t="n">
        <v>21.235619</v>
      </c>
      <c r="M9" s="8" t="n">
        <v>21.339357</v>
      </c>
      <c r="N9" s="8" t="n">
        <v>0.23787598</v>
      </c>
      <c r="O9" s="8" t="s">
        <v>49</v>
      </c>
      <c r="Q9" s="8" t="s">
        <v>50</v>
      </c>
      <c r="R9" s="8" t="n">
        <v>12</v>
      </c>
      <c r="S9" s="8" t="n">
        <v>15</v>
      </c>
      <c r="T9" s="8" t="s">
        <v>50</v>
      </c>
      <c r="U9" s="8" t="n">
        <v>0.3438078</v>
      </c>
    </row>
    <row r="10" s="8" customFormat="true" ht="15" hidden="false" customHeight="false" outlineLevel="0" collapsed="false">
      <c r="A10" s="8" t="n">
        <v>195</v>
      </c>
      <c r="B10" s="8" t="s">
        <v>52</v>
      </c>
      <c r="C10" s="8" t="s">
        <v>101</v>
      </c>
      <c r="D10" s="8" t="s">
        <v>46</v>
      </c>
      <c r="E10" s="8" t="s">
        <v>47</v>
      </c>
      <c r="F10" s="8" t="n">
        <v>21.235619</v>
      </c>
      <c r="G10" s="8" t="n">
        <v>83.3</v>
      </c>
      <c r="H10" s="8" t="s">
        <v>48</v>
      </c>
      <c r="I10" s="8" t="n">
        <v>178.05457</v>
      </c>
      <c r="J10" s="7" t="n">
        <v>166.6845</v>
      </c>
      <c r="K10" s="8" t="n">
        <v>27.480698</v>
      </c>
      <c r="L10" s="8" t="n">
        <v>21.235619</v>
      </c>
      <c r="M10" s="8" t="n">
        <v>21.339357</v>
      </c>
      <c r="N10" s="8" t="n">
        <v>0.23787598</v>
      </c>
      <c r="O10" s="8" t="s">
        <v>49</v>
      </c>
      <c r="Q10" s="8" t="s">
        <v>50</v>
      </c>
      <c r="R10" s="8" t="n">
        <v>12</v>
      </c>
      <c r="S10" s="8" t="n">
        <v>15</v>
      </c>
      <c r="T10" s="8" t="s">
        <v>50</v>
      </c>
      <c r="U10" s="8" t="n">
        <v>0.3438078</v>
      </c>
    </row>
    <row r="11" s="8" customFormat="true" ht="15" hidden="false" customHeight="false" outlineLevel="0" collapsed="false">
      <c r="A11" s="8" t="n">
        <v>148</v>
      </c>
      <c r="B11" s="8" t="s">
        <v>53</v>
      </c>
      <c r="C11" s="8" t="s">
        <v>101</v>
      </c>
      <c r="D11" s="8" t="s">
        <v>46</v>
      </c>
      <c r="E11" s="8" t="s">
        <v>47</v>
      </c>
      <c r="F11" s="8" t="n">
        <v>22.954094</v>
      </c>
      <c r="G11" s="8" t="n">
        <v>83.3</v>
      </c>
      <c r="H11" s="8" t="s">
        <v>48</v>
      </c>
      <c r="I11" s="8" t="n">
        <v>50.810474</v>
      </c>
      <c r="J11" s="7" t="n">
        <v>71.81342</v>
      </c>
      <c r="K11" s="8" t="n">
        <v>18.202633</v>
      </c>
      <c r="L11" s="8" t="n">
        <v>22.304682</v>
      </c>
      <c r="M11" s="8" t="n">
        <v>22.51336</v>
      </c>
      <c r="N11" s="8" t="n">
        <v>0.38186714</v>
      </c>
      <c r="O11" s="8" t="s">
        <v>49</v>
      </c>
      <c r="Q11" s="8" t="s">
        <v>50</v>
      </c>
      <c r="R11" s="8" t="n">
        <v>12</v>
      </c>
      <c r="S11" s="8" t="n">
        <v>15</v>
      </c>
      <c r="T11" s="8" t="s">
        <v>50</v>
      </c>
      <c r="U11" s="8" t="n">
        <v>0.3438078</v>
      </c>
    </row>
    <row r="12" s="8" customFormat="true" ht="15" hidden="false" customHeight="false" outlineLevel="0" collapsed="false">
      <c r="A12" s="8" t="n">
        <v>172</v>
      </c>
      <c r="B12" s="8" t="s">
        <v>53</v>
      </c>
      <c r="C12" s="8" t="s">
        <v>101</v>
      </c>
      <c r="D12" s="8" t="s">
        <v>46</v>
      </c>
      <c r="E12" s="8" t="s">
        <v>47</v>
      </c>
      <c r="F12" s="8" t="n">
        <v>22.304682</v>
      </c>
      <c r="G12" s="8" t="n">
        <v>83.3</v>
      </c>
      <c r="H12" s="8" t="s">
        <v>48</v>
      </c>
      <c r="I12" s="8" t="n">
        <v>81.61267</v>
      </c>
      <c r="J12" s="7" t="n">
        <v>71.81342</v>
      </c>
      <c r="K12" s="8" t="n">
        <v>18.202633</v>
      </c>
      <c r="L12" s="8" t="n">
        <v>22.304682</v>
      </c>
      <c r="M12" s="8" t="n">
        <v>22.51336</v>
      </c>
      <c r="N12" s="8" t="n">
        <v>0.38186714</v>
      </c>
      <c r="O12" s="8" t="s">
        <v>49</v>
      </c>
      <c r="Q12" s="8" t="s">
        <v>50</v>
      </c>
      <c r="R12" s="8" t="n">
        <v>12</v>
      </c>
      <c r="S12" s="8" t="n">
        <v>15</v>
      </c>
      <c r="T12" s="8" t="s">
        <v>50</v>
      </c>
      <c r="U12" s="8" t="n">
        <v>0.3438078</v>
      </c>
    </row>
    <row r="13" s="8" customFormat="true" ht="15" hidden="false" customHeight="false" outlineLevel="0" collapsed="false">
      <c r="A13" s="8" t="n">
        <v>196</v>
      </c>
      <c r="B13" s="8" t="s">
        <v>53</v>
      </c>
      <c r="C13" s="8" t="s">
        <v>101</v>
      </c>
      <c r="D13" s="8" t="s">
        <v>46</v>
      </c>
      <c r="E13" s="8" t="s">
        <v>47</v>
      </c>
      <c r="F13" s="8" t="n">
        <v>22.2813</v>
      </c>
      <c r="G13" s="8" t="n">
        <v>83.3</v>
      </c>
      <c r="H13" s="8" t="s">
        <v>48</v>
      </c>
      <c r="I13" s="8" t="n">
        <v>83.01711</v>
      </c>
      <c r="J13" s="7" t="n">
        <v>71.81342</v>
      </c>
      <c r="K13" s="8" t="n">
        <v>18.202633</v>
      </c>
      <c r="L13" s="8" t="n">
        <v>22.304682</v>
      </c>
      <c r="M13" s="8" t="n">
        <v>22.51336</v>
      </c>
      <c r="N13" s="8" t="n">
        <v>0.38186714</v>
      </c>
      <c r="O13" s="8" t="s">
        <v>49</v>
      </c>
      <c r="Q13" s="8" t="s">
        <v>50</v>
      </c>
      <c r="R13" s="8" t="n">
        <v>12</v>
      </c>
      <c r="S13" s="8" t="n">
        <v>15</v>
      </c>
      <c r="T13" s="8" t="s">
        <v>50</v>
      </c>
      <c r="U13" s="8" t="n">
        <v>0.3438078</v>
      </c>
    </row>
    <row r="14" s="8" customFormat="true" ht="15" hidden="false" customHeight="false" outlineLevel="0" collapsed="false">
      <c r="A14" s="8" t="n">
        <v>149</v>
      </c>
      <c r="B14" s="8" t="s">
        <v>54</v>
      </c>
      <c r="C14" s="8" t="s">
        <v>101</v>
      </c>
      <c r="D14" s="8" t="s">
        <v>46</v>
      </c>
      <c r="E14" s="8" t="s">
        <v>47</v>
      </c>
      <c r="F14" s="8" t="n">
        <v>21.508524</v>
      </c>
      <c r="G14" s="8" t="n">
        <v>83.3</v>
      </c>
      <c r="H14" s="8" t="s">
        <v>48</v>
      </c>
      <c r="I14" s="8" t="n">
        <v>145.90395</v>
      </c>
      <c r="J14" s="7" t="n">
        <v>177.80281</v>
      </c>
      <c r="K14" s="8" t="n">
        <v>27.628391</v>
      </c>
      <c r="L14" s="8" t="n">
        <v>21.122791</v>
      </c>
      <c r="M14" s="8" t="n">
        <v>21.249397</v>
      </c>
      <c r="N14" s="8" t="n">
        <v>0.22442864</v>
      </c>
      <c r="O14" s="8" t="s">
        <v>49</v>
      </c>
      <c r="Q14" s="8" t="s">
        <v>50</v>
      </c>
      <c r="R14" s="8" t="n">
        <v>12</v>
      </c>
      <c r="S14" s="8" t="n">
        <v>15</v>
      </c>
      <c r="T14" s="8" t="s">
        <v>50</v>
      </c>
      <c r="U14" s="8" t="n">
        <v>0.3438078</v>
      </c>
    </row>
    <row r="15" s="8" customFormat="true" ht="15" hidden="false" customHeight="false" outlineLevel="0" collapsed="false">
      <c r="A15" s="8" t="n">
        <v>173</v>
      </c>
      <c r="B15" s="8" t="s">
        <v>54</v>
      </c>
      <c r="C15" s="8" t="s">
        <v>101</v>
      </c>
      <c r="D15" s="8" t="s">
        <v>46</v>
      </c>
      <c r="E15" s="8" t="s">
        <v>47</v>
      </c>
      <c r="F15" s="8" t="n">
        <v>21.122791</v>
      </c>
      <c r="G15" s="8" t="n">
        <v>83.3</v>
      </c>
      <c r="H15" s="8" t="s">
        <v>48</v>
      </c>
      <c r="I15" s="8" t="n">
        <v>193.33444</v>
      </c>
      <c r="J15" s="7" t="n">
        <v>177.80281</v>
      </c>
      <c r="K15" s="8" t="n">
        <v>27.628391</v>
      </c>
      <c r="L15" s="8" t="n">
        <v>21.122791</v>
      </c>
      <c r="M15" s="8" t="n">
        <v>21.249397</v>
      </c>
      <c r="N15" s="8" t="n">
        <v>0.22442864</v>
      </c>
      <c r="O15" s="8" t="s">
        <v>49</v>
      </c>
      <c r="Q15" s="8" t="s">
        <v>50</v>
      </c>
      <c r="R15" s="8" t="n">
        <v>12</v>
      </c>
      <c r="S15" s="8" t="n">
        <v>15</v>
      </c>
      <c r="T15" s="8" t="s">
        <v>50</v>
      </c>
      <c r="U15" s="8" t="n">
        <v>0.3438078</v>
      </c>
    </row>
    <row r="16" s="8" customFormat="true" ht="15" hidden="false" customHeight="false" outlineLevel="0" collapsed="false">
      <c r="A16" s="8" t="n">
        <v>197</v>
      </c>
      <c r="B16" s="8" t="s">
        <v>54</v>
      </c>
      <c r="C16" s="8" t="s">
        <v>101</v>
      </c>
      <c r="D16" s="8" t="s">
        <v>46</v>
      </c>
      <c r="E16" s="8" t="s">
        <v>47</v>
      </c>
      <c r="F16" s="8" t="n">
        <v>21.11688</v>
      </c>
      <c r="G16" s="8" t="n">
        <v>83.3</v>
      </c>
      <c r="H16" s="8" t="s">
        <v>48</v>
      </c>
      <c r="I16" s="8" t="n">
        <v>194.17006</v>
      </c>
      <c r="J16" s="7" t="n">
        <v>177.80281</v>
      </c>
      <c r="K16" s="8" t="n">
        <v>27.628391</v>
      </c>
      <c r="L16" s="8" t="n">
        <v>21.122791</v>
      </c>
      <c r="M16" s="8" t="n">
        <v>21.249397</v>
      </c>
      <c r="N16" s="8" t="n">
        <v>0.22442864</v>
      </c>
      <c r="O16" s="8" t="s">
        <v>49</v>
      </c>
      <c r="Q16" s="8" t="s">
        <v>50</v>
      </c>
      <c r="R16" s="8" t="n">
        <v>12</v>
      </c>
      <c r="S16" s="8" t="n">
        <v>15</v>
      </c>
      <c r="T16" s="8" t="s">
        <v>50</v>
      </c>
      <c r="U16" s="8" t="n">
        <v>0.3438078</v>
      </c>
    </row>
    <row r="17" s="8" customFormat="true" ht="15" hidden="false" customHeight="false" outlineLevel="0" collapsed="false">
      <c r="A17" s="8" t="n">
        <v>150</v>
      </c>
      <c r="B17" s="8" t="s">
        <v>55</v>
      </c>
      <c r="C17" s="8" t="s">
        <v>101</v>
      </c>
      <c r="D17" s="8" t="s">
        <v>46</v>
      </c>
      <c r="E17" s="8" t="s">
        <v>47</v>
      </c>
      <c r="F17" s="8" t="n">
        <v>22.333326</v>
      </c>
      <c r="G17" s="8" t="n">
        <v>83.3</v>
      </c>
      <c r="H17" s="8" t="s">
        <v>48</v>
      </c>
      <c r="I17" s="8" t="n">
        <v>79.9245</v>
      </c>
      <c r="J17" s="7" t="n">
        <v>98.28686</v>
      </c>
      <c r="K17" s="8" t="n">
        <v>17.009205</v>
      </c>
      <c r="L17" s="8" t="n">
        <v>22.006746</v>
      </c>
      <c r="M17" s="8" t="n">
        <v>22.064241</v>
      </c>
      <c r="N17" s="8" t="n">
        <v>0.24544188</v>
      </c>
      <c r="O17" s="8" t="s">
        <v>49</v>
      </c>
      <c r="Q17" s="8" t="s">
        <v>50</v>
      </c>
      <c r="R17" s="8" t="n">
        <v>12</v>
      </c>
      <c r="S17" s="8" t="n">
        <v>15</v>
      </c>
      <c r="T17" s="8" t="s">
        <v>50</v>
      </c>
      <c r="U17" s="8" t="n">
        <v>0.3438078</v>
      </c>
    </row>
    <row r="18" s="8" customFormat="true" ht="15" hidden="false" customHeight="false" outlineLevel="0" collapsed="false">
      <c r="A18" s="8" t="n">
        <v>174</v>
      </c>
      <c r="B18" s="8" t="s">
        <v>55</v>
      </c>
      <c r="C18" s="8" t="s">
        <v>101</v>
      </c>
      <c r="D18" s="8" t="s">
        <v>46</v>
      </c>
      <c r="E18" s="8" t="s">
        <v>47</v>
      </c>
      <c r="F18" s="8" t="n">
        <v>21.85265</v>
      </c>
      <c r="G18" s="8" t="n">
        <v>83.3</v>
      </c>
      <c r="H18" s="8" t="s">
        <v>48</v>
      </c>
      <c r="I18" s="8" t="n">
        <v>113.50384</v>
      </c>
      <c r="J18" s="7" t="n">
        <v>98.28686</v>
      </c>
      <c r="K18" s="8" t="n">
        <v>17.009205</v>
      </c>
      <c r="L18" s="8" t="n">
        <v>22.006746</v>
      </c>
      <c r="M18" s="8" t="n">
        <v>22.064241</v>
      </c>
      <c r="N18" s="8" t="n">
        <v>0.24544188</v>
      </c>
      <c r="O18" s="8" t="s">
        <v>49</v>
      </c>
      <c r="Q18" s="8" t="s">
        <v>50</v>
      </c>
      <c r="R18" s="8" t="n">
        <v>12</v>
      </c>
      <c r="S18" s="8" t="n">
        <v>15</v>
      </c>
      <c r="T18" s="8" t="s">
        <v>50</v>
      </c>
      <c r="U18" s="8" t="n">
        <v>0.3438078</v>
      </c>
    </row>
    <row r="19" s="8" customFormat="true" ht="15" hidden="false" customHeight="false" outlineLevel="0" collapsed="false">
      <c r="A19" s="8" t="n">
        <v>198</v>
      </c>
      <c r="B19" s="8" t="s">
        <v>55</v>
      </c>
      <c r="C19" s="8" t="s">
        <v>101</v>
      </c>
      <c r="D19" s="8" t="s">
        <v>46</v>
      </c>
      <c r="E19" s="8" t="s">
        <v>47</v>
      </c>
      <c r="F19" s="8" t="n">
        <v>22.006746</v>
      </c>
      <c r="G19" s="8" t="n">
        <v>83.3</v>
      </c>
      <c r="H19" s="8" t="s">
        <v>48</v>
      </c>
      <c r="I19" s="8" t="n">
        <v>101.432236</v>
      </c>
      <c r="J19" s="7" t="n">
        <v>98.28686</v>
      </c>
      <c r="K19" s="8" t="n">
        <v>17.009205</v>
      </c>
      <c r="L19" s="8" t="n">
        <v>22.006746</v>
      </c>
      <c r="M19" s="8" t="n">
        <v>22.064241</v>
      </c>
      <c r="N19" s="8" t="n">
        <v>0.24544188</v>
      </c>
      <c r="O19" s="8" t="s">
        <v>49</v>
      </c>
      <c r="Q19" s="8" t="s">
        <v>50</v>
      </c>
      <c r="R19" s="8" t="n">
        <v>12</v>
      </c>
      <c r="S19" s="8" t="n">
        <v>15</v>
      </c>
      <c r="T19" s="8" t="s">
        <v>50</v>
      </c>
      <c r="U19" s="8" t="n">
        <v>0.3438078</v>
      </c>
    </row>
    <row r="20" s="8" customFormat="true" ht="15" hidden="false" customHeight="false" outlineLevel="0" collapsed="false">
      <c r="A20" s="8" t="n">
        <v>151</v>
      </c>
      <c r="B20" s="8" t="s">
        <v>56</v>
      </c>
      <c r="C20" s="8" t="s">
        <v>101</v>
      </c>
      <c r="D20" s="8" t="s">
        <v>46</v>
      </c>
      <c r="E20" s="8" t="s">
        <v>47</v>
      </c>
      <c r="F20" s="8" t="n">
        <v>23.146162</v>
      </c>
      <c r="G20" s="8" t="n">
        <v>83.3</v>
      </c>
      <c r="H20" s="8" t="s">
        <v>48</v>
      </c>
      <c r="I20" s="8" t="n">
        <v>44.1657</v>
      </c>
      <c r="J20" s="7" t="n">
        <v>52.07577</v>
      </c>
      <c r="K20" s="8" t="n">
        <v>8.390485</v>
      </c>
      <c r="L20" s="8" t="n">
        <v>22.944006</v>
      </c>
      <c r="M20" s="8" t="n">
        <v>22.932196</v>
      </c>
      <c r="N20" s="8" t="n">
        <v>0.22011027</v>
      </c>
      <c r="O20" s="8" t="s">
        <v>49</v>
      </c>
      <c r="Q20" s="8" t="s">
        <v>50</v>
      </c>
      <c r="R20" s="8" t="n">
        <v>12</v>
      </c>
      <c r="S20" s="8" t="n">
        <v>15</v>
      </c>
      <c r="T20" s="8" t="s">
        <v>50</v>
      </c>
      <c r="U20" s="8" t="n">
        <v>0.3438078</v>
      </c>
    </row>
    <row r="21" s="8" customFormat="true" ht="15" hidden="false" customHeight="false" outlineLevel="0" collapsed="false">
      <c r="A21" s="8" t="n">
        <v>175</v>
      </c>
      <c r="B21" s="8" t="s">
        <v>56</v>
      </c>
      <c r="C21" s="8" t="s">
        <v>101</v>
      </c>
      <c r="D21" s="8" t="s">
        <v>46</v>
      </c>
      <c r="E21" s="8" t="s">
        <v>47</v>
      </c>
      <c r="F21" s="8" t="n">
        <v>22.706417</v>
      </c>
      <c r="G21" s="8" t="n">
        <v>83.3</v>
      </c>
      <c r="H21" s="8" t="s">
        <v>48</v>
      </c>
      <c r="I21" s="8" t="n">
        <v>60.875732</v>
      </c>
      <c r="J21" s="7" t="n">
        <v>52.07577</v>
      </c>
      <c r="K21" s="8" t="n">
        <v>8.390485</v>
      </c>
      <c r="L21" s="8" t="n">
        <v>22.944006</v>
      </c>
      <c r="M21" s="8" t="n">
        <v>22.932196</v>
      </c>
      <c r="N21" s="8" t="n">
        <v>0.22011027</v>
      </c>
      <c r="O21" s="8" t="s">
        <v>49</v>
      </c>
      <c r="Q21" s="8" t="s">
        <v>50</v>
      </c>
      <c r="R21" s="8" t="n">
        <v>12</v>
      </c>
      <c r="S21" s="8" t="n">
        <v>15</v>
      </c>
      <c r="T21" s="8" t="s">
        <v>50</v>
      </c>
      <c r="U21" s="8" t="n">
        <v>0.3438078</v>
      </c>
    </row>
    <row r="22" s="8" customFormat="true" ht="15" hidden="false" customHeight="false" outlineLevel="0" collapsed="false">
      <c r="A22" s="8" t="n">
        <v>199</v>
      </c>
      <c r="B22" s="8" t="s">
        <v>56</v>
      </c>
      <c r="C22" s="8" t="s">
        <v>101</v>
      </c>
      <c r="D22" s="8" t="s">
        <v>46</v>
      </c>
      <c r="E22" s="8" t="s">
        <v>47</v>
      </c>
      <c r="F22" s="8" t="n">
        <v>22.944006</v>
      </c>
      <c r="G22" s="8" t="n">
        <v>83.3</v>
      </c>
      <c r="H22" s="8" t="s">
        <v>48</v>
      </c>
      <c r="I22" s="8" t="n">
        <v>51.185883</v>
      </c>
      <c r="J22" s="7" t="n">
        <v>52.07577</v>
      </c>
      <c r="K22" s="8" t="n">
        <v>8.390485</v>
      </c>
      <c r="L22" s="8" t="n">
        <v>22.944006</v>
      </c>
      <c r="M22" s="8" t="n">
        <v>22.932196</v>
      </c>
      <c r="N22" s="8" t="n">
        <v>0.22011027</v>
      </c>
      <c r="O22" s="8" t="s">
        <v>49</v>
      </c>
      <c r="Q22" s="8" t="s">
        <v>50</v>
      </c>
      <c r="R22" s="8" t="n">
        <v>12</v>
      </c>
      <c r="S22" s="8" t="n">
        <v>15</v>
      </c>
      <c r="T22" s="8" t="s">
        <v>50</v>
      </c>
      <c r="U22" s="8" t="n">
        <v>0.3438078</v>
      </c>
    </row>
    <row r="23" s="8" customFormat="true" ht="15" hidden="false" customHeight="false" outlineLevel="0" collapsed="false">
      <c r="A23" s="8" t="n">
        <v>152</v>
      </c>
      <c r="B23" s="8" t="s">
        <v>57</v>
      </c>
      <c r="C23" s="8" t="s">
        <v>101</v>
      </c>
      <c r="D23" s="8" t="s">
        <v>46</v>
      </c>
      <c r="E23" s="8" t="s">
        <v>47</v>
      </c>
      <c r="F23" s="8" t="n">
        <v>22.996923</v>
      </c>
      <c r="G23" s="8" t="n">
        <v>83.3</v>
      </c>
      <c r="H23" s="8" t="s">
        <v>48</v>
      </c>
      <c r="I23" s="8" t="n">
        <v>49.247047</v>
      </c>
      <c r="J23" s="7" t="n">
        <v>56.97099</v>
      </c>
      <c r="K23" s="8" t="n">
        <v>6.844724</v>
      </c>
      <c r="L23" s="8" t="n">
        <v>22.740467</v>
      </c>
      <c r="M23" s="8" t="n">
        <v>22.804155</v>
      </c>
      <c r="N23" s="8" t="n">
        <v>0.17011441</v>
      </c>
      <c r="O23" s="8" t="s">
        <v>49</v>
      </c>
      <c r="Q23" s="8" t="s">
        <v>50</v>
      </c>
      <c r="R23" s="8" t="n">
        <v>12</v>
      </c>
      <c r="S23" s="8" t="n">
        <v>15</v>
      </c>
      <c r="T23" s="8" t="s">
        <v>50</v>
      </c>
      <c r="U23" s="8" t="n">
        <v>0.3438078</v>
      </c>
    </row>
    <row r="24" s="8" customFormat="true" ht="15" hidden="false" customHeight="false" outlineLevel="0" collapsed="false">
      <c r="A24" s="8" t="n">
        <v>176</v>
      </c>
      <c r="B24" s="8" t="s">
        <v>57</v>
      </c>
      <c r="C24" s="8" t="s">
        <v>101</v>
      </c>
      <c r="D24" s="8" t="s">
        <v>46</v>
      </c>
      <c r="E24" s="8" t="s">
        <v>47</v>
      </c>
      <c r="F24" s="8" t="n">
        <v>22.675074</v>
      </c>
      <c r="G24" s="8" t="n">
        <v>83.3</v>
      </c>
      <c r="H24" s="8" t="s">
        <v>48</v>
      </c>
      <c r="I24" s="8" t="n">
        <v>62.284103</v>
      </c>
      <c r="J24" s="7" t="n">
        <v>56.97099</v>
      </c>
      <c r="K24" s="8" t="n">
        <v>6.844724</v>
      </c>
      <c r="L24" s="8" t="n">
        <v>22.740467</v>
      </c>
      <c r="M24" s="8" t="n">
        <v>22.804155</v>
      </c>
      <c r="N24" s="8" t="n">
        <v>0.17011441</v>
      </c>
      <c r="O24" s="8" t="s">
        <v>49</v>
      </c>
      <c r="Q24" s="8" t="s">
        <v>50</v>
      </c>
      <c r="R24" s="8" t="n">
        <v>12</v>
      </c>
      <c r="S24" s="8" t="n">
        <v>15</v>
      </c>
      <c r="T24" s="8" t="s">
        <v>50</v>
      </c>
      <c r="U24" s="8" t="n">
        <v>0.3438078</v>
      </c>
    </row>
    <row r="25" s="8" customFormat="true" ht="15" hidden="false" customHeight="false" outlineLevel="0" collapsed="false">
      <c r="A25" s="8" t="n">
        <v>200</v>
      </c>
      <c r="B25" s="8" t="s">
        <v>57</v>
      </c>
      <c r="C25" s="8" t="s">
        <v>101</v>
      </c>
      <c r="D25" s="8" t="s">
        <v>46</v>
      </c>
      <c r="E25" s="8" t="s">
        <v>47</v>
      </c>
      <c r="F25" s="8" t="n">
        <v>22.740467</v>
      </c>
      <c r="G25" s="8" t="n">
        <v>83.6</v>
      </c>
      <c r="H25" s="8" t="s">
        <v>48</v>
      </c>
      <c r="I25" s="8" t="n">
        <v>59.381805</v>
      </c>
      <c r="J25" s="7" t="n">
        <v>56.97099</v>
      </c>
      <c r="K25" s="8" t="n">
        <v>6.844724</v>
      </c>
      <c r="L25" s="8" t="n">
        <v>22.740467</v>
      </c>
      <c r="M25" s="8" t="n">
        <v>22.804155</v>
      </c>
      <c r="N25" s="8" t="n">
        <v>0.17011441</v>
      </c>
      <c r="O25" s="8" t="s">
        <v>49</v>
      </c>
      <c r="Q25" s="8" t="s">
        <v>50</v>
      </c>
      <c r="R25" s="8" t="n">
        <v>12</v>
      </c>
      <c r="S25" s="8" t="n">
        <v>15</v>
      </c>
      <c r="T25" s="8" t="s">
        <v>50</v>
      </c>
      <c r="U25" s="8" t="n">
        <v>0.3438078</v>
      </c>
    </row>
    <row r="26" s="8" customFormat="true" ht="15" hidden="false" customHeight="false" outlineLevel="0" collapsed="false">
      <c r="A26" s="8" t="n">
        <v>153</v>
      </c>
      <c r="B26" s="8" t="s">
        <v>58</v>
      </c>
      <c r="C26" s="8" t="s">
        <v>101</v>
      </c>
      <c r="D26" s="8" t="s">
        <v>46</v>
      </c>
      <c r="E26" s="8" t="s">
        <v>47</v>
      </c>
      <c r="F26" s="8" t="n">
        <v>22.940351</v>
      </c>
      <c r="G26" s="8" t="n">
        <v>83.6</v>
      </c>
      <c r="H26" s="8" t="s">
        <v>48</v>
      </c>
      <c r="I26" s="8" t="n">
        <v>51.32256</v>
      </c>
      <c r="J26" s="7" t="n">
        <v>57.3264</v>
      </c>
      <c r="K26" s="8" t="n">
        <v>7.1220965</v>
      </c>
      <c r="L26" s="8" t="n">
        <v>22.834074</v>
      </c>
      <c r="M26" s="8" t="n">
        <v>22.795631</v>
      </c>
      <c r="N26" s="8" t="n">
        <v>0.16728868</v>
      </c>
      <c r="O26" s="8" t="s">
        <v>49</v>
      </c>
      <c r="Q26" s="8" t="s">
        <v>50</v>
      </c>
      <c r="R26" s="8" t="n">
        <v>12</v>
      </c>
      <c r="S26" s="8" t="n">
        <v>15</v>
      </c>
      <c r="T26" s="8" t="s">
        <v>50</v>
      </c>
      <c r="U26" s="8" t="n">
        <v>0.3438078</v>
      </c>
    </row>
    <row r="27" s="8" customFormat="true" ht="15" hidden="false" customHeight="false" outlineLevel="0" collapsed="false">
      <c r="A27" s="8" t="n">
        <v>177</v>
      </c>
      <c r="B27" s="8" t="s">
        <v>58</v>
      </c>
      <c r="C27" s="8" t="s">
        <v>101</v>
      </c>
      <c r="D27" s="8" t="s">
        <v>46</v>
      </c>
      <c r="E27" s="8" t="s">
        <v>47</v>
      </c>
      <c r="F27" s="8" t="n">
        <v>22.612467</v>
      </c>
      <c r="G27" s="8" t="n">
        <v>83.6</v>
      </c>
      <c r="H27" s="8" t="s">
        <v>48</v>
      </c>
      <c r="I27" s="8" t="n">
        <v>65.195526</v>
      </c>
      <c r="J27" s="7" t="n">
        <v>57.3264</v>
      </c>
      <c r="K27" s="8" t="n">
        <v>7.1220965</v>
      </c>
      <c r="L27" s="8" t="n">
        <v>22.834074</v>
      </c>
      <c r="M27" s="8" t="n">
        <v>22.795631</v>
      </c>
      <c r="N27" s="8" t="n">
        <v>0.16728868</v>
      </c>
      <c r="O27" s="8" t="s">
        <v>49</v>
      </c>
      <c r="Q27" s="8" t="s">
        <v>50</v>
      </c>
      <c r="R27" s="8" t="n">
        <v>12</v>
      </c>
      <c r="S27" s="8" t="n">
        <v>15</v>
      </c>
      <c r="T27" s="8" t="s">
        <v>50</v>
      </c>
      <c r="U27" s="8" t="n">
        <v>0.3438078</v>
      </c>
    </row>
    <row r="28" s="8" customFormat="true" ht="15" hidden="false" customHeight="false" outlineLevel="0" collapsed="false">
      <c r="A28" s="8" t="n">
        <v>201</v>
      </c>
      <c r="B28" s="8" t="s">
        <v>58</v>
      </c>
      <c r="C28" s="8" t="s">
        <v>101</v>
      </c>
      <c r="D28" s="8" t="s">
        <v>46</v>
      </c>
      <c r="E28" s="8" t="s">
        <v>47</v>
      </c>
      <c r="F28" s="8" t="n">
        <v>22.834074</v>
      </c>
      <c r="G28" s="8" t="n">
        <v>83.6</v>
      </c>
      <c r="H28" s="8" t="s">
        <v>48</v>
      </c>
      <c r="I28" s="8" t="n">
        <v>55.46112</v>
      </c>
      <c r="J28" s="7" t="n">
        <v>57.3264</v>
      </c>
      <c r="K28" s="8" t="n">
        <v>7.1220965</v>
      </c>
      <c r="L28" s="8" t="n">
        <v>22.834074</v>
      </c>
      <c r="M28" s="8" t="n">
        <v>22.795631</v>
      </c>
      <c r="N28" s="8" t="n">
        <v>0.16728868</v>
      </c>
      <c r="O28" s="8" t="s">
        <v>49</v>
      </c>
      <c r="Q28" s="8" t="s">
        <v>50</v>
      </c>
      <c r="R28" s="8" t="n">
        <v>12</v>
      </c>
      <c r="S28" s="8" t="n">
        <v>15</v>
      </c>
      <c r="T28" s="8" t="s">
        <v>50</v>
      </c>
      <c r="U28" s="8" t="n">
        <v>0.3438078</v>
      </c>
    </row>
    <row r="29" s="8" customFormat="true" ht="15" hidden="false" customHeight="false" outlineLevel="0" collapsed="false">
      <c r="A29" s="8" t="n">
        <v>154</v>
      </c>
      <c r="B29" s="8" t="s">
        <v>59</v>
      </c>
      <c r="C29" s="8" t="s">
        <v>101</v>
      </c>
      <c r="D29" s="8" t="s">
        <v>46</v>
      </c>
      <c r="E29" s="8" t="s">
        <v>47</v>
      </c>
      <c r="F29" s="8" t="n">
        <v>24.013945</v>
      </c>
      <c r="G29" s="8" t="n">
        <v>83.5</v>
      </c>
      <c r="H29" s="8" t="s">
        <v>48</v>
      </c>
      <c r="I29" s="8" t="n">
        <v>23.446451</v>
      </c>
      <c r="J29" s="7" t="n">
        <v>29.122564</v>
      </c>
      <c r="K29" s="8" t="n">
        <v>5.069105</v>
      </c>
      <c r="L29" s="8" t="n">
        <v>23.643541</v>
      </c>
      <c r="M29" s="8" t="n">
        <v>23.731607</v>
      </c>
      <c r="N29" s="8" t="n">
        <v>0.25020963</v>
      </c>
      <c r="O29" s="8" t="s">
        <v>49</v>
      </c>
      <c r="Q29" s="8" t="s">
        <v>50</v>
      </c>
      <c r="R29" s="8" t="n">
        <v>12</v>
      </c>
      <c r="S29" s="8" t="n">
        <v>15</v>
      </c>
      <c r="T29" s="8" t="s">
        <v>50</v>
      </c>
      <c r="U29" s="8" t="n">
        <v>0.3438078</v>
      </c>
    </row>
    <row r="30" s="8" customFormat="true" ht="15" hidden="false" customHeight="false" outlineLevel="0" collapsed="false">
      <c r="A30" s="8" t="n">
        <v>178</v>
      </c>
      <c r="B30" s="8" t="s">
        <v>59</v>
      </c>
      <c r="C30" s="8" t="s">
        <v>101</v>
      </c>
      <c r="D30" s="8" t="s">
        <v>46</v>
      </c>
      <c r="E30" s="8" t="s">
        <v>47</v>
      </c>
      <c r="F30" s="8" t="n">
        <v>23.53734</v>
      </c>
      <c r="G30" s="8" t="n">
        <v>83.5</v>
      </c>
      <c r="H30" s="8" t="s">
        <v>48</v>
      </c>
      <c r="I30" s="8" t="n">
        <v>33.198414</v>
      </c>
      <c r="J30" s="7" t="n">
        <v>29.122564</v>
      </c>
      <c r="K30" s="8" t="n">
        <v>5.069105</v>
      </c>
      <c r="L30" s="8" t="n">
        <v>23.643541</v>
      </c>
      <c r="M30" s="8" t="n">
        <v>23.731607</v>
      </c>
      <c r="N30" s="8" t="n">
        <v>0.25020963</v>
      </c>
      <c r="O30" s="8" t="s">
        <v>49</v>
      </c>
      <c r="Q30" s="8" t="s">
        <v>50</v>
      </c>
      <c r="R30" s="8" t="n">
        <v>12</v>
      </c>
      <c r="S30" s="8" t="n">
        <v>15</v>
      </c>
      <c r="T30" s="8" t="s">
        <v>50</v>
      </c>
      <c r="U30" s="8" t="n">
        <v>0.3438078</v>
      </c>
    </row>
    <row r="31" s="8" customFormat="true" ht="15" hidden="false" customHeight="false" outlineLevel="0" collapsed="false">
      <c r="A31" s="8" t="n">
        <v>202</v>
      </c>
      <c r="B31" s="8" t="s">
        <v>59</v>
      </c>
      <c r="C31" s="8" t="s">
        <v>101</v>
      </c>
      <c r="D31" s="8" t="s">
        <v>46</v>
      </c>
      <c r="E31" s="8" t="s">
        <v>47</v>
      </c>
      <c r="F31" s="8" t="n">
        <v>23.643541</v>
      </c>
      <c r="G31" s="8" t="n">
        <v>83.5</v>
      </c>
      <c r="H31" s="8" t="s">
        <v>48</v>
      </c>
      <c r="I31" s="8" t="n">
        <v>30.72283</v>
      </c>
      <c r="J31" s="7" t="n">
        <v>29.122564</v>
      </c>
      <c r="K31" s="8" t="n">
        <v>5.069105</v>
      </c>
      <c r="L31" s="8" t="n">
        <v>23.643541</v>
      </c>
      <c r="M31" s="8" t="n">
        <v>23.731607</v>
      </c>
      <c r="N31" s="8" t="n">
        <v>0.25020963</v>
      </c>
      <c r="O31" s="8" t="s">
        <v>49</v>
      </c>
      <c r="Q31" s="8" t="s">
        <v>50</v>
      </c>
      <c r="R31" s="8" t="n">
        <v>12</v>
      </c>
      <c r="S31" s="8" t="n">
        <v>15</v>
      </c>
      <c r="T31" s="8" t="s">
        <v>50</v>
      </c>
      <c r="U31" s="8" t="n">
        <v>0.3438078</v>
      </c>
    </row>
    <row r="32" s="8" customFormat="true" ht="15" hidden="false" customHeight="false" outlineLevel="0" collapsed="false">
      <c r="A32" s="8" t="n">
        <v>155</v>
      </c>
      <c r="B32" s="8" t="s">
        <v>60</v>
      </c>
      <c r="C32" s="8" t="s">
        <v>101</v>
      </c>
      <c r="D32" s="8" t="s">
        <v>46</v>
      </c>
      <c r="E32" s="8" t="s">
        <v>47</v>
      </c>
      <c r="F32" s="8" t="n">
        <v>23.045317</v>
      </c>
      <c r="G32" s="8" t="n">
        <v>83.5</v>
      </c>
      <c r="H32" s="8" t="s">
        <v>48</v>
      </c>
      <c r="I32" s="8" t="n">
        <v>47.53833</v>
      </c>
      <c r="J32" s="7" t="n">
        <v>49.372375</v>
      </c>
      <c r="K32" s="8" t="n">
        <v>2.650673</v>
      </c>
      <c r="L32" s="8" t="n">
        <v>23.027304</v>
      </c>
      <c r="M32" s="8" t="n">
        <v>22.994734</v>
      </c>
      <c r="N32" s="8" t="n">
        <v>0.07257453</v>
      </c>
      <c r="O32" s="8" t="s">
        <v>49</v>
      </c>
      <c r="Q32" s="8" t="s">
        <v>50</v>
      </c>
      <c r="R32" s="8" t="n">
        <v>12</v>
      </c>
      <c r="S32" s="8" t="n">
        <v>15</v>
      </c>
      <c r="T32" s="8" t="s">
        <v>50</v>
      </c>
      <c r="U32" s="8" t="n">
        <v>0.3438078</v>
      </c>
    </row>
    <row r="33" s="8" customFormat="true" ht="15" hidden="false" customHeight="false" outlineLevel="0" collapsed="false">
      <c r="A33" s="8" t="n">
        <v>179</v>
      </c>
      <c r="B33" s="8" t="s">
        <v>60</v>
      </c>
      <c r="C33" s="8" t="s">
        <v>101</v>
      </c>
      <c r="D33" s="8" t="s">
        <v>46</v>
      </c>
      <c r="E33" s="8" t="s">
        <v>47</v>
      </c>
      <c r="F33" s="8" t="n">
        <v>22.91158</v>
      </c>
      <c r="G33" s="8" t="n">
        <v>83.5</v>
      </c>
      <c r="H33" s="8" t="s">
        <v>48</v>
      </c>
      <c r="I33" s="8" t="n">
        <v>52.41149</v>
      </c>
      <c r="J33" s="7" t="n">
        <v>49.372375</v>
      </c>
      <c r="K33" s="8" t="n">
        <v>2.650673</v>
      </c>
      <c r="L33" s="8" t="n">
        <v>23.027304</v>
      </c>
      <c r="M33" s="8" t="n">
        <v>22.994734</v>
      </c>
      <c r="N33" s="8" t="n">
        <v>0.07257453</v>
      </c>
      <c r="O33" s="8" t="s">
        <v>49</v>
      </c>
      <c r="Q33" s="8" t="s">
        <v>50</v>
      </c>
      <c r="R33" s="8" t="n">
        <v>12</v>
      </c>
      <c r="S33" s="8" t="n">
        <v>15</v>
      </c>
      <c r="T33" s="8" t="s">
        <v>50</v>
      </c>
      <c r="U33" s="8" t="n">
        <v>0.3438078</v>
      </c>
    </row>
    <row r="34" s="8" customFormat="true" ht="15" hidden="false" customHeight="false" outlineLevel="0" collapsed="false">
      <c r="A34" s="8" t="n">
        <v>203</v>
      </c>
      <c r="B34" s="8" t="s">
        <v>60</v>
      </c>
      <c r="C34" s="8" t="s">
        <v>101</v>
      </c>
      <c r="D34" s="8" t="s">
        <v>46</v>
      </c>
      <c r="E34" s="8" t="s">
        <v>47</v>
      </c>
      <c r="F34" s="8" t="n">
        <v>23.027304</v>
      </c>
      <c r="G34" s="8" t="n">
        <v>83.5</v>
      </c>
      <c r="H34" s="8" t="s">
        <v>48</v>
      </c>
      <c r="I34" s="8" t="n">
        <v>48.16731</v>
      </c>
      <c r="J34" s="7" t="n">
        <v>49.372375</v>
      </c>
      <c r="K34" s="8" t="n">
        <v>2.650673</v>
      </c>
      <c r="L34" s="8" t="n">
        <v>23.027304</v>
      </c>
      <c r="M34" s="8" t="n">
        <v>22.994734</v>
      </c>
      <c r="N34" s="8" t="n">
        <v>0.07257453</v>
      </c>
      <c r="O34" s="8" t="s">
        <v>49</v>
      </c>
      <c r="Q34" s="8" t="s">
        <v>50</v>
      </c>
      <c r="R34" s="8" t="n">
        <v>12</v>
      </c>
      <c r="S34" s="8" t="n">
        <v>15</v>
      </c>
      <c r="T34" s="8" t="s">
        <v>50</v>
      </c>
      <c r="U34" s="8" t="n">
        <v>0.3438078</v>
      </c>
    </row>
    <row r="35" s="8" customFormat="true" ht="15" hidden="false" customHeight="false" outlineLevel="0" collapsed="false">
      <c r="A35" s="8" t="n">
        <v>90</v>
      </c>
      <c r="B35" s="8" t="s">
        <v>61</v>
      </c>
      <c r="C35" s="8" t="s">
        <v>101</v>
      </c>
      <c r="D35" s="8" t="s">
        <v>46</v>
      </c>
      <c r="E35" s="8" t="s">
        <v>47</v>
      </c>
      <c r="F35" s="8" t="n">
        <v>21.550966</v>
      </c>
      <c r="G35" s="8" t="n">
        <v>83.2</v>
      </c>
      <c r="H35" s="8" t="s">
        <v>48</v>
      </c>
      <c r="I35" s="8" t="n">
        <v>141.45447</v>
      </c>
      <c r="J35" s="7" t="n">
        <v>130.71132</v>
      </c>
      <c r="K35" s="8" t="n">
        <v>19.39446</v>
      </c>
      <c r="L35" s="8" t="n">
        <v>21.550966</v>
      </c>
      <c r="M35" s="8" t="n">
        <v>21.669966</v>
      </c>
      <c r="N35" s="8" t="n">
        <v>0.2137047</v>
      </c>
      <c r="O35" s="8" t="s">
        <v>49</v>
      </c>
      <c r="Q35" s="8" t="s">
        <v>50</v>
      </c>
      <c r="R35" s="8" t="n">
        <v>12</v>
      </c>
      <c r="S35" s="8" t="n">
        <v>15</v>
      </c>
      <c r="T35" s="8" t="s">
        <v>50</v>
      </c>
      <c r="U35" s="8" t="n">
        <v>0.3438078</v>
      </c>
    </row>
    <row r="36" s="8" customFormat="true" ht="15" hidden="false" customHeight="false" outlineLevel="0" collapsed="false">
      <c r="A36" s="8" t="n">
        <v>114</v>
      </c>
      <c r="B36" s="8" t="s">
        <v>61</v>
      </c>
      <c r="C36" s="8" t="s">
        <v>101</v>
      </c>
      <c r="D36" s="8" t="s">
        <v>46</v>
      </c>
      <c r="E36" s="8" t="s">
        <v>47</v>
      </c>
      <c r="F36" s="8" t="n">
        <v>21.91668</v>
      </c>
      <c r="G36" s="8" t="n">
        <v>83.2</v>
      </c>
      <c r="H36" s="8" t="s">
        <v>48</v>
      </c>
      <c r="I36" s="8" t="n">
        <v>108.32258</v>
      </c>
      <c r="J36" s="7" t="n">
        <v>130.71132</v>
      </c>
      <c r="K36" s="8" t="n">
        <v>19.39446</v>
      </c>
      <c r="L36" s="8" t="n">
        <v>21.550966</v>
      </c>
      <c r="M36" s="8" t="n">
        <v>21.669966</v>
      </c>
      <c r="N36" s="8" t="n">
        <v>0.2137047</v>
      </c>
      <c r="O36" s="8" t="s">
        <v>49</v>
      </c>
      <c r="Q36" s="8" t="s">
        <v>50</v>
      </c>
      <c r="R36" s="8" t="n">
        <v>12</v>
      </c>
      <c r="S36" s="8" t="n">
        <v>15</v>
      </c>
      <c r="T36" s="8" t="s">
        <v>50</v>
      </c>
      <c r="U36" s="8" t="n">
        <v>0.3438078</v>
      </c>
    </row>
    <row r="37" s="8" customFormat="true" ht="15" hidden="false" customHeight="false" outlineLevel="0" collapsed="false">
      <c r="A37" s="8" t="n">
        <v>138</v>
      </c>
      <c r="B37" s="8" t="s">
        <v>61</v>
      </c>
      <c r="C37" s="8" t="s">
        <v>101</v>
      </c>
      <c r="D37" s="8" t="s">
        <v>46</v>
      </c>
      <c r="E37" s="8" t="s">
        <v>47</v>
      </c>
      <c r="F37" s="8" t="n">
        <v>21.542252</v>
      </c>
      <c r="G37" s="8" t="n">
        <v>83.5</v>
      </c>
      <c r="H37" s="8" t="s">
        <v>48</v>
      </c>
      <c r="I37" s="8" t="n">
        <v>142.35689</v>
      </c>
      <c r="J37" s="7" t="n">
        <v>130.71132</v>
      </c>
      <c r="K37" s="8" t="n">
        <v>19.39446</v>
      </c>
      <c r="L37" s="8" t="n">
        <v>21.550966</v>
      </c>
      <c r="M37" s="8" t="n">
        <v>21.669966</v>
      </c>
      <c r="N37" s="8" t="n">
        <v>0.2137047</v>
      </c>
      <c r="O37" s="8" t="s">
        <v>49</v>
      </c>
      <c r="Q37" s="8" t="s">
        <v>50</v>
      </c>
      <c r="R37" s="8" t="n">
        <v>12</v>
      </c>
      <c r="S37" s="8" t="n">
        <v>15</v>
      </c>
      <c r="T37" s="8" t="s">
        <v>50</v>
      </c>
      <c r="U37" s="8" t="n">
        <v>0.3438078</v>
      </c>
    </row>
    <row r="38" s="8" customFormat="true" ht="15" hidden="false" customHeight="false" outlineLevel="0" collapsed="false">
      <c r="A38" s="8" t="n">
        <v>156</v>
      </c>
      <c r="B38" s="8" t="s">
        <v>62</v>
      </c>
      <c r="C38" s="8" t="s">
        <v>101</v>
      </c>
      <c r="D38" s="8" t="s">
        <v>46</v>
      </c>
      <c r="E38" s="8" t="s">
        <v>47</v>
      </c>
      <c r="F38" s="8" t="n">
        <v>25.103909</v>
      </c>
      <c r="G38" s="8" t="n">
        <v>83.5</v>
      </c>
      <c r="H38" s="8" t="s">
        <v>48</v>
      </c>
      <c r="I38" s="8" t="n">
        <v>10.584198</v>
      </c>
      <c r="J38" s="7" t="n">
        <v>12.971278</v>
      </c>
      <c r="K38" s="8" t="n">
        <v>2.0773628</v>
      </c>
      <c r="L38" s="8" t="n">
        <v>24.724503</v>
      </c>
      <c r="M38" s="8" t="n">
        <v>24.837778</v>
      </c>
      <c r="N38" s="8" t="n">
        <v>0.23132189</v>
      </c>
      <c r="O38" s="8" t="s">
        <v>49</v>
      </c>
      <c r="Q38" s="8" t="s">
        <v>50</v>
      </c>
      <c r="R38" s="8" t="n">
        <v>12</v>
      </c>
      <c r="S38" s="8" t="n">
        <v>15</v>
      </c>
      <c r="T38" s="8" t="s">
        <v>50</v>
      </c>
      <c r="U38" s="8" t="n">
        <v>0.3438078</v>
      </c>
    </row>
    <row r="39" s="8" customFormat="true" ht="15" hidden="false" customHeight="false" outlineLevel="0" collapsed="false">
      <c r="A39" s="8" t="n">
        <v>180</v>
      </c>
      <c r="B39" s="8" t="s">
        <v>62</v>
      </c>
      <c r="C39" s="8" t="s">
        <v>101</v>
      </c>
      <c r="D39" s="8" t="s">
        <v>46</v>
      </c>
      <c r="E39" s="8" t="s">
        <v>47</v>
      </c>
      <c r="F39" s="8" t="n">
        <v>24.724503</v>
      </c>
      <c r="G39" s="8" t="n">
        <v>83.5</v>
      </c>
      <c r="H39" s="8" t="s">
        <v>48</v>
      </c>
      <c r="I39" s="8" t="n">
        <v>13.960311</v>
      </c>
      <c r="J39" s="7" t="n">
        <v>12.971278</v>
      </c>
      <c r="K39" s="8" t="n">
        <v>2.0773628</v>
      </c>
      <c r="L39" s="8" t="n">
        <v>24.724503</v>
      </c>
      <c r="M39" s="8" t="n">
        <v>24.837778</v>
      </c>
      <c r="N39" s="8" t="n">
        <v>0.23132189</v>
      </c>
      <c r="O39" s="8" t="s">
        <v>49</v>
      </c>
      <c r="Q39" s="8" t="s">
        <v>50</v>
      </c>
      <c r="R39" s="8" t="n">
        <v>12</v>
      </c>
      <c r="S39" s="8" t="n">
        <v>15</v>
      </c>
      <c r="T39" s="8" t="s">
        <v>50</v>
      </c>
      <c r="U39" s="8" t="n">
        <v>0.3438078</v>
      </c>
    </row>
    <row r="40" s="8" customFormat="true" ht="15" hidden="false" customHeight="false" outlineLevel="0" collapsed="false">
      <c r="A40" s="8" t="n">
        <v>204</v>
      </c>
      <c r="B40" s="8" t="s">
        <v>62</v>
      </c>
      <c r="C40" s="8" t="s">
        <v>101</v>
      </c>
      <c r="D40" s="8" t="s">
        <v>46</v>
      </c>
      <c r="E40" s="8" t="s">
        <v>47</v>
      </c>
      <c r="F40" s="8" t="n">
        <v>24.684929</v>
      </c>
      <c r="G40" s="8" t="n">
        <v>83.5</v>
      </c>
      <c r="H40" s="8" t="s">
        <v>48</v>
      </c>
      <c r="I40" s="8" t="n">
        <v>14.369325</v>
      </c>
      <c r="J40" s="7" t="n">
        <v>12.971278</v>
      </c>
      <c r="K40" s="8" t="n">
        <v>2.0773628</v>
      </c>
      <c r="L40" s="8" t="n">
        <v>24.724503</v>
      </c>
      <c r="M40" s="8" t="n">
        <v>24.837778</v>
      </c>
      <c r="N40" s="8" t="n">
        <v>0.23132189</v>
      </c>
      <c r="O40" s="8" t="s">
        <v>49</v>
      </c>
      <c r="Q40" s="8" t="s">
        <v>50</v>
      </c>
      <c r="R40" s="8" t="n">
        <v>12</v>
      </c>
      <c r="S40" s="8" t="n">
        <v>15</v>
      </c>
      <c r="T40" s="8" t="s">
        <v>50</v>
      </c>
      <c r="U40" s="8" t="n">
        <v>0.3438078</v>
      </c>
    </row>
    <row r="41" s="8" customFormat="true" ht="15" hidden="false" customHeight="false" outlineLevel="0" collapsed="false">
      <c r="A41" s="8" t="n">
        <v>157</v>
      </c>
      <c r="B41" s="8" t="s">
        <v>63</v>
      </c>
      <c r="C41" s="8" t="s">
        <v>101</v>
      </c>
      <c r="D41" s="8" t="s">
        <v>46</v>
      </c>
      <c r="E41" s="8" t="s">
        <v>47</v>
      </c>
      <c r="F41" s="8" t="n">
        <v>22.731016</v>
      </c>
      <c r="G41" s="8" t="n">
        <v>83.5</v>
      </c>
      <c r="H41" s="8" t="s">
        <v>48</v>
      </c>
      <c r="I41" s="8" t="n">
        <v>59.792747</v>
      </c>
      <c r="J41" s="7" t="n">
        <v>59.562683</v>
      </c>
      <c r="K41" s="8" t="n">
        <v>6.6671777</v>
      </c>
      <c r="L41" s="8" t="n">
        <v>22.731016</v>
      </c>
      <c r="M41" s="8" t="n">
        <v>22.74208</v>
      </c>
      <c r="N41" s="8" t="n">
        <v>0.15457131</v>
      </c>
      <c r="O41" s="8" t="s">
        <v>49</v>
      </c>
      <c r="Q41" s="8" t="s">
        <v>50</v>
      </c>
      <c r="R41" s="8" t="n">
        <v>12</v>
      </c>
      <c r="S41" s="8" t="n">
        <v>15</v>
      </c>
      <c r="T41" s="8" t="s">
        <v>50</v>
      </c>
      <c r="U41" s="8" t="n">
        <v>0.3438078</v>
      </c>
    </row>
    <row r="42" s="8" customFormat="true" ht="15" hidden="false" customHeight="false" outlineLevel="0" collapsed="false">
      <c r="A42" s="8" t="n">
        <v>181</v>
      </c>
      <c r="B42" s="8" t="s">
        <v>63</v>
      </c>
      <c r="C42" s="8" t="s">
        <v>101</v>
      </c>
      <c r="D42" s="8" t="s">
        <v>46</v>
      </c>
      <c r="E42" s="8" t="s">
        <v>47</v>
      </c>
      <c r="F42" s="8" t="n">
        <v>22.59334</v>
      </c>
      <c r="G42" s="8" t="n">
        <v>83.5</v>
      </c>
      <c r="H42" s="8" t="s">
        <v>48</v>
      </c>
      <c r="I42" s="8" t="n">
        <v>66.111855</v>
      </c>
      <c r="J42" s="7" t="n">
        <v>59.562683</v>
      </c>
      <c r="K42" s="8" t="n">
        <v>6.6671777</v>
      </c>
      <c r="L42" s="8" t="n">
        <v>22.731016</v>
      </c>
      <c r="M42" s="8" t="n">
        <v>22.74208</v>
      </c>
      <c r="N42" s="8" t="n">
        <v>0.15457131</v>
      </c>
      <c r="O42" s="8" t="s">
        <v>49</v>
      </c>
      <c r="Q42" s="8" t="s">
        <v>50</v>
      </c>
      <c r="R42" s="8" t="n">
        <v>12</v>
      </c>
      <c r="S42" s="8" t="n">
        <v>15</v>
      </c>
      <c r="T42" s="8" t="s">
        <v>50</v>
      </c>
      <c r="U42" s="8" t="n">
        <v>0.3438078</v>
      </c>
    </row>
    <row r="43" s="8" customFormat="true" ht="15" hidden="false" customHeight="false" outlineLevel="0" collapsed="false">
      <c r="A43" s="8" t="n">
        <v>205</v>
      </c>
      <c r="B43" s="8" t="s">
        <v>63</v>
      </c>
      <c r="C43" s="8" t="s">
        <v>101</v>
      </c>
      <c r="D43" s="8" t="s">
        <v>46</v>
      </c>
      <c r="E43" s="8" t="s">
        <v>47</v>
      </c>
      <c r="F43" s="8" t="n">
        <v>22.901888</v>
      </c>
      <c r="G43" s="8" t="n">
        <v>83.5</v>
      </c>
      <c r="H43" s="8" t="s">
        <v>48</v>
      </c>
      <c r="I43" s="8" t="n">
        <v>52.783455</v>
      </c>
      <c r="J43" s="7" t="n">
        <v>59.562683</v>
      </c>
      <c r="K43" s="8" t="n">
        <v>6.6671777</v>
      </c>
      <c r="L43" s="8" t="n">
        <v>22.731016</v>
      </c>
      <c r="M43" s="8" t="n">
        <v>22.74208</v>
      </c>
      <c r="N43" s="8" t="n">
        <v>0.15457131</v>
      </c>
      <c r="O43" s="8" t="s">
        <v>49</v>
      </c>
      <c r="Q43" s="8" t="s">
        <v>50</v>
      </c>
      <c r="R43" s="8" t="n">
        <v>12</v>
      </c>
      <c r="S43" s="8" t="n">
        <v>15</v>
      </c>
      <c r="T43" s="8" t="s">
        <v>50</v>
      </c>
      <c r="U43" s="8" t="n">
        <v>0.3438078</v>
      </c>
    </row>
    <row r="44" s="8" customFormat="true" ht="15" hidden="false" customHeight="false" outlineLevel="0" collapsed="false">
      <c r="A44" s="8" t="n">
        <v>158</v>
      </c>
      <c r="B44" s="8" t="s">
        <v>64</v>
      </c>
      <c r="C44" s="8" t="s">
        <v>101</v>
      </c>
      <c r="D44" s="8" t="s">
        <v>46</v>
      </c>
      <c r="E44" s="8" t="s">
        <v>47</v>
      </c>
      <c r="F44" s="8" t="n">
        <v>22.72732</v>
      </c>
      <c r="G44" s="8" t="n">
        <v>83.5</v>
      </c>
      <c r="H44" s="8" t="s">
        <v>48</v>
      </c>
      <c r="I44" s="8" t="n">
        <v>59.954254</v>
      </c>
      <c r="J44" s="7" t="n">
        <v>61.49024</v>
      </c>
      <c r="K44" s="8" t="n">
        <v>1.7809811</v>
      </c>
      <c r="L44" s="8" t="n">
        <v>22.701962</v>
      </c>
      <c r="M44" s="8" t="n">
        <v>22.693033</v>
      </c>
      <c r="N44" s="8" t="n">
        <v>0.039513495</v>
      </c>
      <c r="O44" s="8" t="s">
        <v>49</v>
      </c>
      <c r="Q44" s="8" t="s">
        <v>50</v>
      </c>
      <c r="R44" s="8" t="n">
        <v>12</v>
      </c>
      <c r="S44" s="8" t="n">
        <v>15</v>
      </c>
      <c r="T44" s="8" t="s">
        <v>50</v>
      </c>
      <c r="U44" s="8" t="n">
        <v>0.3438078</v>
      </c>
    </row>
    <row r="45" s="8" customFormat="true" ht="15" hidden="false" customHeight="false" outlineLevel="0" collapsed="false">
      <c r="A45" s="8" t="n">
        <v>182</v>
      </c>
      <c r="B45" s="8" t="s">
        <v>64</v>
      </c>
      <c r="C45" s="8" t="s">
        <v>101</v>
      </c>
      <c r="D45" s="8" t="s">
        <v>46</v>
      </c>
      <c r="E45" s="8" t="s">
        <v>47</v>
      </c>
      <c r="F45" s="8" t="n">
        <v>22.64982</v>
      </c>
      <c r="G45" s="8" t="n">
        <v>83.5</v>
      </c>
      <c r="H45" s="8" t="s">
        <v>48</v>
      </c>
      <c r="I45" s="8" t="n">
        <v>63.442486</v>
      </c>
      <c r="J45" s="7" t="n">
        <v>61.49024</v>
      </c>
      <c r="K45" s="8" t="n">
        <v>1.7809811</v>
      </c>
      <c r="L45" s="8" t="n">
        <v>22.701962</v>
      </c>
      <c r="M45" s="8" t="n">
        <v>22.693033</v>
      </c>
      <c r="N45" s="8" t="n">
        <v>0.039513495</v>
      </c>
      <c r="O45" s="8" t="s">
        <v>49</v>
      </c>
      <c r="Q45" s="8" t="s">
        <v>50</v>
      </c>
      <c r="R45" s="8" t="n">
        <v>12</v>
      </c>
      <c r="S45" s="8" t="n">
        <v>15</v>
      </c>
      <c r="T45" s="8" t="s">
        <v>50</v>
      </c>
      <c r="U45" s="8" t="n">
        <v>0.3438078</v>
      </c>
    </row>
    <row r="46" s="8" customFormat="true" ht="15" hidden="false" customHeight="false" outlineLevel="0" collapsed="false">
      <c r="A46" s="8" t="n">
        <v>206</v>
      </c>
      <c r="B46" s="8" t="s">
        <v>64</v>
      </c>
      <c r="C46" s="8" t="s">
        <v>101</v>
      </c>
      <c r="D46" s="8" t="s">
        <v>46</v>
      </c>
      <c r="E46" s="8" t="s">
        <v>47</v>
      </c>
      <c r="F46" s="8" t="n">
        <v>22.701962</v>
      </c>
      <c r="G46" s="8" t="n">
        <v>83.5</v>
      </c>
      <c r="H46" s="8" t="s">
        <v>48</v>
      </c>
      <c r="I46" s="8" t="n">
        <v>61.073982</v>
      </c>
      <c r="J46" s="7" t="n">
        <v>61.49024</v>
      </c>
      <c r="K46" s="8" t="n">
        <v>1.7809811</v>
      </c>
      <c r="L46" s="8" t="n">
        <v>22.701962</v>
      </c>
      <c r="M46" s="8" t="n">
        <v>22.693033</v>
      </c>
      <c r="N46" s="8" t="n">
        <v>0.039513495</v>
      </c>
      <c r="O46" s="8" t="s">
        <v>49</v>
      </c>
      <c r="Q46" s="8" t="s">
        <v>50</v>
      </c>
      <c r="R46" s="8" t="n">
        <v>12</v>
      </c>
      <c r="S46" s="8" t="n">
        <v>15</v>
      </c>
      <c r="T46" s="8" t="s">
        <v>50</v>
      </c>
      <c r="U46" s="8" t="n">
        <v>0.3438078</v>
      </c>
    </row>
    <row r="47" s="8" customFormat="true" ht="15" hidden="false" customHeight="false" outlineLevel="0" collapsed="false">
      <c r="A47" s="8" t="n">
        <v>159</v>
      </c>
      <c r="B47" s="8" t="s">
        <v>65</v>
      </c>
      <c r="C47" s="8" t="s">
        <v>101</v>
      </c>
      <c r="D47" s="8" t="s">
        <v>46</v>
      </c>
      <c r="E47" s="8" t="s">
        <v>47</v>
      </c>
      <c r="F47" s="8" t="n">
        <v>22.724985</v>
      </c>
      <c r="G47" s="8" t="n">
        <v>83.5</v>
      </c>
      <c r="H47" s="8" t="s">
        <v>48</v>
      </c>
      <c r="I47" s="8" t="n">
        <v>60.05647</v>
      </c>
      <c r="J47" s="7" t="n">
        <v>68.2691</v>
      </c>
      <c r="K47" s="8" t="n">
        <v>7.7958984</v>
      </c>
      <c r="L47" s="8" t="n">
        <v>22.53111</v>
      </c>
      <c r="M47" s="8" t="n">
        <v>22.555412</v>
      </c>
      <c r="N47" s="8" t="n">
        <v>0.15882176</v>
      </c>
      <c r="O47" s="8" t="s">
        <v>49</v>
      </c>
      <c r="Q47" s="8" t="s">
        <v>50</v>
      </c>
      <c r="R47" s="8" t="n">
        <v>12</v>
      </c>
      <c r="S47" s="8" t="n">
        <v>15</v>
      </c>
      <c r="T47" s="8" t="s">
        <v>50</v>
      </c>
      <c r="U47" s="8" t="n">
        <v>0.3438078</v>
      </c>
    </row>
    <row r="48" s="8" customFormat="true" ht="15" hidden="false" customHeight="false" outlineLevel="0" collapsed="false">
      <c r="A48" s="8" t="n">
        <v>183</v>
      </c>
      <c r="B48" s="8" t="s">
        <v>65</v>
      </c>
      <c r="C48" s="8" t="s">
        <v>101</v>
      </c>
      <c r="D48" s="8" t="s">
        <v>46</v>
      </c>
      <c r="E48" s="8" t="s">
        <v>47</v>
      </c>
      <c r="F48" s="8" t="n">
        <v>22.410143</v>
      </c>
      <c r="G48" s="8" t="n">
        <v>83.5</v>
      </c>
      <c r="H48" s="8" t="s">
        <v>48</v>
      </c>
      <c r="I48" s="8" t="n">
        <v>75.56768</v>
      </c>
      <c r="J48" s="7" t="n">
        <v>68.2691</v>
      </c>
      <c r="K48" s="8" t="n">
        <v>7.7958984</v>
      </c>
      <c r="L48" s="8" t="n">
        <v>22.53111</v>
      </c>
      <c r="M48" s="8" t="n">
        <v>22.555412</v>
      </c>
      <c r="N48" s="8" t="n">
        <v>0.15882176</v>
      </c>
      <c r="O48" s="8" t="s">
        <v>49</v>
      </c>
      <c r="Q48" s="8" t="s">
        <v>50</v>
      </c>
      <c r="R48" s="8" t="n">
        <v>12</v>
      </c>
      <c r="S48" s="8" t="n">
        <v>15</v>
      </c>
      <c r="T48" s="8" t="s">
        <v>50</v>
      </c>
      <c r="U48" s="8" t="n">
        <v>0.3438078</v>
      </c>
    </row>
    <row r="49" s="8" customFormat="true" ht="15" hidden="false" customHeight="false" outlineLevel="0" collapsed="false">
      <c r="A49" s="8" t="n">
        <v>207</v>
      </c>
      <c r="B49" s="8" t="s">
        <v>65</v>
      </c>
      <c r="C49" s="8" t="s">
        <v>101</v>
      </c>
      <c r="D49" s="8" t="s">
        <v>46</v>
      </c>
      <c r="E49" s="8" t="s">
        <v>47</v>
      </c>
      <c r="F49" s="8" t="n">
        <v>22.53111</v>
      </c>
      <c r="G49" s="8" t="n">
        <v>83.5</v>
      </c>
      <c r="H49" s="8" t="s">
        <v>48</v>
      </c>
      <c r="I49" s="8" t="n">
        <v>69.18314</v>
      </c>
      <c r="J49" s="7" t="n">
        <v>68.2691</v>
      </c>
      <c r="K49" s="8" t="n">
        <v>7.7958984</v>
      </c>
      <c r="L49" s="8" t="n">
        <v>22.53111</v>
      </c>
      <c r="M49" s="8" t="n">
        <v>22.555412</v>
      </c>
      <c r="N49" s="8" t="n">
        <v>0.15882176</v>
      </c>
      <c r="O49" s="8" t="s">
        <v>49</v>
      </c>
      <c r="Q49" s="8" t="s">
        <v>50</v>
      </c>
      <c r="R49" s="8" t="n">
        <v>12</v>
      </c>
      <c r="S49" s="8" t="n">
        <v>15</v>
      </c>
      <c r="T49" s="8" t="s">
        <v>50</v>
      </c>
      <c r="U49" s="8" t="n">
        <v>0.3438078</v>
      </c>
    </row>
    <row r="50" s="8" customFormat="true" ht="15" hidden="false" customHeight="false" outlineLevel="0" collapsed="false">
      <c r="A50" s="8" t="n">
        <v>160</v>
      </c>
      <c r="B50" s="8" t="s">
        <v>66</v>
      </c>
      <c r="C50" s="8" t="s">
        <v>101</v>
      </c>
      <c r="D50" s="8" t="s">
        <v>46</v>
      </c>
      <c r="E50" s="8" t="s">
        <v>47</v>
      </c>
      <c r="F50" s="8" t="n">
        <v>23.762573</v>
      </c>
      <c r="G50" s="8" t="n">
        <v>83.5</v>
      </c>
      <c r="H50" s="8" t="s">
        <v>48</v>
      </c>
      <c r="I50" s="8" t="n">
        <v>28.166895</v>
      </c>
      <c r="J50" s="7" t="n">
        <v>35.521053</v>
      </c>
      <c r="K50" s="8" t="n">
        <v>6.3854446</v>
      </c>
      <c r="L50" s="8" t="n">
        <v>23.325838</v>
      </c>
      <c r="M50" s="8" t="n">
        <v>23.460707</v>
      </c>
      <c r="N50" s="8" t="n">
        <v>0.26191783</v>
      </c>
      <c r="O50" s="8" t="s">
        <v>49</v>
      </c>
      <c r="Q50" s="8" t="s">
        <v>50</v>
      </c>
      <c r="R50" s="8" t="n">
        <v>12</v>
      </c>
      <c r="S50" s="8" t="n">
        <v>15</v>
      </c>
      <c r="T50" s="8" t="s">
        <v>50</v>
      </c>
      <c r="U50" s="8" t="n">
        <v>0.3438078</v>
      </c>
    </row>
    <row r="51" s="8" customFormat="true" ht="15" hidden="false" customHeight="false" outlineLevel="0" collapsed="false">
      <c r="A51" s="8" t="n">
        <v>184</v>
      </c>
      <c r="B51" s="8" t="s">
        <v>66</v>
      </c>
      <c r="C51" s="8" t="s">
        <v>101</v>
      </c>
      <c r="D51" s="8" t="s">
        <v>46</v>
      </c>
      <c r="E51" s="8" t="s">
        <v>47</v>
      </c>
      <c r="F51" s="8" t="n">
        <v>23.325838</v>
      </c>
      <c r="G51" s="8" t="n">
        <v>83.5</v>
      </c>
      <c r="H51" s="8" t="s">
        <v>48</v>
      </c>
      <c r="I51" s="8" t="n">
        <v>38.738625</v>
      </c>
      <c r="J51" s="7" t="n">
        <v>35.521053</v>
      </c>
      <c r="K51" s="8" t="n">
        <v>6.3854446</v>
      </c>
      <c r="L51" s="8" t="n">
        <v>23.325838</v>
      </c>
      <c r="M51" s="8" t="n">
        <v>23.460707</v>
      </c>
      <c r="N51" s="8" t="n">
        <v>0.26191783</v>
      </c>
      <c r="O51" s="8" t="s">
        <v>49</v>
      </c>
      <c r="Q51" s="8" t="s">
        <v>50</v>
      </c>
      <c r="R51" s="8" t="n">
        <v>12</v>
      </c>
      <c r="S51" s="8" t="n">
        <v>15</v>
      </c>
      <c r="T51" s="8" t="s">
        <v>50</v>
      </c>
      <c r="U51" s="8" t="n">
        <v>0.3438078</v>
      </c>
    </row>
    <row r="52" s="8" customFormat="true" ht="15" hidden="false" customHeight="false" outlineLevel="0" collapsed="false">
      <c r="A52" s="8" t="n">
        <v>208</v>
      </c>
      <c r="B52" s="8" t="s">
        <v>66</v>
      </c>
      <c r="C52" s="8" t="s">
        <v>101</v>
      </c>
      <c r="D52" s="8" t="s">
        <v>46</v>
      </c>
      <c r="E52" s="8" t="s">
        <v>47</v>
      </c>
      <c r="F52" s="8" t="n">
        <v>23.293707</v>
      </c>
      <c r="G52" s="8" t="n">
        <v>83.5</v>
      </c>
      <c r="H52" s="8" t="s">
        <v>48</v>
      </c>
      <c r="I52" s="8" t="n">
        <v>39.657646</v>
      </c>
      <c r="J52" s="7" t="n">
        <v>35.521053</v>
      </c>
      <c r="K52" s="8" t="n">
        <v>6.3854446</v>
      </c>
      <c r="L52" s="8" t="n">
        <v>23.325838</v>
      </c>
      <c r="M52" s="8" t="n">
        <v>23.460707</v>
      </c>
      <c r="N52" s="8" t="n">
        <v>0.26191783</v>
      </c>
      <c r="O52" s="8" t="s">
        <v>49</v>
      </c>
      <c r="Q52" s="8" t="s">
        <v>50</v>
      </c>
      <c r="R52" s="8" t="n">
        <v>12</v>
      </c>
      <c r="S52" s="8" t="n">
        <v>15</v>
      </c>
      <c r="T52" s="8" t="s">
        <v>50</v>
      </c>
      <c r="U52" s="8" t="n">
        <v>0.3438078</v>
      </c>
    </row>
    <row r="53" s="8" customFormat="true" ht="15" hidden="false" customHeight="false" outlineLevel="0" collapsed="false">
      <c r="A53" s="8" t="n">
        <v>161</v>
      </c>
      <c r="B53" s="8" t="s">
        <v>67</v>
      </c>
      <c r="C53" s="8" t="s">
        <v>101</v>
      </c>
      <c r="D53" s="8" t="s">
        <v>46</v>
      </c>
      <c r="E53" s="8" t="s">
        <v>47</v>
      </c>
      <c r="F53" s="8" t="n">
        <v>23.587416</v>
      </c>
      <c r="G53" s="8" t="n">
        <v>83.5</v>
      </c>
      <c r="H53" s="8" t="s">
        <v>48</v>
      </c>
      <c r="I53" s="8" t="n">
        <v>32.00722</v>
      </c>
      <c r="J53" s="7" t="n">
        <v>34.706608</v>
      </c>
      <c r="K53" s="8" t="n">
        <v>7.958974</v>
      </c>
      <c r="L53" s="8" t="n">
        <v>23.587416</v>
      </c>
      <c r="M53" s="8" t="n">
        <v>23.499392</v>
      </c>
      <c r="N53" s="8" t="n">
        <v>0.30330294</v>
      </c>
      <c r="O53" s="8" t="s">
        <v>49</v>
      </c>
      <c r="Q53" s="8" t="s">
        <v>50</v>
      </c>
      <c r="R53" s="8" t="n">
        <v>12</v>
      </c>
      <c r="S53" s="8" t="n">
        <v>15</v>
      </c>
      <c r="T53" s="8" t="s">
        <v>50</v>
      </c>
      <c r="U53" s="8" t="n">
        <v>0.3438078</v>
      </c>
    </row>
    <row r="54" s="8" customFormat="true" ht="15" hidden="false" customHeight="false" outlineLevel="0" collapsed="false">
      <c r="A54" s="8" t="n">
        <v>185</v>
      </c>
      <c r="B54" s="8" t="s">
        <v>67</v>
      </c>
      <c r="C54" s="8" t="s">
        <v>101</v>
      </c>
      <c r="D54" s="8" t="s">
        <v>46</v>
      </c>
      <c r="E54" s="8" t="s">
        <v>47</v>
      </c>
      <c r="F54" s="8" t="n">
        <v>23.161812</v>
      </c>
      <c r="G54" s="8" t="n">
        <v>83.5</v>
      </c>
      <c r="H54" s="8" t="s">
        <v>48</v>
      </c>
      <c r="I54" s="8" t="n">
        <v>43.66421</v>
      </c>
      <c r="J54" s="7" t="n">
        <v>34.706608</v>
      </c>
      <c r="K54" s="8" t="n">
        <v>7.958974</v>
      </c>
      <c r="L54" s="8" t="n">
        <v>23.587416</v>
      </c>
      <c r="M54" s="8" t="n">
        <v>23.499392</v>
      </c>
      <c r="N54" s="8" t="n">
        <v>0.30330294</v>
      </c>
      <c r="O54" s="8" t="s">
        <v>49</v>
      </c>
      <c r="Q54" s="8" t="s">
        <v>50</v>
      </c>
      <c r="R54" s="8" t="n">
        <v>12</v>
      </c>
      <c r="S54" s="8" t="n">
        <v>15</v>
      </c>
      <c r="T54" s="8" t="s">
        <v>50</v>
      </c>
      <c r="U54" s="8" t="n">
        <v>0.3438078</v>
      </c>
    </row>
    <row r="55" s="8" customFormat="true" ht="15" hidden="false" customHeight="false" outlineLevel="0" collapsed="false">
      <c r="A55" s="8" t="n">
        <v>209</v>
      </c>
      <c r="B55" s="8" t="s">
        <v>67</v>
      </c>
      <c r="C55" s="8" t="s">
        <v>101</v>
      </c>
      <c r="D55" s="8" t="s">
        <v>46</v>
      </c>
      <c r="E55" s="8" t="s">
        <v>47</v>
      </c>
      <c r="F55" s="8" t="n">
        <v>23.748945</v>
      </c>
      <c r="G55" s="8" t="n">
        <v>83.5</v>
      </c>
      <c r="H55" s="8" t="s">
        <v>48</v>
      </c>
      <c r="I55" s="8" t="n">
        <v>28.448399</v>
      </c>
      <c r="J55" s="7" t="n">
        <v>34.706608</v>
      </c>
      <c r="K55" s="8" t="n">
        <v>7.958974</v>
      </c>
      <c r="L55" s="8" t="n">
        <v>23.587416</v>
      </c>
      <c r="M55" s="8" t="n">
        <v>23.499392</v>
      </c>
      <c r="N55" s="8" t="n">
        <v>0.30330294</v>
      </c>
      <c r="O55" s="8" t="s">
        <v>49</v>
      </c>
      <c r="Q55" s="8" t="s">
        <v>50</v>
      </c>
      <c r="R55" s="8" t="n">
        <v>12</v>
      </c>
      <c r="S55" s="8" t="n">
        <v>15</v>
      </c>
      <c r="T55" s="8" t="s">
        <v>50</v>
      </c>
      <c r="U55" s="8" t="n">
        <v>0.3438078</v>
      </c>
    </row>
    <row r="56" s="8" customFormat="true" ht="15" hidden="false" customHeight="false" outlineLevel="0" collapsed="false">
      <c r="A56" s="8" t="n">
        <v>162</v>
      </c>
      <c r="B56" s="8" t="s">
        <v>68</v>
      </c>
      <c r="C56" s="8" t="s">
        <v>101</v>
      </c>
      <c r="D56" s="8" t="s">
        <v>46</v>
      </c>
      <c r="E56" s="8" t="s">
        <v>47</v>
      </c>
      <c r="F56" s="8" t="n">
        <v>23.455526</v>
      </c>
      <c r="G56" s="8" t="n">
        <v>83.5</v>
      </c>
      <c r="H56" s="8" t="s">
        <v>48</v>
      </c>
      <c r="I56" s="8" t="n">
        <v>35.240726</v>
      </c>
      <c r="J56" s="7" t="n">
        <v>39.858196</v>
      </c>
      <c r="K56" s="8" t="n">
        <v>6.321376</v>
      </c>
      <c r="L56" s="8" t="n">
        <v>23.378761</v>
      </c>
      <c r="M56" s="8" t="n">
        <v>23.297796</v>
      </c>
      <c r="N56" s="8" t="n">
        <v>0.21025251</v>
      </c>
      <c r="O56" s="8" t="s">
        <v>49</v>
      </c>
      <c r="Q56" s="8" t="s">
        <v>50</v>
      </c>
      <c r="R56" s="8" t="n">
        <v>12</v>
      </c>
      <c r="S56" s="8" t="n">
        <v>15</v>
      </c>
      <c r="T56" s="8" t="s">
        <v>50</v>
      </c>
      <c r="U56" s="8" t="n">
        <v>0.3438078</v>
      </c>
    </row>
    <row r="57" s="8" customFormat="true" ht="15" hidden="false" customHeight="false" outlineLevel="0" collapsed="false">
      <c r="A57" s="8" t="n">
        <v>186</v>
      </c>
      <c r="B57" s="8" t="s">
        <v>68</v>
      </c>
      <c r="C57" s="8" t="s">
        <v>101</v>
      </c>
      <c r="D57" s="8" t="s">
        <v>46</v>
      </c>
      <c r="E57" s="8" t="s">
        <v>47</v>
      </c>
      <c r="F57" s="8" t="n">
        <v>23.059095</v>
      </c>
      <c r="G57" s="8" t="n">
        <v>83.5</v>
      </c>
      <c r="H57" s="8" t="s">
        <v>48</v>
      </c>
      <c r="I57" s="8" t="n">
        <v>47.062748</v>
      </c>
      <c r="J57" s="7" t="n">
        <v>39.858196</v>
      </c>
      <c r="K57" s="8" t="n">
        <v>6.321376</v>
      </c>
      <c r="L57" s="8" t="n">
        <v>23.378761</v>
      </c>
      <c r="M57" s="8" t="n">
        <v>23.297796</v>
      </c>
      <c r="N57" s="8" t="n">
        <v>0.21025251</v>
      </c>
      <c r="O57" s="8" t="s">
        <v>49</v>
      </c>
      <c r="Q57" s="8" t="s">
        <v>50</v>
      </c>
      <c r="R57" s="8" t="n">
        <v>12</v>
      </c>
      <c r="S57" s="8" t="n">
        <v>15</v>
      </c>
      <c r="T57" s="8" t="s">
        <v>50</v>
      </c>
      <c r="U57" s="8" t="n">
        <v>0.3438078</v>
      </c>
    </row>
    <row r="58" s="8" customFormat="true" ht="15" hidden="false" customHeight="false" outlineLevel="0" collapsed="false">
      <c r="A58" s="8" t="n">
        <v>210</v>
      </c>
      <c r="B58" s="8" t="s">
        <v>68</v>
      </c>
      <c r="C58" s="8" t="s">
        <v>101</v>
      </c>
      <c r="D58" s="8" t="s">
        <v>46</v>
      </c>
      <c r="E58" s="8" t="s">
        <v>47</v>
      </c>
      <c r="F58" s="8" t="n">
        <v>23.378761</v>
      </c>
      <c r="G58" s="8" t="n">
        <v>83.5</v>
      </c>
      <c r="H58" s="8" t="s">
        <v>48</v>
      </c>
      <c r="I58" s="8" t="n">
        <v>37.271114</v>
      </c>
      <c r="J58" s="7" t="n">
        <v>39.858196</v>
      </c>
      <c r="K58" s="8" t="n">
        <v>6.321376</v>
      </c>
      <c r="L58" s="8" t="n">
        <v>23.378761</v>
      </c>
      <c r="M58" s="8" t="n">
        <v>23.297796</v>
      </c>
      <c r="N58" s="8" t="n">
        <v>0.21025251</v>
      </c>
      <c r="O58" s="8" t="s">
        <v>49</v>
      </c>
      <c r="Q58" s="8" t="s">
        <v>50</v>
      </c>
      <c r="R58" s="8" t="n">
        <v>12</v>
      </c>
      <c r="S58" s="8" t="n">
        <v>15</v>
      </c>
      <c r="T58" s="8" t="s">
        <v>50</v>
      </c>
      <c r="U58" s="8" t="n">
        <v>0.3438078</v>
      </c>
    </row>
    <row r="59" s="8" customFormat="true" ht="15" hidden="false" customHeight="false" outlineLevel="0" collapsed="false">
      <c r="A59" s="8" t="n">
        <v>163</v>
      </c>
      <c r="B59" s="8" t="s">
        <v>69</v>
      </c>
      <c r="C59" s="8" t="s">
        <v>101</v>
      </c>
      <c r="D59" s="8" t="s">
        <v>46</v>
      </c>
      <c r="E59" s="8" t="s">
        <v>47</v>
      </c>
      <c r="F59" s="8" t="n">
        <v>23.039354</v>
      </c>
      <c r="G59" s="8" t="n">
        <v>83.5</v>
      </c>
      <c r="H59" s="8" t="s">
        <v>48</v>
      </c>
      <c r="I59" s="8" t="n">
        <v>47.7456</v>
      </c>
      <c r="J59" s="7" t="n">
        <v>53.185074</v>
      </c>
      <c r="K59" s="8" t="n">
        <v>6.7590156</v>
      </c>
      <c r="L59" s="8" t="n">
        <v>22.94744</v>
      </c>
      <c r="M59" s="8" t="n">
        <v>22.898666</v>
      </c>
      <c r="N59" s="8" t="n">
        <v>0.17039046</v>
      </c>
      <c r="O59" s="8" t="s">
        <v>49</v>
      </c>
      <c r="Q59" s="8" t="s">
        <v>50</v>
      </c>
      <c r="R59" s="8" t="n">
        <v>12</v>
      </c>
      <c r="S59" s="8" t="n">
        <v>15</v>
      </c>
      <c r="T59" s="8" t="s">
        <v>50</v>
      </c>
      <c r="U59" s="8" t="n">
        <v>0.3438078</v>
      </c>
    </row>
    <row r="60" s="8" customFormat="true" ht="15" hidden="false" customHeight="false" outlineLevel="0" collapsed="false">
      <c r="A60" s="8" t="n">
        <v>187</v>
      </c>
      <c r="B60" s="8" t="s">
        <v>69</v>
      </c>
      <c r="C60" s="8" t="s">
        <v>101</v>
      </c>
      <c r="D60" s="8" t="s">
        <v>46</v>
      </c>
      <c r="E60" s="8" t="s">
        <v>47</v>
      </c>
      <c r="F60" s="8" t="n">
        <v>22.70921</v>
      </c>
      <c r="G60" s="8" t="n">
        <v>83.5</v>
      </c>
      <c r="H60" s="8" t="s">
        <v>48</v>
      </c>
      <c r="I60" s="8" t="n">
        <v>60.75181</v>
      </c>
      <c r="J60" s="7" t="n">
        <v>53.185074</v>
      </c>
      <c r="K60" s="8" t="n">
        <v>6.7590156</v>
      </c>
      <c r="L60" s="8" t="n">
        <v>22.94744</v>
      </c>
      <c r="M60" s="8" t="n">
        <v>22.898666</v>
      </c>
      <c r="N60" s="8" t="n">
        <v>0.17039046</v>
      </c>
      <c r="O60" s="8" t="s">
        <v>49</v>
      </c>
      <c r="Q60" s="8" t="s">
        <v>50</v>
      </c>
      <c r="R60" s="8" t="n">
        <v>12</v>
      </c>
      <c r="S60" s="8" t="n">
        <v>15</v>
      </c>
      <c r="T60" s="8" t="s">
        <v>50</v>
      </c>
      <c r="U60" s="8" t="n">
        <v>0.3438078</v>
      </c>
    </row>
    <row r="61" s="8" customFormat="true" ht="15" hidden="false" customHeight="false" outlineLevel="0" collapsed="false">
      <c r="A61" s="8" t="n">
        <v>211</v>
      </c>
      <c r="B61" s="8" t="s">
        <v>69</v>
      </c>
      <c r="C61" s="8" t="s">
        <v>101</v>
      </c>
      <c r="D61" s="8" t="s">
        <v>46</v>
      </c>
      <c r="E61" s="8" t="s">
        <v>47</v>
      </c>
      <c r="F61" s="8" t="n">
        <v>22.94744</v>
      </c>
      <c r="G61" s="8" t="n">
        <v>83.5</v>
      </c>
      <c r="H61" s="8" t="s">
        <v>48</v>
      </c>
      <c r="I61" s="8" t="n">
        <v>51.057808</v>
      </c>
      <c r="J61" s="7" t="n">
        <v>53.185074</v>
      </c>
      <c r="K61" s="8" t="n">
        <v>6.7590156</v>
      </c>
      <c r="L61" s="8" t="n">
        <v>22.94744</v>
      </c>
      <c r="M61" s="8" t="n">
        <v>22.898666</v>
      </c>
      <c r="N61" s="8" t="n">
        <v>0.17039046</v>
      </c>
      <c r="O61" s="8" t="s">
        <v>49</v>
      </c>
      <c r="Q61" s="8" t="s">
        <v>50</v>
      </c>
      <c r="R61" s="8" t="n">
        <v>12</v>
      </c>
      <c r="S61" s="8" t="n">
        <v>15</v>
      </c>
      <c r="T61" s="8" t="s">
        <v>50</v>
      </c>
      <c r="U61" s="8" t="n">
        <v>0.3438078</v>
      </c>
    </row>
    <row r="62" s="8" customFormat="true" ht="15" hidden="false" customHeight="false" outlineLevel="0" collapsed="false">
      <c r="A62" s="8" t="n">
        <v>164</v>
      </c>
      <c r="B62" s="8" t="s">
        <v>70</v>
      </c>
      <c r="C62" s="8" t="s">
        <v>101</v>
      </c>
      <c r="D62" s="8" t="s">
        <v>46</v>
      </c>
      <c r="E62" s="8" t="s">
        <v>47</v>
      </c>
      <c r="F62" s="8" t="n">
        <v>25.243996</v>
      </c>
      <c r="G62" s="8" t="n">
        <v>83.2</v>
      </c>
      <c r="H62" s="8" t="s">
        <v>48</v>
      </c>
      <c r="I62" s="8" t="n">
        <v>9.555715</v>
      </c>
      <c r="J62" s="7" t="n">
        <v>10.913413</v>
      </c>
      <c r="K62" s="8" t="n">
        <v>2.648331</v>
      </c>
      <c r="L62" s="8" t="n">
        <v>25.243996</v>
      </c>
      <c r="M62" s="8" t="n">
        <v>25.087044</v>
      </c>
      <c r="N62" s="8" t="n">
        <v>0.31534848</v>
      </c>
      <c r="O62" s="8" t="s">
        <v>49</v>
      </c>
      <c r="Q62" s="8" t="s">
        <v>50</v>
      </c>
      <c r="R62" s="8" t="n">
        <v>12</v>
      </c>
      <c r="S62" s="8" t="n">
        <v>15</v>
      </c>
      <c r="T62" s="8" t="s">
        <v>50</v>
      </c>
      <c r="U62" s="8" t="n">
        <v>0.3438078</v>
      </c>
    </row>
    <row r="63" s="8" customFormat="true" ht="15" hidden="false" customHeight="false" outlineLevel="0" collapsed="false">
      <c r="A63" s="8" t="n">
        <v>188</v>
      </c>
      <c r="B63" s="8" t="s">
        <v>70</v>
      </c>
      <c r="C63" s="8" t="s">
        <v>101</v>
      </c>
      <c r="D63" s="8" t="s">
        <v>46</v>
      </c>
      <c r="E63" s="8" t="s">
        <v>47</v>
      </c>
      <c r="F63" s="8" t="n">
        <v>24.724016</v>
      </c>
      <c r="G63" s="8" t="n">
        <v>83.2</v>
      </c>
      <c r="H63" s="8" t="s">
        <v>48</v>
      </c>
      <c r="I63" s="8" t="n">
        <v>13.965266</v>
      </c>
      <c r="J63" s="7" t="n">
        <v>10.913413</v>
      </c>
      <c r="K63" s="8" t="n">
        <v>2.648331</v>
      </c>
      <c r="L63" s="8" t="n">
        <v>25.243996</v>
      </c>
      <c r="M63" s="8" t="n">
        <v>25.087044</v>
      </c>
      <c r="N63" s="8" t="n">
        <v>0.31534848</v>
      </c>
      <c r="O63" s="8" t="s">
        <v>49</v>
      </c>
      <c r="Q63" s="8" t="s">
        <v>50</v>
      </c>
      <c r="R63" s="8" t="n">
        <v>12</v>
      </c>
      <c r="S63" s="8" t="n">
        <v>15</v>
      </c>
      <c r="T63" s="8" t="s">
        <v>50</v>
      </c>
      <c r="U63" s="8" t="n">
        <v>0.3438078</v>
      </c>
    </row>
    <row r="64" s="8" customFormat="true" ht="15" hidden="false" customHeight="false" outlineLevel="0" collapsed="false">
      <c r="A64" s="8" t="n">
        <v>212</v>
      </c>
      <c r="B64" s="8" t="s">
        <v>70</v>
      </c>
      <c r="C64" s="8" t="s">
        <v>101</v>
      </c>
      <c r="D64" s="8" t="s">
        <v>46</v>
      </c>
      <c r="E64" s="8" t="s">
        <v>47</v>
      </c>
      <c r="F64" s="8" t="n">
        <v>25.293118</v>
      </c>
      <c r="G64" s="8" t="n">
        <v>83.2</v>
      </c>
      <c r="H64" s="8" t="s">
        <v>48</v>
      </c>
      <c r="I64" s="8" t="n">
        <v>9.219258</v>
      </c>
      <c r="J64" s="7" t="n">
        <v>10.913413</v>
      </c>
      <c r="K64" s="8" t="n">
        <v>2.648331</v>
      </c>
      <c r="L64" s="8" t="n">
        <v>25.243996</v>
      </c>
      <c r="M64" s="8" t="n">
        <v>25.087044</v>
      </c>
      <c r="N64" s="8" t="n">
        <v>0.31534848</v>
      </c>
      <c r="O64" s="8" t="s">
        <v>49</v>
      </c>
      <c r="Q64" s="8" t="s">
        <v>50</v>
      </c>
      <c r="R64" s="8" t="n">
        <v>12</v>
      </c>
      <c r="S64" s="8" t="n">
        <v>15</v>
      </c>
      <c r="T64" s="8" t="s">
        <v>50</v>
      </c>
      <c r="U64" s="8" t="n">
        <v>0.3438078</v>
      </c>
    </row>
    <row r="65" s="8" customFormat="true" ht="15" hidden="false" customHeight="false" outlineLevel="0" collapsed="false">
      <c r="A65" s="8" t="n">
        <v>165</v>
      </c>
      <c r="B65" s="8" t="s">
        <v>71</v>
      </c>
      <c r="C65" s="8" t="s">
        <v>101</v>
      </c>
      <c r="D65" s="8" t="s">
        <v>46</v>
      </c>
      <c r="E65" s="8" t="s">
        <v>47</v>
      </c>
      <c r="F65" s="8" t="n">
        <v>23.985872</v>
      </c>
      <c r="G65" s="8" t="n">
        <v>83.2</v>
      </c>
      <c r="H65" s="8" t="s">
        <v>48</v>
      </c>
      <c r="I65" s="8" t="n">
        <v>23.931704</v>
      </c>
      <c r="J65" s="7" t="n">
        <v>26.089533</v>
      </c>
      <c r="K65" s="8" t="n">
        <v>2.1892025</v>
      </c>
      <c r="L65" s="8" t="n">
        <v>23.870796</v>
      </c>
      <c r="M65" s="8" t="n">
        <v>23.870783</v>
      </c>
      <c r="N65" s="8" t="n">
        <v>0.11509323</v>
      </c>
      <c r="O65" s="8" t="s">
        <v>49</v>
      </c>
      <c r="Q65" s="8" t="s">
        <v>50</v>
      </c>
      <c r="R65" s="8" t="n">
        <v>12</v>
      </c>
      <c r="S65" s="8" t="n">
        <v>15</v>
      </c>
      <c r="T65" s="8" t="s">
        <v>50</v>
      </c>
      <c r="U65" s="8" t="n">
        <v>0.3438078</v>
      </c>
    </row>
    <row r="66" s="8" customFormat="true" ht="15" hidden="false" customHeight="false" outlineLevel="0" collapsed="false">
      <c r="A66" s="8" t="n">
        <v>189</v>
      </c>
      <c r="B66" s="8" t="s">
        <v>71</v>
      </c>
      <c r="C66" s="8" t="s">
        <v>101</v>
      </c>
      <c r="D66" s="8" t="s">
        <v>46</v>
      </c>
      <c r="E66" s="8" t="s">
        <v>47</v>
      </c>
      <c r="F66" s="8" t="n">
        <v>23.870796</v>
      </c>
      <c r="G66" s="8" t="n">
        <v>83.2</v>
      </c>
      <c r="H66" s="8" t="s">
        <v>48</v>
      </c>
      <c r="I66" s="8" t="n">
        <v>26.028086</v>
      </c>
      <c r="J66" s="7" t="n">
        <v>26.089533</v>
      </c>
      <c r="K66" s="8" t="n">
        <v>2.1892025</v>
      </c>
      <c r="L66" s="8" t="n">
        <v>23.870796</v>
      </c>
      <c r="M66" s="8" t="n">
        <v>23.870783</v>
      </c>
      <c r="N66" s="8" t="n">
        <v>0.11509323</v>
      </c>
      <c r="O66" s="8" t="s">
        <v>49</v>
      </c>
      <c r="Q66" s="8" t="s">
        <v>50</v>
      </c>
      <c r="R66" s="8" t="n">
        <v>12</v>
      </c>
      <c r="S66" s="8" t="n">
        <v>15</v>
      </c>
      <c r="T66" s="8" t="s">
        <v>50</v>
      </c>
      <c r="U66" s="8" t="n">
        <v>0.3438078</v>
      </c>
    </row>
    <row r="67" s="8" customFormat="true" ht="15" hidden="false" customHeight="false" outlineLevel="0" collapsed="false">
      <c r="A67" s="8" t="n">
        <v>213</v>
      </c>
      <c r="B67" s="8" t="s">
        <v>71</v>
      </c>
      <c r="C67" s="8" t="s">
        <v>101</v>
      </c>
      <c r="D67" s="8" t="s">
        <v>46</v>
      </c>
      <c r="E67" s="8" t="s">
        <v>47</v>
      </c>
      <c r="F67" s="8" t="n">
        <v>23.755686</v>
      </c>
      <c r="G67" s="8" t="n">
        <v>83.2</v>
      </c>
      <c r="H67" s="8" t="s">
        <v>48</v>
      </c>
      <c r="I67" s="8" t="n">
        <v>28.308815</v>
      </c>
      <c r="J67" s="7" t="n">
        <v>26.089533</v>
      </c>
      <c r="K67" s="8" t="n">
        <v>2.1892025</v>
      </c>
      <c r="L67" s="8" t="n">
        <v>23.870796</v>
      </c>
      <c r="M67" s="8" t="n">
        <v>23.870783</v>
      </c>
      <c r="N67" s="8" t="n">
        <v>0.11509323</v>
      </c>
      <c r="O67" s="8" t="s">
        <v>49</v>
      </c>
      <c r="Q67" s="8" t="s">
        <v>50</v>
      </c>
      <c r="R67" s="8" t="n">
        <v>12</v>
      </c>
      <c r="S67" s="8" t="n">
        <v>15</v>
      </c>
      <c r="T67" s="8" t="s">
        <v>50</v>
      </c>
      <c r="U67" s="8" t="n">
        <v>0.3438078</v>
      </c>
    </row>
    <row r="68" s="8" customFormat="true" ht="15" hidden="false" customHeight="false" outlineLevel="0" collapsed="false">
      <c r="A68" s="8" t="n">
        <v>91</v>
      </c>
      <c r="B68" s="8" t="s">
        <v>72</v>
      </c>
      <c r="C68" s="8" t="s">
        <v>101</v>
      </c>
      <c r="D68" s="8" t="s">
        <v>46</v>
      </c>
      <c r="E68" s="8" t="s">
        <v>47</v>
      </c>
      <c r="F68" s="8" t="n">
        <v>23.604496</v>
      </c>
      <c r="G68" s="8" t="n">
        <v>83.2</v>
      </c>
      <c r="H68" s="8" t="s">
        <v>48</v>
      </c>
      <c r="I68" s="8" t="n">
        <v>31.610765</v>
      </c>
      <c r="J68" s="7" t="n">
        <v>29.122498</v>
      </c>
      <c r="K68" s="8" t="n">
        <v>2.9136894</v>
      </c>
      <c r="L68" s="8" t="n">
        <v>23.683521</v>
      </c>
      <c r="M68" s="8" t="n">
        <v>23.721552</v>
      </c>
      <c r="N68" s="8" t="n">
        <v>0.1400036</v>
      </c>
      <c r="O68" s="8" t="s">
        <v>49</v>
      </c>
      <c r="Q68" s="8" t="s">
        <v>50</v>
      </c>
      <c r="R68" s="8" t="n">
        <v>12</v>
      </c>
      <c r="S68" s="8" t="n">
        <v>15</v>
      </c>
      <c r="T68" s="8" t="s">
        <v>50</v>
      </c>
      <c r="U68" s="8" t="n">
        <v>0.3438078</v>
      </c>
    </row>
    <row r="69" s="8" customFormat="true" ht="15" hidden="false" customHeight="false" outlineLevel="0" collapsed="false">
      <c r="A69" s="8" t="n">
        <v>115</v>
      </c>
      <c r="B69" s="8" t="s">
        <v>72</v>
      </c>
      <c r="C69" s="8" t="s">
        <v>101</v>
      </c>
      <c r="D69" s="8" t="s">
        <v>46</v>
      </c>
      <c r="E69" s="8" t="s">
        <v>47</v>
      </c>
      <c r="F69" s="8" t="n">
        <v>23.876644</v>
      </c>
      <c r="G69" s="8" t="n">
        <v>83.2</v>
      </c>
      <c r="H69" s="8" t="s">
        <v>48</v>
      </c>
      <c r="I69" s="8" t="n">
        <v>25.917248</v>
      </c>
      <c r="J69" s="7" t="n">
        <v>29.122498</v>
      </c>
      <c r="K69" s="8" t="n">
        <v>2.9136894</v>
      </c>
      <c r="L69" s="8" t="n">
        <v>23.683521</v>
      </c>
      <c r="M69" s="8" t="n">
        <v>23.721552</v>
      </c>
      <c r="N69" s="8" t="n">
        <v>0.1400036</v>
      </c>
      <c r="O69" s="8" t="s">
        <v>49</v>
      </c>
      <c r="Q69" s="8" t="s">
        <v>50</v>
      </c>
      <c r="R69" s="8" t="n">
        <v>12</v>
      </c>
      <c r="S69" s="8" t="n">
        <v>15</v>
      </c>
      <c r="T69" s="8" t="s">
        <v>50</v>
      </c>
      <c r="U69" s="8" t="n">
        <v>0.3438078</v>
      </c>
    </row>
    <row r="70" s="8" customFormat="true" ht="15" hidden="false" customHeight="false" outlineLevel="0" collapsed="false">
      <c r="A70" s="8" t="n">
        <v>139</v>
      </c>
      <c r="B70" s="8" t="s">
        <v>72</v>
      </c>
      <c r="C70" s="8" t="s">
        <v>101</v>
      </c>
      <c r="D70" s="8" t="s">
        <v>46</v>
      </c>
      <c r="E70" s="8" t="s">
        <v>47</v>
      </c>
      <c r="F70" s="8" t="n">
        <v>23.683521</v>
      </c>
      <c r="G70" s="8" t="n">
        <v>83.2</v>
      </c>
      <c r="H70" s="8" t="s">
        <v>48</v>
      </c>
      <c r="I70" s="8" t="n">
        <v>29.839483</v>
      </c>
      <c r="J70" s="7" t="n">
        <v>29.122498</v>
      </c>
      <c r="K70" s="8" t="n">
        <v>2.9136894</v>
      </c>
      <c r="L70" s="8" t="n">
        <v>23.683521</v>
      </c>
      <c r="M70" s="8" t="n">
        <v>23.721552</v>
      </c>
      <c r="N70" s="8" t="n">
        <v>0.1400036</v>
      </c>
      <c r="O70" s="8" t="s">
        <v>49</v>
      </c>
      <c r="Q70" s="8" t="s">
        <v>50</v>
      </c>
      <c r="R70" s="8" t="n">
        <v>12</v>
      </c>
      <c r="S70" s="8" t="n">
        <v>15</v>
      </c>
      <c r="T70" s="8" t="s">
        <v>50</v>
      </c>
      <c r="U70" s="8" t="n">
        <v>0.3438078</v>
      </c>
    </row>
    <row r="71" s="8" customFormat="true" ht="15" hidden="false" customHeight="false" outlineLevel="0" collapsed="false">
      <c r="A71" s="8" t="n">
        <v>166</v>
      </c>
      <c r="B71" s="8" t="s">
        <v>73</v>
      </c>
      <c r="C71" s="8" t="s">
        <v>101</v>
      </c>
      <c r="D71" s="8" t="s">
        <v>46</v>
      </c>
      <c r="E71" s="8" t="s">
        <v>47</v>
      </c>
      <c r="F71" s="8" t="n">
        <v>23.319616</v>
      </c>
      <c r="G71" s="8" t="n">
        <v>83.1</v>
      </c>
      <c r="H71" s="8" t="s">
        <v>48</v>
      </c>
      <c r="I71" s="8" t="n">
        <v>38.914898</v>
      </c>
      <c r="J71" s="7" t="n">
        <v>35.231327</v>
      </c>
      <c r="K71" s="8" t="n">
        <v>4.6096134</v>
      </c>
      <c r="L71" s="8" t="n">
        <v>23.399288</v>
      </c>
      <c r="M71" s="8" t="n">
        <v>23.46408</v>
      </c>
      <c r="N71" s="8" t="n">
        <v>0.1855476</v>
      </c>
      <c r="O71" s="8" t="s">
        <v>49</v>
      </c>
      <c r="Q71" s="8" t="s">
        <v>50</v>
      </c>
      <c r="R71" s="8" t="n">
        <v>12</v>
      </c>
      <c r="S71" s="8" t="n">
        <v>15</v>
      </c>
      <c r="T71" s="8" t="s">
        <v>50</v>
      </c>
      <c r="U71" s="8" t="n">
        <v>0.3438078</v>
      </c>
    </row>
    <row r="72" s="8" customFormat="true" ht="15" hidden="false" customHeight="false" outlineLevel="0" collapsed="false">
      <c r="A72" s="8" t="n">
        <v>190</v>
      </c>
      <c r="B72" s="8" t="s">
        <v>73</v>
      </c>
      <c r="C72" s="8" t="s">
        <v>101</v>
      </c>
      <c r="D72" s="8" t="s">
        <v>46</v>
      </c>
      <c r="E72" s="8" t="s">
        <v>47</v>
      </c>
      <c r="F72" s="8" t="n">
        <v>23.399288</v>
      </c>
      <c r="G72" s="8" t="n">
        <v>83.1</v>
      </c>
      <c r="H72" s="8" t="s">
        <v>48</v>
      </c>
      <c r="I72" s="8" t="n">
        <v>36.717007</v>
      </c>
      <c r="J72" s="7" t="n">
        <v>35.231327</v>
      </c>
      <c r="K72" s="8" t="n">
        <v>4.6096134</v>
      </c>
      <c r="L72" s="8" t="n">
        <v>23.399288</v>
      </c>
      <c r="M72" s="8" t="n">
        <v>23.46408</v>
      </c>
      <c r="N72" s="8" t="n">
        <v>0.1855476</v>
      </c>
      <c r="O72" s="8" t="s">
        <v>49</v>
      </c>
      <c r="Q72" s="8" t="s">
        <v>50</v>
      </c>
      <c r="R72" s="8" t="n">
        <v>12</v>
      </c>
      <c r="S72" s="8" t="n">
        <v>15</v>
      </c>
      <c r="T72" s="8" t="s">
        <v>50</v>
      </c>
      <c r="U72" s="8" t="n">
        <v>0.3438078</v>
      </c>
    </row>
    <row r="73" s="8" customFormat="true" ht="15" hidden="false" customHeight="false" outlineLevel="0" collapsed="false">
      <c r="A73" s="8" t="n">
        <v>214</v>
      </c>
      <c r="B73" s="8" t="s">
        <v>73</v>
      </c>
      <c r="C73" s="8" t="s">
        <v>101</v>
      </c>
      <c r="D73" s="8" t="s">
        <v>46</v>
      </c>
      <c r="E73" s="8" t="s">
        <v>47</v>
      </c>
      <c r="F73" s="8" t="n">
        <v>23.673336</v>
      </c>
      <c r="G73" s="8" t="n">
        <v>83.1</v>
      </c>
      <c r="H73" s="8" t="s">
        <v>48</v>
      </c>
      <c r="I73" s="8" t="n">
        <v>30.062078</v>
      </c>
      <c r="J73" s="7" t="n">
        <v>35.231327</v>
      </c>
      <c r="K73" s="8" t="n">
        <v>4.6096134</v>
      </c>
      <c r="L73" s="8" t="n">
        <v>23.399288</v>
      </c>
      <c r="M73" s="8" t="n">
        <v>23.46408</v>
      </c>
      <c r="N73" s="8" t="n">
        <v>0.1855476</v>
      </c>
      <c r="O73" s="8" t="s">
        <v>49</v>
      </c>
      <c r="Q73" s="8" t="s">
        <v>50</v>
      </c>
      <c r="R73" s="8" t="n">
        <v>12</v>
      </c>
      <c r="S73" s="8" t="n">
        <v>15</v>
      </c>
      <c r="T73" s="8" t="s">
        <v>50</v>
      </c>
      <c r="U73" s="8" t="n">
        <v>0.3438078</v>
      </c>
    </row>
    <row r="74" s="8" customFormat="true" ht="15" hidden="false" customHeight="false" outlineLevel="0" collapsed="false">
      <c r="A74" s="8" t="n">
        <v>167</v>
      </c>
      <c r="B74" s="8" t="s">
        <v>74</v>
      </c>
      <c r="C74" s="8" t="s">
        <v>101</v>
      </c>
      <c r="D74" s="8" t="s">
        <v>46</v>
      </c>
      <c r="E74" s="8" t="s">
        <v>47</v>
      </c>
      <c r="F74" s="8" t="n">
        <v>22.714434</v>
      </c>
      <c r="G74" s="8" t="n">
        <v>83.1</v>
      </c>
      <c r="H74" s="8" t="s">
        <v>48</v>
      </c>
      <c r="I74" s="8" t="n">
        <v>60.520657</v>
      </c>
      <c r="J74" s="7" t="n">
        <v>59.481785</v>
      </c>
      <c r="K74" s="8" t="n">
        <v>6.272472</v>
      </c>
      <c r="L74" s="8" t="n">
        <v>22.714434</v>
      </c>
      <c r="M74" s="8" t="n">
        <v>22.743357</v>
      </c>
      <c r="N74" s="8" t="n">
        <v>0.14696486</v>
      </c>
      <c r="O74" s="8" t="s">
        <v>49</v>
      </c>
      <c r="Q74" s="8" t="s">
        <v>50</v>
      </c>
      <c r="R74" s="8" t="n">
        <v>12</v>
      </c>
      <c r="S74" s="8" t="n">
        <v>15</v>
      </c>
      <c r="T74" s="8" t="s">
        <v>50</v>
      </c>
      <c r="U74" s="8" t="n">
        <v>0.3438078</v>
      </c>
    </row>
    <row r="75" s="8" customFormat="true" ht="15" hidden="false" customHeight="false" outlineLevel="0" collapsed="false">
      <c r="A75" s="8" t="n">
        <v>191</v>
      </c>
      <c r="B75" s="8" t="s">
        <v>74</v>
      </c>
      <c r="C75" s="8" t="s">
        <v>101</v>
      </c>
      <c r="D75" s="8" t="s">
        <v>46</v>
      </c>
      <c r="E75" s="8" t="s">
        <v>47</v>
      </c>
      <c r="F75" s="8" t="n">
        <v>22.613005</v>
      </c>
      <c r="G75" s="8" t="n">
        <v>83.1</v>
      </c>
      <c r="H75" s="8" t="s">
        <v>48</v>
      </c>
      <c r="I75" s="8" t="n">
        <v>65.16996</v>
      </c>
      <c r="J75" s="7" t="n">
        <v>59.481785</v>
      </c>
      <c r="K75" s="8" t="n">
        <v>6.272472</v>
      </c>
      <c r="L75" s="8" t="n">
        <v>22.714434</v>
      </c>
      <c r="M75" s="8" t="n">
        <v>22.743357</v>
      </c>
      <c r="N75" s="8" t="n">
        <v>0.14696486</v>
      </c>
      <c r="O75" s="8" t="s">
        <v>49</v>
      </c>
      <c r="Q75" s="8" t="s">
        <v>50</v>
      </c>
      <c r="R75" s="8" t="n">
        <v>12</v>
      </c>
      <c r="S75" s="8" t="n">
        <v>15</v>
      </c>
      <c r="T75" s="8" t="s">
        <v>50</v>
      </c>
      <c r="U75" s="8" t="n">
        <v>0.3438078</v>
      </c>
    </row>
    <row r="76" s="8" customFormat="true" ht="15" hidden="false" customHeight="false" outlineLevel="0" collapsed="false">
      <c r="A76" s="8" t="n">
        <v>215</v>
      </c>
      <c r="B76" s="8" t="s">
        <v>74</v>
      </c>
      <c r="C76" s="8" t="s">
        <v>101</v>
      </c>
      <c r="D76" s="8" t="s">
        <v>46</v>
      </c>
      <c r="E76" s="8" t="s">
        <v>47</v>
      </c>
      <c r="F76" s="8" t="n">
        <v>22.902634</v>
      </c>
      <c r="G76" s="8" t="n">
        <v>83.1</v>
      </c>
      <c r="H76" s="8" t="s">
        <v>48</v>
      </c>
      <c r="I76" s="8" t="n">
        <v>52.754734</v>
      </c>
      <c r="J76" s="7" t="n">
        <v>59.481785</v>
      </c>
      <c r="K76" s="8" t="n">
        <v>6.272472</v>
      </c>
      <c r="L76" s="8" t="n">
        <v>22.714434</v>
      </c>
      <c r="M76" s="8" t="n">
        <v>22.743357</v>
      </c>
      <c r="N76" s="8" t="n">
        <v>0.14696486</v>
      </c>
      <c r="O76" s="8" t="s">
        <v>49</v>
      </c>
      <c r="Q76" s="8" t="s">
        <v>50</v>
      </c>
      <c r="R76" s="8" t="n">
        <v>12</v>
      </c>
      <c r="S76" s="8" t="n">
        <v>15</v>
      </c>
      <c r="T76" s="8" t="s">
        <v>50</v>
      </c>
      <c r="U76" s="8" t="n">
        <v>0.3438078</v>
      </c>
    </row>
    <row r="77" s="8" customFormat="true" ht="15" hidden="false" customHeight="false" outlineLevel="0" collapsed="false">
      <c r="A77" s="8" t="n">
        <v>168</v>
      </c>
      <c r="B77" s="8" t="s">
        <v>75</v>
      </c>
      <c r="C77" s="8" t="s">
        <v>101</v>
      </c>
      <c r="D77" s="8" t="s">
        <v>46</v>
      </c>
      <c r="E77" s="8" t="s">
        <v>47</v>
      </c>
      <c r="F77" s="8" t="n">
        <v>21.63592</v>
      </c>
      <c r="G77" s="8" t="n">
        <v>83.1</v>
      </c>
      <c r="H77" s="8" t="s">
        <v>48</v>
      </c>
      <c r="I77" s="8" t="n">
        <v>132.95178</v>
      </c>
      <c r="J77" s="7" t="n">
        <v>116.99935</v>
      </c>
      <c r="K77" s="8" t="n">
        <v>15.787224</v>
      </c>
      <c r="L77" s="8" t="n">
        <v>21.815022</v>
      </c>
      <c r="M77" s="8" t="n">
        <v>21.819452</v>
      </c>
      <c r="N77" s="8" t="n">
        <v>0.18578772</v>
      </c>
      <c r="O77" s="8" t="s">
        <v>49</v>
      </c>
      <c r="Q77" s="8" t="s">
        <v>50</v>
      </c>
      <c r="R77" s="8" t="n">
        <v>12</v>
      </c>
      <c r="S77" s="8" t="n">
        <v>15</v>
      </c>
      <c r="T77" s="8" t="s">
        <v>50</v>
      </c>
      <c r="U77" s="8" t="n">
        <v>0.3438078</v>
      </c>
    </row>
    <row r="78" s="8" customFormat="true" ht="15" hidden="false" customHeight="false" outlineLevel="0" collapsed="false">
      <c r="A78" s="8" t="n">
        <v>192</v>
      </c>
      <c r="B78" s="8" t="s">
        <v>75</v>
      </c>
      <c r="C78" s="8" t="s">
        <v>101</v>
      </c>
      <c r="D78" s="8" t="s">
        <v>46</v>
      </c>
      <c r="E78" s="8" t="s">
        <v>47</v>
      </c>
      <c r="F78" s="8" t="n">
        <v>21.815022</v>
      </c>
      <c r="G78" s="8" t="n">
        <v>83.1</v>
      </c>
      <c r="H78" s="8" t="s">
        <v>48</v>
      </c>
      <c r="I78" s="8" t="n">
        <v>116.66358</v>
      </c>
      <c r="J78" s="7" t="n">
        <v>116.99935</v>
      </c>
      <c r="K78" s="8" t="n">
        <v>15.787224</v>
      </c>
      <c r="L78" s="8" t="n">
        <v>21.815022</v>
      </c>
      <c r="M78" s="8" t="n">
        <v>21.819452</v>
      </c>
      <c r="N78" s="8" t="n">
        <v>0.18578772</v>
      </c>
      <c r="O78" s="8" t="s">
        <v>49</v>
      </c>
      <c r="Q78" s="8" t="s">
        <v>50</v>
      </c>
      <c r="R78" s="8" t="n">
        <v>12</v>
      </c>
      <c r="S78" s="8" t="n">
        <v>15</v>
      </c>
      <c r="T78" s="8" t="s">
        <v>50</v>
      </c>
      <c r="U78" s="8" t="n">
        <v>0.3438078</v>
      </c>
    </row>
    <row r="79" s="8" customFormat="true" ht="15" hidden="false" customHeight="false" outlineLevel="0" collapsed="false">
      <c r="A79" s="8" t="n">
        <v>216</v>
      </c>
      <c r="B79" s="8" t="s">
        <v>75</v>
      </c>
      <c r="C79" s="8" t="s">
        <v>101</v>
      </c>
      <c r="D79" s="8" t="s">
        <v>46</v>
      </c>
      <c r="E79" s="8" t="s">
        <v>47</v>
      </c>
      <c r="F79" s="8" t="n">
        <v>22.007416</v>
      </c>
      <c r="G79" s="8" t="n">
        <v>83.1</v>
      </c>
      <c r="H79" s="8" t="s">
        <v>48</v>
      </c>
      <c r="I79" s="8" t="n">
        <v>101.38269</v>
      </c>
      <c r="J79" s="7" t="n">
        <v>116.99935</v>
      </c>
      <c r="K79" s="8" t="n">
        <v>15.787224</v>
      </c>
      <c r="L79" s="8" t="n">
        <v>21.815022</v>
      </c>
      <c r="M79" s="8" t="n">
        <v>21.819452</v>
      </c>
      <c r="N79" s="8" t="n">
        <v>0.18578772</v>
      </c>
      <c r="O79" s="8" t="s">
        <v>49</v>
      </c>
      <c r="Q79" s="8" t="s">
        <v>50</v>
      </c>
      <c r="R79" s="8" t="n">
        <v>12</v>
      </c>
      <c r="S79" s="8" t="n">
        <v>15</v>
      </c>
      <c r="T79" s="8" t="s">
        <v>50</v>
      </c>
      <c r="U79" s="8" t="n">
        <v>0.3438078</v>
      </c>
    </row>
    <row r="80" s="8" customFormat="true" ht="15" hidden="false" customHeight="false" outlineLevel="0" collapsed="false">
      <c r="A80" s="8" t="n">
        <v>217</v>
      </c>
      <c r="B80" s="8" t="s">
        <v>76</v>
      </c>
      <c r="C80" s="8" t="s">
        <v>101</v>
      </c>
      <c r="D80" s="8" t="s">
        <v>46</v>
      </c>
      <c r="E80" s="8" t="s">
        <v>47</v>
      </c>
      <c r="F80" s="8" t="n">
        <v>22.89511</v>
      </c>
      <c r="G80" s="8" t="n">
        <v>83.1</v>
      </c>
      <c r="H80" s="8" t="s">
        <v>48</v>
      </c>
      <c r="I80" s="8" t="n">
        <v>53.045185</v>
      </c>
      <c r="J80" s="7" t="n">
        <v>48.90474</v>
      </c>
      <c r="K80" s="8" t="n">
        <v>6.0352583</v>
      </c>
      <c r="L80" s="8" t="n">
        <v>22.9306</v>
      </c>
      <c r="M80" s="8" t="n">
        <v>23.01381</v>
      </c>
      <c r="N80" s="8" t="n">
        <v>0.17575729</v>
      </c>
      <c r="O80" s="8" t="s">
        <v>49</v>
      </c>
      <c r="Q80" s="8" t="s">
        <v>50</v>
      </c>
      <c r="R80" s="8" t="n">
        <v>12</v>
      </c>
      <c r="S80" s="8" t="n">
        <v>15</v>
      </c>
      <c r="T80" s="8" t="s">
        <v>50</v>
      </c>
      <c r="U80" s="8" t="n">
        <v>0.3438078</v>
      </c>
    </row>
    <row r="81" s="8" customFormat="true" ht="15" hidden="false" customHeight="false" outlineLevel="0" collapsed="false">
      <c r="A81" s="8" t="n">
        <v>241</v>
      </c>
      <c r="B81" s="8" t="s">
        <v>76</v>
      </c>
      <c r="C81" s="8" t="s">
        <v>101</v>
      </c>
      <c r="D81" s="8" t="s">
        <v>46</v>
      </c>
      <c r="E81" s="8" t="s">
        <v>47</v>
      </c>
      <c r="F81" s="8" t="n">
        <v>23.21572</v>
      </c>
      <c r="G81" s="8" t="n">
        <v>83.1</v>
      </c>
      <c r="H81" s="8" t="s">
        <v>48</v>
      </c>
      <c r="I81" s="8" t="n">
        <v>41.979946</v>
      </c>
      <c r="J81" s="7" t="n">
        <v>48.90474</v>
      </c>
      <c r="K81" s="8" t="n">
        <v>6.0352583</v>
      </c>
      <c r="L81" s="8" t="n">
        <v>22.9306</v>
      </c>
      <c r="M81" s="8" t="n">
        <v>23.01381</v>
      </c>
      <c r="N81" s="8" t="n">
        <v>0.17575729</v>
      </c>
      <c r="O81" s="8" t="s">
        <v>49</v>
      </c>
      <c r="Q81" s="8" t="s">
        <v>50</v>
      </c>
      <c r="R81" s="8" t="n">
        <v>12</v>
      </c>
      <c r="S81" s="8" t="n">
        <v>15</v>
      </c>
      <c r="T81" s="8" t="s">
        <v>50</v>
      </c>
      <c r="U81" s="8" t="n">
        <v>0.3438078</v>
      </c>
    </row>
    <row r="82" s="8" customFormat="true" ht="15" hidden="false" customHeight="false" outlineLevel="0" collapsed="false">
      <c r="A82" s="8" t="n">
        <v>265</v>
      </c>
      <c r="B82" s="8" t="s">
        <v>76</v>
      </c>
      <c r="C82" s="8" t="s">
        <v>101</v>
      </c>
      <c r="D82" s="8" t="s">
        <v>46</v>
      </c>
      <c r="E82" s="8" t="s">
        <v>47</v>
      </c>
      <c r="F82" s="8" t="n">
        <v>22.9306</v>
      </c>
      <c r="G82" s="8" t="n">
        <v>83.1</v>
      </c>
      <c r="H82" s="8" t="s">
        <v>48</v>
      </c>
      <c r="I82" s="8" t="n">
        <v>51.689095</v>
      </c>
      <c r="J82" s="7" t="n">
        <v>48.90474</v>
      </c>
      <c r="K82" s="8" t="n">
        <v>6.0352583</v>
      </c>
      <c r="L82" s="8" t="n">
        <v>22.9306</v>
      </c>
      <c r="M82" s="8" t="n">
        <v>23.01381</v>
      </c>
      <c r="N82" s="8" t="n">
        <v>0.17575729</v>
      </c>
      <c r="O82" s="8" t="s">
        <v>49</v>
      </c>
      <c r="Q82" s="8" t="s">
        <v>50</v>
      </c>
      <c r="R82" s="8" t="n">
        <v>12</v>
      </c>
      <c r="S82" s="8" t="n">
        <v>15</v>
      </c>
      <c r="T82" s="8" t="s">
        <v>50</v>
      </c>
      <c r="U82" s="8" t="n">
        <v>0.3438078</v>
      </c>
    </row>
    <row r="83" s="8" customFormat="true" ht="15" hidden="false" customHeight="false" outlineLevel="0" collapsed="false">
      <c r="A83" s="8" t="n">
        <v>218</v>
      </c>
      <c r="B83" s="8" t="s">
        <v>77</v>
      </c>
      <c r="C83" s="8" t="s">
        <v>101</v>
      </c>
      <c r="D83" s="8" t="s">
        <v>46</v>
      </c>
      <c r="E83" s="8" t="s">
        <v>47</v>
      </c>
      <c r="F83" s="8" t="n">
        <v>24.324232</v>
      </c>
      <c r="G83" s="8" t="n">
        <v>83.1</v>
      </c>
      <c r="H83" s="8" t="s">
        <v>48</v>
      </c>
      <c r="I83" s="8" t="n">
        <v>18.695814</v>
      </c>
      <c r="J83" s="7" t="n">
        <v>18.19594</v>
      </c>
      <c r="K83" s="8" t="n">
        <v>1.632035</v>
      </c>
      <c r="L83" s="8" t="n">
        <v>24.324232</v>
      </c>
      <c r="M83" s="8" t="n">
        <v>24.365152</v>
      </c>
      <c r="N83" s="8" t="n">
        <v>0.12557635</v>
      </c>
      <c r="O83" s="8" t="s">
        <v>49</v>
      </c>
      <c r="Q83" s="8" t="s">
        <v>50</v>
      </c>
      <c r="R83" s="8" t="n">
        <v>12</v>
      </c>
      <c r="S83" s="8" t="n">
        <v>15</v>
      </c>
      <c r="T83" s="8" t="s">
        <v>50</v>
      </c>
      <c r="U83" s="8" t="n">
        <v>0.3438078</v>
      </c>
    </row>
    <row r="84" s="8" customFormat="true" ht="15" hidden="false" customHeight="false" outlineLevel="0" collapsed="false">
      <c r="A84" s="8" t="n">
        <v>242</v>
      </c>
      <c r="B84" s="8" t="s">
        <v>77</v>
      </c>
      <c r="C84" s="8" t="s">
        <v>101</v>
      </c>
      <c r="D84" s="8" t="s">
        <v>46</v>
      </c>
      <c r="E84" s="8" t="s">
        <v>47</v>
      </c>
      <c r="F84" s="8" t="n">
        <v>24.506086</v>
      </c>
      <c r="G84" s="8" t="n">
        <v>83.1</v>
      </c>
      <c r="H84" s="8" t="s">
        <v>48</v>
      </c>
      <c r="I84" s="8" t="n">
        <v>16.372429</v>
      </c>
      <c r="J84" s="7" t="n">
        <v>18.19594</v>
      </c>
      <c r="K84" s="8" t="n">
        <v>1.632035</v>
      </c>
      <c r="L84" s="8" t="n">
        <v>24.324232</v>
      </c>
      <c r="M84" s="8" t="n">
        <v>24.365152</v>
      </c>
      <c r="N84" s="8" t="n">
        <v>0.12557635</v>
      </c>
      <c r="O84" s="8" t="s">
        <v>49</v>
      </c>
      <c r="Q84" s="8" t="s">
        <v>50</v>
      </c>
      <c r="R84" s="8" t="n">
        <v>12</v>
      </c>
      <c r="S84" s="8" t="n">
        <v>15</v>
      </c>
      <c r="T84" s="8" t="s">
        <v>50</v>
      </c>
      <c r="U84" s="8" t="n">
        <v>0.3438078</v>
      </c>
    </row>
    <row r="85" s="8" customFormat="true" ht="15" hidden="false" customHeight="false" outlineLevel="0" collapsed="false">
      <c r="A85" s="8" t="n">
        <v>266</v>
      </c>
      <c r="B85" s="8" t="s">
        <v>77</v>
      </c>
      <c r="C85" s="8" t="s">
        <v>101</v>
      </c>
      <c r="D85" s="8" t="s">
        <v>46</v>
      </c>
      <c r="E85" s="8" t="s">
        <v>47</v>
      </c>
      <c r="F85" s="8" t="n">
        <v>24.265142</v>
      </c>
      <c r="G85" s="8" t="n">
        <v>83.1</v>
      </c>
      <c r="H85" s="8" t="s">
        <v>48</v>
      </c>
      <c r="I85" s="8" t="n">
        <v>19.519575</v>
      </c>
      <c r="J85" s="7" t="n">
        <v>18.19594</v>
      </c>
      <c r="K85" s="8" t="n">
        <v>1.632035</v>
      </c>
      <c r="L85" s="8" t="n">
        <v>24.324232</v>
      </c>
      <c r="M85" s="8" t="n">
        <v>24.365152</v>
      </c>
      <c r="N85" s="8" t="n">
        <v>0.12557635</v>
      </c>
      <c r="O85" s="8" t="s">
        <v>49</v>
      </c>
      <c r="Q85" s="8" t="s">
        <v>50</v>
      </c>
      <c r="R85" s="8" t="n">
        <v>12</v>
      </c>
      <c r="S85" s="8" t="n">
        <v>15</v>
      </c>
      <c r="T85" s="8" t="s">
        <v>50</v>
      </c>
      <c r="U85" s="8" t="n">
        <v>0.3438078</v>
      </c>
    </row>
    <row r="86" s="8" customFormat="true" ht="15" hidden="false" customHeight="false" outlineLevel="0" collapsed="false">
      <c r="A86" s="8" t="n">
        <v>219</v>
      </c>
      <c r="B86" s="8" t="s">
        <v>78</v>
      </c>
      <c r="C86" s="8" t="s">
        <v>101</v>
      </c>
      <c r="D86" s="8" t="s">
        <v>46</v>
      </c>
      <c r="E86" s="8" t="s">
        <v>47</v>
      </c>
      <c r="F86" s="8" t="n">
        <v>22.566336</v>
      </c>
      <c r="G86" s="8" t="n">
        <v>83.3</v>
      </c>
      <c r="H86" s="8" t="s">
        <v>48</v>
      </c>
      <c r="I86" s="8" t="n">
        <v>67.427536</v>
      </c>
      <c r="J86" s="7" t="n">
        <v>69.17118</v>
      </c>
      <c r="K86" s="8" t="n">
        <v>5.807671</v>
      </c>
      <c r="L86" s="8" t="n">
        <v>22.566336</v>
      </c>
      <c r="M86" s="8" t="n">
        <v>22.534506</v>
      </c>
      <c r="N86" s="8" t="n">
        <v>0.11335854</v>
      </c>
      <c r="O86" s="8" t="s">
        <v>49</v>
      </c>
      <c r="Q86" s="8" t="s">
        <v>50</v>
      </c>
      <c r="R86" s="8" t="n">
        <v>12</v>
      </c>
      <c r="S86" s="8" t="n">
        <v>15</v>
      </c>
      <c r="T86" s="8" t="s">
        <v>50</v>
      </c>
      <c r="U86" s="8" t="n">
        <v>0.3438078</v>
      </c>
    </row>
    <row r="87" s="8" customFormat="true" ht="15" hidden="false" customHeight="false" outlineLevel="0" collapsed="false">
      <c r="A87" s="8" t="n">
        <v>243</v>
      </c>
      <c r="B87" s="8" t="s">
        <v>78</v>
      </c>
      <c r="C87" s="8" t="s">
        <v>101</v>
      </c>
      <c r="D87" s="8" t="s">
        <v>46</v>
      </c>
      <c r="E87" s="8" t="s">
        <v>47</v>
      </c>
      <c r="F87" s="8" t="n">
        <v>22.628546</v>
      </c>
      <c r="G87" s="8" t="n">
        <v>83.1</v>
      </c>
      <c r="H87" s="8" t="s">
        <v>48</v>
      </c>
      <c r="I87" s="8" t="n">
        <v>64.435074</v>
      </c>
      <c r="J87" s="7" t="n">
        <v>69.17118</v>
      </c>
      <c r="K87" s="8" t="n">
        <v>5.807671</v>
      </c>
      <c r="L87" s="8" t="n">
        <v>22.566336</v>
      </c>
      <c r="M87" s="8" t="n">
        <v>22.534506</v>
      </c>
      <c r="N87" s="8" t="n">
        <v>0.11335854</v>
      </c>
      <c r="O87" s="8" t="s">
        <v>49</v>
      </c>
      <c r="Q87" s="8" t="s">
        <v>50</v>
      </c>
      <c r="R87" s="8" t="n">
        <v>12</v>
      </c>
      <c r="S87" s="8" t="n">
        <v>15</v>
      </c>
      <c r="T87" s="8" t="s">
        <v>50</v>
      </c>
      <c r="U87" s="8" t="n">
        <v>0.3438078</v>
      </c>
    </row>
    <row r="88" s="8" customFormat="true" ht="15" hidden="false" customHeight="false" outlineLevel="0" collapsed="false">
      <c r="A88" s="8" t="n">
        <v>267</v>
      </c>
      <c r="B88" s="8" t="s">
        <v>78</v>
      </c>
      <c r="C88" s="8" t="s">
        <v>101</v>
      </c>
      <c r="D88" s="8" t="s">
        <v>46</v>
      </c>
      <c r="E88" s="8" t="s">
        <v>47</v>
      </c>
      <c r="F88" s="8" t="n">
        <v>22.408634</v>
      </c>
      <c r="G88" s="8" t="n">
        <v>83.1</v>
      </c>
      <c r="H88" s="8" t="s">
        <v>48</v>
      </c>
      <c r="I88" s="8" t="n">
        <v>75.650925</v>
      </c>
      <c r="J88" s="7" t="n">
        <v>69.17118</v>
      </c>
      <c r="K88" s="8" t="n">
        <v>5.807671</v>
      </c>
      <c r="L88" s="8" t="n">
        <v>22.566336</v>
      </c>
      <c r="M88" s="8" t="n">
        <v>22.534506</v>
      </c>
      <c r="N88" s="8" t="n">
        <v>0.11335854</v>
      </c>
      <c r="O88" s="8" t="s">
        <v>49</v>
      </c>
      <c r="Q88" s="8" t="s">
        <v>50</v>
      </c>
      <c r="R88" s="8" t="n">
        <v>12</v>
      </c>
      <c r="S88" s="8" t="n">
        <v>15</v>
      </c>
      <c r="T88" s="8" t="s">
        <v>50</v>
      </c>
      <c r="U88" s="8" t="n">
        <v>0.3438078</v>
      </c>
    </row>
    <row r="89" s="8" customFormat="true" ht="15" hidden="false" customHeight="false" outlineLevel="0" collapsed="false">
      <c r="A89" s="8" t="n">
        <v>220</v>
      </c>
      <c r="B89" s="8" t="s">
        <v>79</v>
      </c>
      <c r="C89" s="8" t="s">
        <v>101</v>
      </c>
      <c r="D89" s="8" t="s">
        <v>46</v>
      </c>
      <c r="E89" s="8" t="s">
        <v>47</v>
      </c>
      <c r="F89" s="8" t="n">
        <v>22.065838</v>
      </c>
      <c r="G89" s="8" t="n">
        <v>83.3</v>
      </c>
      <c r="H89" s="8" t="s">
        <v>48</v>
      </c>
      <c r="I89" s="8" t="n">
        <v>97.151474</v>
      </c>
      <c r="J89" s="7" t="n">
        <v>83.23189</v>
      </c>
      <c r="K89" s="8" t="n">
        <v>16.837355</v>
      </c>
      <c r="L89" s="8" t="n">
        <v>22.200996</v>
      </c>
      <c r="M89" s="8" t="n">
        <v>22.297876</v>
      </c>
      <c r="N89" s="8" t="n">
        <v>0.29276267</v>
      </c>
      <c r="O89" s="8" t="s">
        <v>49</v>
      </c>
      <c r="Q89" s="8" t="s">
        <v>50</v>
      </c>
      <c r="R89" s="8" t="n">
        <v>12</v>
      </c>
      <c r="S89" s="8" t="n">
        <v>15</v>
      </c>
      <c r="T89" s="8" t="s">
        <v>50</v>
      </c>
      <c r="U89" s="8" t="n">
        <v>0.3438078</v>
      </c>
    </row>
    <row r="90" s="8" customFormat="true" ht="15" hidden="false" customHeight="false" outlineLevel="0" collapsed="false">
      <c r="A90" s="8" t="n">
        <v>244</v>
      </c>
      <c r="B90" s="8" t="s">
        <v>79</v>
      </c>
      <c r="C90" s="8" t="s">
        <v>101</v>
      </c>
      <c r="D90" s="8" t="s">
        <v>46</v>
      </c>
      <c r="E90" s="8" t="s">
        <v>47</v>
      </c>
      <c r="F90" s="8" t="n">
        <v>22.626802</v>
      </c>
      <c r="G90" s="8" t="n">
        <v>83.3</v>
      </c>
      <c r="H90" s="8" t="s">
        <v>48</v>
      </c>
      <c r="I90" s="8" t="n">
        <v>64.51708</v>
      </c>
      <c r="J90" s="7" t="n">
        <v>83.23189</v>
      </c>
      <c r="K90" s="8" t="n">
        <v>16.837355</v>
      </c>
      <c r="L90" s="8" t="n">
        <v>22.200996</v>
      </c>
      <c r="M90" s="8" t="n">
        <v>22.297876</v>
      </c>
      <c r="N90" s="8" t="n">
        <v>0.29276267</v>
      </c>
      <c r="O90" s="8" t="s">
        <v>49</v>
      </c>
      <c r="Q90" s="8" t="s">
        <v>50</v>
      </c>
      <c r="R90" s="8" t="n">
        <v>12</v>
      </c>
      <c r="S90" s="8" t="n">
        <v>15</v>
      </c>
      <c r="T90" s="8" t="s">
        <v>50</v>
      </c>
      <c r="U90" s="8" t="n">
        <v>0.3438078</v>
      </c>
    </row>
    <row r="91" s="8" customFormat="true" ht="15" hidden="false" customHeight="false" outlineLevel="0" collapsed="false">
      <c r="A91" s="8" t="n">
        <v>268</v>
      </c>
      <c r="B91" s="8" t="s">
        <v>79</v>
      </c>
      <c r="C91" s="8" t="s">
        <v>101</v>
      </c>
      <c r="D91" s="8" t="s">
        <v>46</v>
      </c>
      <c r="E91" s="8" t="s">
        <v>47</v>
      </c>
      <c r="F91" s="8" t="n">
        <v>22.200996</v>
      </c>
      <c r="G91" s="8" t="n">
        <v>83.1</v>
      </c>
      <c r="H91" s="8" t="s">
        <v>48</v>
      </c>
      <c r="I91" s="8" t="n">
        <v>88.02711</v>
      </c>
      <c r="J91" s="7" t="n">
        <v>83.23189</v>
      </c>
      <c r="K91" s="8" t="n">
        <v>16.837355</v>
      </c>
      <c r="L91" s="8" t="n">
        <v>22.200996</v>
      </c>
      <c r="M91" s="8" t="n">
        <v>22.297876</v>
      </c>
      <c r="N91" s="8" t="n">
        <v>0.29276267</v>
      </c>
      <c r="O91" s="8" t="s">
        <v>49</v>
      </c>
      <c r="Q91" s="8" t="s">
        <v>50</v>
      </c>
      <c r="R91" s="8" t="n">
        <v>12</v>
      </c>
      <c r="S91" s="8" t="n">
        <v>15</v>
      </c>
      <c r="T91" s="8" t="s">
        <v>50</v>
      </c>
      <c r="U91" s="8" t="n">
        <v>0.3438078</v>
      </c>
    </row>
    <row r="92" s="8" customFormat="true" ht="15" hidden="false" customHeight="false" outlineLevel="0" collapsed="false">
      <c r="A92" s="8" t="n">
        <v>221</v>
      </c>
      <c r="B92" s="8" t="s">
        <v>80</v>
      </c>
      <c r="C92" s="8" t="s">
        <v>101</v>
      </c>
      <c r="D92" s="8" t="s">
        <v>46</v>
      </c>
      <c r="E92" s="8" t="s">
        <v>47</v>
      </c>
      <c r="F92" s="8" t="n">
        <v>24.223648</v>
      </c>
      <c r="G92" s="8" t="n">
        <v>83.3</v>
      </c>
      <c r="H92" s="8" t="s">
        <v>48</v>
      </c>
      <c r="I92" s="8" t="n">
        <v>20.119646</v>
      </c>
      <c r="J92" s="7" t="n">
        <v>18.814894</v>
      </c>
      <c r="K92" s="8" t="n">
        <v>5.0868917</v>
      </c>
      <c r="L92" s="8" t="n">
        <v>24.223648</v>
      </c>
      <c r="M92" s="8" t="n">
        <v>24.352545</v>
      </c>
      <c r="N92" s="8" t="n">
        <v>0.39986938</v>
      </c>
      <c r="O92" s="8" t="s">
        <v>49</v>
      </c>
      <c r="Q92" s="8" t="s">
        <v>50</v>
      </c>
      <c r="R92" s="8" t="n">
        <v>12</v>
      </c>
      <c r="S92" s="8" t="n">
        <v>15</v>
      </c>
      <c r="T92" s="8" t="s">
        <v>50</v>
      </c>
      <c r="U92" s="8" t="n">
        <v>0.3438078</v>
      </c>
    </row>
    <row r="93" s="8" customFormat="true" ht="15" hidden="false" customHeight="false" outlineLevel="0" collapsed="false">
      <c r="A93" s="8" t="n">
        <v>245</v>
      </c>
      <c r="B93" s="8" t="s">
        <v>80</v>
      </c>
      <c r="C93" s="8" t="s">
        <v>101</v>
      </c>
      <c r="D93" s="8" t="s">
        <v>46</v>
      </c>
      <c r="E93" s="8" t="s">
        <v>47</v>
      </c>
      <c r="F93" s="8" t="n">
        <v>24.800966</v>
      </c>
      <c r="G93" s="8" t="n">
        <v>83.3</v>
      </c>
      <c r="H93" s="8" t="s">
        <v>48</v>
      </c>
      <c r="I93" s="8" t="n">
        <v>13.202709</v>
      </c>
      <c r="J93" s="7" t="n">
        <v>18.814894</v>
      </c>
      <c r="K93" s="8" t="n">
        <v>5.0868917</v>
      </c>
      <c r="L93" s="8" t="n">
        <v>24.223648</v>
      </c>
      <c r="M93" s="8" t="n">
        <v>24.352545</v>
      </c>
      <c r="N93" s="8" t="n">
        <v>0.39986938</v>
      </c>
      <c r="O93" s="8" t="s">
        <v>49</v>
      </c>
      <c r="Q93" s="8" t="s">
        <v>50</v>
      </c>
      <c r="R93" s="8" t="n">
        <v>12</v>
      </c>
      <c r="S93" s="8" t="n">
        <v>15</v>
      </c>
      <c r="T93" s="8" t="s">
        <v>50</v>
      </c>
      <c r="U93" s="8" t="n">
        <v>0.3438078</v>
      </c>
    </row>
    <row r="94" s="8" customFormat="true" ht="15" hidden="false" customHeight="false" outlineLevel="0" collapsed="false">
      <c r="A94" s="8" t="n">
        <v>269</v>
      </c>
      <c r="B94" s="8" t="s">
        <v>80</v>
      </c>
      <c r="C94" s="8" t="s">
        <v>101</v>
      </c>
      <c r="D94" s="8" t="s">
        <v>46</v>
      </c>
      <c r="E94" s="8" t="s">
        <v>47</v>
      </c>
      <c r="F94" s="8" t="n">
        <v>24.033022</v>
      </c>
      <c r="G94" s="8" t="n">
        <v>83.3</v>
      </c>
      <c r="H94" s="8" t="s">
        <v>48</v>
      </c>
      <c r="I94" s="8" t="n">
        <v>23.122322</v>
      </c>
      <c r="J94" s="7" t="n">
        <v>18.814894</v>
      </c>
      <c r="K94" s="8" t="n">
        <v>5.0868917</v>
      </c>
      <c r="L94" s="8" t="n">
        <v>24.223648</v>
      </c>
      <c r="M94" s="8" t="n">
        <v>24.352545</v>
      </c>
      <c r="N94" s="8" t="n">
        <v>0.39986938</v>
      </c>
      <c r="O94" s="8" t="s">
        <v>49</v>
      </c>
      <c r="Q94" s="8" t="s">
        <v>50</v>
      </c>
      <c r="R94" s="8" t="n">
        <v>12</v>
      </c>
      <c r="S94" s="8" t="n">
        <v>15</v>
      </c>
      <c r="T94" s="8" t="s">
        <v>50</v>
      </c>
      <c r="U94" s="8" t="n">
        <v>0.3438078</v>
      </c>
    </row>
    <row r="95" s="8" customFormat="true" ht="15" hidden="false" customHeight="false" outlineLevel="0" collapsed="false">
      <c r="A95" s="8" t="n">
        <v>222</v>
      </c>
      <c r="B95" s="8" t="s">
        <v>81</v>
      </c>
      <c r="C95" s="8" t="s">
        <v>101</v>
      </c>
      <c r="D95" s="8" t="s">
        <v>46</v>
      </c>
      <c r="E95" s="8" t="s">
        <v>47</v>
      </c>
      <c r="F95" s="8" t="n">
        <v>24.844925</v>
      </c>
      <c r="G95" s="8" t="n">
        <v>83.3</v>
      </c>
      <c r="H95" s="8" t="s">
        <v>48</v>
      </c>
      <c r="I95" s="8" t="n">
        <v>12.785928</v>
      </c>
      <c r="J95" s="7" t="n">
        <v>11.823521</v>
      </c>
      <c r="K95" s="8" t="n">
        <v>2.8334086</v>
      </c>
      <c r="L95" s="8" t="n">
        <v>24.844925</v>
      </c>
      <c r="M95" s="8" t="n">
        <v>24.981192</v>
      </c>
      <c r="N95" s="8" t="n">
        <v>0.35388818</v>
      </c>
      <c r="O95" s="8" t="s">
        <v>49</v>
      </c>
      <c r="Q95" s="8" t="s">
        <v>50</v>
      </c>
      <c r="R95" s="8" t="n">
        <v>12</v>
      </c>
      <c r="S95" s="8" t="n">
        <v>15</v>
      </c>
      <c r="T95" s="8" t="s">
        <v>50</v>
      </c>
      <c r="U95" s="8" t="n">
        <v>0.3438078</v>
      </c>
    </row>
    <row r="96" s="8" customFormat="true" ht="15" hidden="false" customHeight="false" outlineLevel="0" collapsed="false">
      <c r="A96" s="8" t="n">
        <v>246</v>
      </c>
      <c r="B96" s="8" t="s">
        <v>81</v>
      </c>
      <c r="C96" s="8" t="s">
        <v>101</v>
      </c>
      <c r="D96" s="8" t="s">
        <v>46</v>
      </c>
      <c r="E96" s="8" t="s">
        <v>47</v>
      </c>
      <c r="F96" s="8" t="n">
        <v>25.382956</v>
      </c>
      <c r="G96" s="8" t="n">
        <v>83.3</v>
      </c>
      <c r="H96" s="8" t="s">
        <v>48</v>
      </c>
      <c r="I96" s="8" t="n">
        <v>8.634268</v>
      </c>
      <c r="J96" s="7" t="n">
        <v>11.823521</v>
      </c>
      <c r="K96" s="8" t="n">
        <v>2.8334086</v>
      </c>
      <c r="L96" s="8" t="n">
        <v>24.844925</v>
      </c>
      <c r="M96" s="8" t="n">
        <v>24.981192</v>
      </c>
      <c r="N96" s="8" t="n">
        <v>0.35388818</v>
      </c>
      <c r="O96" s="8" t="s">
        <v>49</v>
      </c>
      <c r="Q96" s="8" t="s">
        <v>50</v>
      </c>
      <c r="R96" s="8" t="n">
        <v>12</v>
      </c>
      <c r="S96" s="8" t="n">
        <v>15</v>
      </c>
      <c r="T96" s="8" t="s">
        <v>50</v>
      </c>
      <c r="U96" s="8" t="n">
        <v>0.3438078</v>
      </c>
    </row>
    <row r="97" s="8" customFormat="true" ht="15" hidden="false" customHeight="false" outlineLevel="0" collapsed="false">
      <c r="A97" s="8" t="n">
        <v>270</v>
      </c>
      <c r="B97" s="8" t="s">
        <v>81</v>
      </c>
      <c r="C97" s="8" t="s">
        <v>101</v>
      </c>
      <c r="D97" s="8" t="s">
        <v>46</v>
      </c>
      <c r="E97" s="8" t="s">
        <v>47</v>
      </c>
      <c r="F97" s="8" t="n">
        <v>24.71569</v>
      </c>
      <c r="G97" s="8" t="n">
        <v>83.3</v>
      </c>
      <c r="H97" s="8" t="s">
        <v>48</v>
      </c>
      <c r="I97" s="8" t="n">
        <v>14.050367</v>
      </c>
      <c r="J97" s="7" t="n">
        <v>11.823521</v>
      </c>
      <c r="K97" s="8" t="n">
        <v>2.8334086</v>
      </c>
      <c r="L97" s="8" t="n">
        <v>24.844925</v>
      </c>
      <c r="M97" s="8" t="n">
        <v>24.981192</v>
      </c>
      <c r="N97" s="8" t="n">
        <v>0.35388818</v>
      </c>
      <c r="O97" s="8" t="s">
        <v>49</v>
      </c>
      <c r="Q97" s="8" t="s">
        <v>50</v>
      </c>
      <c r="R97" s="8" t="n">
        <v>12</v>
      </c>
      <c r="S97" s="8" t="n">
        <v>15</v>
      </c>
      <c r="T97" s="8" t="s">
        <v>50</v>
      </c>
      <c r="U97" s="8" t="n">
        <v>0.3438078</v>
      </c>
    </row>
    <row r="98" s="8" customFormat="true" ht="15" hidden="false" customHeight="false" outlineLevel="0" collapsed="false">
      <c r="A98" s="8" t="n">
        <v>223</v>
      </c>
      <c r="B98" s="8" t="s">
        <v>82</v>
      </c>
      <c r="C98" s="8" t="s">
        <v>101</v>
      </c>
      <c r="D98" s="8" t="s">
        <v>46</v>
      </c>
      <c r="E98" s="8" t="s">
        <v>47</v>
      </c>
      <c r="F98" s="8" t="n">
        <v>24.017492</v>
      </c>
      <c r="G98" s="8" t="n">
        <v>83.3</v>
      </c>
      <c r="H98" s="8" t="s">
        <v>48</v>
      </c>
      <c r="I98" s="8" t="n">
        <v>23.385834</v>
      </c>
      <c r="J98" s="7" t="n">
        <v>21.87246</v>
      </c>
      <c r="K98" s="8" t="n">
        <v>5.4012322</v>
      </c>
      <c r="L98" s="8" t="n">
        <v>24.017492</v>
      </c>
      <c r="M98" s="8" t="n">
        <v>24.139814</v>
      </c>
      <c r="N98" s="8" t="n">
        <v>0.3631078</v>
      </c>
      <c r="O98" s="8" t="s">
        <v>49</v>
      </c>
      <c r="Q98" s="8" t="s">
        <v>50</v>
      </c>
      <c r="R98" s="8" t="n">
        <v>12</v>
      </c>
      <c r="S98" s="8" t="n">
        <v>15</v>
      </c>
      <c r="T98" s="8" t="s">
        <v>50</v>
      </c>
      <c r="U98" s="8" t="n">
        <v>0.3438078</v>
      </c>
    </row>
    <row r="99" s="8" customFormat="true" ht="15" hidden="false" customHeight="false" outlineLevel="0" collapsed="false">
      <c r="A99" s="8" t="n">
        <v>247</v>
      </c>
      <c r="B99" s="8" t="s">
        <v>82</v>
      </c>
      <c r="C99" s="8" t="s">
        <v>101</v>
      </c>
      <c r="D99" s="8" t="s">
        <v>46</v>
      </c>
      <c r="E99" s="8" t="s">
        <v>47</v>
      </c>
      <c r="F99" s="8" t="n">
        <v>24.548285</v>
      </c>
      <c r="G99" s="8" t="n">
        <v>83.3</v>
      </c>
      <c r="H99" s="8" t="s">
        <v>48</v>
      </c>
      <c r="I99" s="8" t="n">
        <v>15.875964</v>
      </c>
      <c r="J99" s="7" t="n">
        <v>21.87246</v>
      </c>
      <c r="K99" s="8" t="n">
        <v>5.4012322</v>
      </c>
      <c r="L99" s="8" t="n">
        <v>24.017492</v>
      </c>
      <c r="M99" s="8" t="n">
        <v>24.139814</v>
      </c>
      <c r="N99" s="8" t="n">
        <v>0.3631078</v>
      </c>
      <c r="O99" s="8" t="s">
        <v>49</v>
      </c>
      <c r="Q99" s="8" t="s">
        <v>50</v>
      </c>
      <c r="R99" s="8" t="n">
        <v>12</v>
      </c>
      <c r="S99" s="8" t="n">
        <v>15</v>
      </c>
      <c r="T99" s="8" t="s">
        <v>50</v>
      </c>
      <c r="U99" s="8" t="n">
        <v>0.3438078</v>
      </c>
    </row>
    <row r="100" s="8" customFormat="true" ht="15" hidden="false" customHeight="false" outlineLevel="0" collapsed="false">
      <c r="A100" s="8" t="n">
        <v>271</v>
      </c>
      <c r="B100" s="8" t="s">
        <v>82</v>
      </c>
      <c r="C100" s="8" t="s">
        <v>101</v>
      </c>
      <c r="D100" s="8" t="s">
        <v>46</v>
      </c>
      <c r="E100" s="8" t="s">
        <v>47</v>
      </c>
      <c r="F100" s="8" t="n">
        <v>23.85366</v>
      </c>
      <c r="G100" s="8" t="n">
        <v>83.3</v>
      </c>
      <c r="H100" s="8" t="s">
        <v>48</v>
      </c>
      <c r="I100" s="8" t="n">
        <v>26.35558</v>
      </c>
      <c r="J100" s="7" t="n">
        <v>21.87246</v>
      </c>
      <c r="K100" s="8" t="n">
        <v>5.4012322</v>
      </c>
      <c r="L100" s="8" t="n">
        <v>24.017492</v>
      </c>
      <c r="M100" s="8" t="n">
        <v>24.139814</v>
      </c>
      <c r="N100" s="8" t="n">
        <v>0.3631078</v>
      </c>
      <c r="O100" s="8" t="s">
        <v>49</v>
      </c>
      <c r="Q100" s="8" t="s">
        <v>50</v>
      </c>
      <c r="R100" s="8" t="n">
        <v>12</v>
      </c>
      <c r="S100" s="8" t="n">
        <v>15</v>
      </c>
      <c r="T100" s="8" t="s">
        <v>50</v>
      </c>
      <c r="U100" s="8" t="n">
        <v>0.3438078</v>
      </c>
    </row>
    <row r="101" s="8" customFormat="true" ht="15" hidden="false" customHeight="false" outlineLevel="0" collapsed="false">
      <c r="A101" s="8" t="n">
        <v>92</v>
      </c>
      <c r="B101" s="8" t="s">
        <v>83</v>
      </c>
      <c r="C101" s="8" t="s">
        <v>101</v>
      </c>
      <c r="D101" s="8" t="s">
        <v>46</v>
      </c>
      <c r="E101" s="8" t="s">
        <v>47</v>
      </c>
      <c r="F101" s="8" t="n">
        <v>22.485443</v>
      </c>
      <c r="G101" s="8" t="n">
        <v>83.2</v>
      </c>
      <c r="H101" s="8" t="s">
        <v>48</v>
      </c>
      <c r="I101" s="8" t="n">
        <v>71.52745</v>
      </c>
      <c r="J101" s="7" t="n">
        <v>68.59666</v>
      </c>
      <c r="K101" s="8" t="n">
        <v>12.21817</v>
      </c>
      <c r="L101" s="8" t="n">
        <v>22.485443</v>
      </c>
      <c r="M101" s="8" t="n">
        <v>22.558107</v>
      </c>
      <c r="N101" s="8" t="n">
        <v>0.25450945</v>
      </c>
      <c r="O101" s="8" t="s">
        <v>49</v>
      </c>
      <c r="Q101" s="8" t="s">
        <v>50</v>
      </c>
      <c r="R101" s="8" t="n">
        <v>12</v>
      </c>
      <c r="S101" s="8" t="n">
        <v>15</v>
      </c>
      <c r="T101" s="8" t="s">
        <v>50</v>
      </c>
      <c r="U101" s="8" t="n">
        <v>0.3438078</v>
      </c>
    </row>
    <row r="102" s="8" customFormat="true" ht="15" hidden="false" customHeight="false" outlineLevel="0" collapsed="false">
      <c r="A102" s="8" t="n">
        <v>116</v>
      </c>
      <c r="B102" s="8" t="s">
        <v>83</v>
      </c>
      <c r="C102" s="8" t="s">
        <v>101</v>
      </c>
      <c r="D102" s="8" t="s">
        <v>46</v>
      </c>
      <c r="E102" s="8" t="s">
        <v>47</v>
      </c>
      <c r="F102" s="8" t="n">
        <v>22.841047</v>
      </c>
      <c r="G102" s="8" t="n">
        <v>83.2</v>
      </c>
      <c r="H102" s="8" t="s">
        <v>48</v>
      </c>
      <c r="I102" s="8" t="n">
        <v>55.179623</v>
      </c>
      <c r="J102" s="7" t="n">
        <v>68.59666</v>
      </c>
      <c r="K102" s="8" t="n">
        <v>12.21817</v>
      </c>
      <c r="L102" s="8" t="n">
        <v>22.485443</v>
      </c>
      <c r="M102" s="8" t="n">
        <v>22.558107</v>
      </c>
      <c r="N102" s="8" t="n">
        <v>0.25450945</v>
      </c>
      <c r="O102" s="8" t="s">
        <v>49</v>
      </c>
      <c r="Q102" s="8" t="s">
        <v>50</v>
      </c>
      <c r="R102" s="8" t="n">
        <v>12</v>
      </c>
      <c r="S102" s="8" t="n">
        <v>15</v>
      </c>
      <c r="T102" s="8" t="s">
        <v>50</v>
      </c>
      <c r="U102" s="8" t="n">
        <v>0.3438078</v>
      </c>
    </row>
    <row r="103" s="8" customFormat="true" ht="15" hidden="false" customHeight="false" outlineLevel="0" collapsed="false">
      <c r="A103" s="8" t="n">
        <v>140</v>
      </c>
      <c r="B103" s="8" t="s">
        <v>83</v>
      </c>
      <c r="C103" s="8" t="s">
        <v>101</v>
      </c>
      <c r="D103" s="8" t="s">
        <v>46</v>
      </c>
      <c r="E103" s="8" t="s">
        <v>47</v>
      </c>
      <c r="F103" s="8" t="n">
        <v>22.347834</v>
      </c>
      <c r="G103" s="8" t="n">
        <v>83.2</v>
      </c>
      <c r="H103" s="8" t="s">
        <v>48</v>
      </c>
      <c r="I103" s="8" t="n">
        <v>79.082886</v>
      </c>
      <c r="J103" s="7" t="n">
        <v>68.59666</v>
      </c>
      <c r="K103" s="8" t="n">
        <v>12.21817</v>
      </c>
      <c r="L103" s="8" t="n">
        <v>22.485443</v>
      </c>
      <c r="M103" s="8" t="n">
        <v>22.558107</v>
      </c>
      <c r="N103" s="8" t="n">
        <v>0.25450945</v>
      </c>
      <c r="O103" s="8" t="s">
        <v>49</v>
      </c>
      <c r="Q103" s="8" t="s">
        <v>50</v>
      </c>
      <c r="R103" s="8" t="n">
        <v>12</v>
      </c>
      <c r="S103" s="8" t="n">
        <v>15</v>
      </c>
      <c r="T103" s="8" t="s">
        <v>50</v>
      </c>
      <c r="U103" s="8" t="n">
        <v>0.3438078</v>
      </c>
    </row>
    <row r="104" s="8" customFormat="true" ht="15" hidden="false" customHeight="false" outlineLevel="0" collapsed="false">
      <c r="A104" s="8" t="n">
        <v>224</v>
      </c>
      <c r="B104" s="8" t="s">
        <v>84</v>
      </c>
      <c r="C104" s="8" t="s">
        <v>101</v>
      </c>
      <c r="D104" s="8" t="s">
        <v>46</v>
      </c>
      <c r="E104" s="8" t="s">
        <v>47</v>
      </c>
      <c r="F104" s="8" t="n">
        <v>22.926508</v>
      </c>
      <c r="G104" s="8" t="n">
        <v>83.3</v>
      </c>
      <c r="H104" s="8" t="s">
        <v>48</v>
      </c>
      <c r="I104" s="8" t="n">
        <v>51.843636</v>
      </c>
      <c r="J104" s="7" t="n">
        <v>46.54721</v>
      </c>
      <c r="K104" s="8" t="n">
        <v>10.743079</v>
      </c>
      <c r="L104" s="8" t="n">
        <v>22.926508</v>
      </c>
      <c r="M104" s="8" t="n">
        <v>23.101416</v>
      </c>
      <c r="N104" s="8" t="n">
        <v>0.34356114</v>
      </c>
      <c r="O104" s="8" t="s">
        <v>49</v>
      </c>
      <c r="Q104" s="8" t="s">
        <v>50</v>
      </c>
      <c r="R104" s="8" t="n">
        <v>12</v>
      </c>
      <c r="S104" s="8" t="n">
        <v>15</v>
      </c>
      <c r="T104" s="8" t="s">
        <v>50</v>
      </c>
      <c r="U104" s="8" t="n">
        <v>0.3438078</v>
      </c>
    </row>
    <row r="105" s="8" customFormat="true" ht="15" hidden="false" customHeight="false" outlineLevel="0" collapsed="false">
      <c r="A105" s="8" t="n">
        <v>248</v>
      </c>
      <c r="B105" s="8" t="s">
        <v>84</v>
      </c>
      <c r="C105" s="8" t="s">
        <v>101</v>
      </c>
      <c r="D105" s="8" t="s">
        <v>46</v>
      </c>
      <c r="E105" s="8" t="s">
        <v>47</v>
      </c>
      <c r="F105" s="8" t="n">
        <v>23.497234</v>
      </c>
      <c r="G105" s="8" t="n">
        <v>83.3</v>
      </c>
      <c r="H105" s="8" t="s">
        <v>48</v>
      </c>
      <c r="I105" s="8" t="n">
        <v>34.184338</v>
      </c>
      <c r="J105" s="7" t="n">
        <v>46.54721</v>
      </c>
      <c r="K105" s="8" t="n">
        <v>10.743079</v>
      </c>
      <c r="L105" s="8" t="n">
        <v>22.926508</v>
      </c>
      <c r="M105" s="8" t="n">
        <v>23.101416</v>
      </c>
      <c r="N105" s="8" t="n">
        <v>0.34356114</v>
      </c>
      <c r="O105" s="8" t="s">
        <v>49</v>
      </c>
      <c r="Q105" s="8" t="s">
        <v>50</v>
      </c>
      <c r="R105" s="8" t="n">
        <v>12</v>
      </c>
      <c r="S105" s="8" t="n">
        <v>15</v>
      </c>
      <c r="T105" s="8" t="s">
        <v>50</v>
      </c>
      <c r="U105" s="8" t="n">
        <v>0.3438078</v>
      </c>
    </row>
    <row r="106" s="8" customFormat="true" ht="15" hidden="false" customHeight="false" outlineLevel="0" collapsed="false">
      <c r="A106" s="8" t="n">
        <v>272</v>
      </c>
      <c r="B106" s="8" t="s">
        <v>84</v>
      </c>
      <c r="C106" s="8" t="s">
        <v>101</v>
      </c>
      <c r="D106" s="8" t="s">
        <v>46</v>
      </c>
      <c r="E106" s="8" t="s">
        <v>47</v>
      </c>
      <c r="F106" s="8" t="n">
        <v>22.8805</v>
      </c>
      <c r="G106" s="8" t="n">
        <v>83.3</v>
      </c>
      <c r="H106" s="8" t="s">
        <v>48</v>
      </c>
      <c r="I106" s="8" t="n">
        <v>53.613663</v>
      </c>
      <c r="J106" s="7" t="n">
        <v>46.54721</v>
      </c>
      <c r="K106" s="8" t="n">
        <v>10.743079</v>
      </c>
      <c r="L106" s="8" t="n">
        <v>22.926508</v>
      </c>
      <c r="M106" s="8" t="n">
        <v>23.101416</v>
      </c>
      <c r="N106" s="8" t="n">
        <v>0.34356114</v>
      </c>
      <c r="O106" s="8" t="s">
        <v>49</v>
      </c>
      <c r="Q106" s="8" t="s">
        <v>50</v>
      </c>
      <c r="R106" s="8" t="n">
        <v>12</v>
      </c>
      <c r="S106" s="8" t="n">
        <v>15</v>
      </c>
      <c r="T106" s="8" t="s">
        <v>50</v>
      </c>
      <c r="U106" s="8" t="n">
        <v>0.3438078</v>
      </c>
    </row>
    <row r="107" s="8" customFormat="true" ht="15" hidden="false" customHeight="false" outlineLevel="0" collapsed="false">
      <c r="A107" s="8" t="n">
        <v>93</v>
      </c>
      <c r="B107" s="8" t="s">
        <v>85</v>
      </c>
      <c r="C107" s="8" t="s">
        <v>101</v>
      </c>
      <c r="D107" s="8" t="s">
        <v>46</v>
      </c>
      <c r="E107" s="8" t="s">
        <v>47</v>
      </c>
      <c r="F107" s="8" t="n">
        <v>24.917576</v>
      </c>
      <c r="G107" s="8" t="n">
        <v>83.2</v>
      </c>
      <c r="H107" s="8" t="s">
        <v>48</v>
      </c>
      <c r="I107" s="8" t="n">
        <v>12.125748</v>
      </c>
      <c r="J107" s="7" t="n">
        <v>10.82814</v>
      </c>
      <c r="K107" s="8" t="n">
        <v>1.9661325</v>
      </c>
      <c r="L107" s="8" t="n">
        <v>24.955746</v>
      </c>
      <c r="M107" s="8" t="n">
        <v>25.08905</v>
      </c>
      <c r="N107" s="8" t="n">
        <v>0.26463768</v>
      </c>
      <c r="O107" s="8" t="s">
        <v>49</v>
      </c>
      <c r="Q107" s="8" t="s">
        <v>50</v>
      </c>
      <c r="R107" s="8" t="n">
        <v>12</v>
      </c>
      <c r="S107" s="8" t="n">
        <v>15</v>
      </c>
      <c r="T107" s="8" t="s">
        <v>50</v>
      </c>
      <c r="U107" s="8" t="n">
        <v>0.3438078</v>
      </c>
    </row>
    <row r="108" s="8" customFormat="true" ht="15" hidden="false" customHeight="false" outlineLevel="0" collapsed="false">
      <c r="A108" s="8" t="n">
        <v>117</v>
      </c>
      <c r="B108" s="8" t="s">
        <v>85</v>
      </c>
      <c r="C108" s="8" t="s">
        <v>101</v>
      </c>
      <c r="D108" s="8" t="s">
        <v>46</v>
      </c>
      <c r="E108" s="8" t="s">
        <v>47</v>
      </c>
      <c r="F108" s="8" t="n">
        <v>25.393833</v>
      </c>
      <c r="G108" s="8" t="n">
        <v>83.2</v>
      </c>
      <c r="H108" s="8" t="s">
        <v>48</v>
      </c>
      <c r="I108" s="8" t="n">
        <v>8.566006</v>
      </c>
      <c r="J108" s="7" t="n">
        <v>10.82814</v>
      </c>
      <c r="K108" s="8" t="n">
        <v>1.9661325</v>
      </c>
      <c r="L108" s="8" t="n">
        <v>24.955746</v>
      </c>
      <c r="M108" s="8" t="n">
        <v>25.08905</v>
      </c>
      <c r="N108" s="8" t="n">
        <v>0.26463768</v>
      </c>
      <c r="O108" s="8" t="s">
        <v>49</v>
      </c>
      <c r="Q108" s="8" t="s">
        <v>50</v>
      </c>
      <c r="R108" s="8" t="n">
        <v>12</v>
      </c>
      <c r="S108" s="8" t="n">
        <v>15</v>
      </c>
      <c r="T108" s="8" t="s">
        <v>50</v>
      </c>
      <c r="U108" s="8" t="n">
        <v>0.3438078</v>
      </c>
    </row>
    <row r="109" s="8" customFormat="true" ht="15" hidden="false" customHeight="false" outlineLevel="0" collapsed="false">
      <c r="A109" s="8" t="n">
        <v>141</v>
      </c>
      <c r="B109" s="8" t="s">
        <v>85</v>
      </c>
      <c r="C109" s="8" t="s">
        <v>101</v>
      </c>
      <c r="D109" s="8" t="s">
        <v>46</v>
      </c>
      <c r="E109" s="8" t="s">
        <v>47</v>
      </c>
      <c r="F109" s="8" t="n">
        <v>24.955746</v>
      </c>
      <c r="G109" s="8" t="n">
        <v>83.2</v>
      </c>
      <c r="H109" s="8" t="s">
        <v>48</v>
      </c>
      <c r="I109" s="8" t="n">
        <v>11.792669</v>
      </c>
      <c r="J109" s="7" t="n">
        <v>10.82814</v>
      </c>
      <c r="K109" s="8" t="n">
        <v>1.9661325</v>
      </c>
      <c r="L109" s="8" t="n">
        <v>24.955746</v>
      </c>
      <c r="M109" s="8" t="n">
        <v>25.08905</v>
      </c>
      <c r="N109" s="8" t="n">
        <v>0.26463768</v>
      </c>
      <c r="O109" s="8" t="s">
        <v>49</v>
      </c>
      <c r="Q109" s="8" t="s">
        <v>50</v>
      </c>
      <c r="R109" s="8" t="n">
        <v>12</v>
      </c>
      <c r="S109" s="8" t="n">
        <v>15</v>
      </c>
      <c r="T109" s="8" t="s">
        <v>50</v>
      </c>
      <c r="U109" s="8" t="n">
        <v>0.3438078</v>
      </c>
    </row>
    <row r="110" s="8" customFormat="true" ht="15" hidden="false" customHeight="false" outlineLevel="0" collapsed="false">
      <c r="A110" s="8" t="n">
        <v>94</v>
      </c>
      <c r="B110" s="8" t="s">
        <v>86</v>
      </c>
      <c r="C110" s="8" t="s">
        <v>101</v>
      </c>
      <c r="D110" s="8" t="s">
        <v>46</v>
      </c>
      <c r="E110" s="8" t="s">
        <v>47</v>
      </c>
      <c r="F110" s="8" t="n">
        <v>22.001743</v>
      </c>
      <c r="G110" s="8" t="n">
        <v>83.1</v>
      </c>
      <c r="H110" s="8" t="s">
        <v>48</v>
      </c>
      <c r="I110" s="8" t="n">
        <v>101.803215</v>
      </c>
      <c r="J110" s="7" t="n">
        <v>88.83142</v>
      </c>
      <c r="K110" s="8" t="n">
        <v>17.389631</v>
      </c>
      <c r="L110" s="8" t="n">
        <v>22.08762</v>
      </c>
      <c r="M110" s="8" t="n">
        <v>22.20756</v>
      </c>
      <c r="N110" s="8" t="n">
        <v>0.28536633</v>
      </c>
      <c r="O110" s="8" t="s">
        <v>49</v>
      </c>
      <c r="Q110" s="8" t="s">
        <v>50</v>
      </c>
      <c r="R110" s="8" t="n">
        <v>12</v>
      </c>
      <c r="S110" s="8" t="n">
        <v>15</v>
      </c>
      <c r="T110" s="8" t="s">
        <v>50</v>
      </c>
      <c r="U110" s="8" t="n">
        <v>0.3438078</v>
      </c>
    </row>
    <row r="111" s="8" customFormat="true" ht="15" hidden="false" customHeight="false" outlineLevel="0" collapsed="false">
      <c r="A111" s="8" t="n">
        <v>118</v>
      </c>
      <c r="B111" s="8" t="s">
        <v>86</v>
      </c>
      <c r="C111" s="8" t="s">
        <v>101</v>
      </c>
      <c r="D111" s="8" t="s">
        <v>46</v>
      </c>
      <c r="E111" s="8" t="s">
        <v>47</v>
      </c>
      <c r="F111" s="8" t="n">
        <v>22.533323</v>
      </c>
      <c r="G111" s="8" t="n">
        <v>83.1</v>
      </c>
      <c r="H111" s="8" t="s">
        <v>48</v>
      </c>
      <c r="I111" s="8" t="n">
        <v>69.07153</v>
      </c>
      <c r="J111" s="7" t="n">
        <v>88.83142</v>
      </c>
      <c r="K111" s="8" t="n">
        <v>17.389631</v>
      </c>
      <c r="L111" s="8" t="n">
        <v>22.08762</v>
      </c>
      <c r="M111" s="8" t="n">
        <v>22.20756</v>
      </c>
      <c r="N111" s="8" t="n">
        <v>0.28536633</v>
      </c>
      <c r="O111" s="8" t="s">
        <v>49</v>
      </c>
      <c r="Q111" s="8" t="s">
        <v>50</v>
      </c>
      <c r="R111" s="8" t="n">
        <v>12</v>
      </c>
      <c r="S111" s="8" t="n">
        <v>15</v>
      </c>
      <c r="T111" s="8" t="s">
        <v>50</v>
      </c>
      <c r="U111" s="8" t="n">
        <v>0.3438078</v>
      </c>
    </row>
    <row r="112" s="8" customFormat="true" ht="15" hidden="false" customHeight="false" outlineLevel="0" collapsed="false">
      <c r="A112" s="8" t="n">
        <v>142</v>
      </c>
      <c r="B112" s="8" t="s">
        <v>86</v>
      </c>
      <c r="C112" s="8" t="s">
        <v>101</v>
      </c>
      <c r="D112" s="8" t="s">
        <v>46</v>
      </c>
      <c r="E112" s="8" t="s">
        <v>47</v>
      </c>
      <c r="F112" s="8" t="n">
        <v>22.08762</v>
      </c>
      <c r="G112" s="8" t="n">
        <v>83.1</v>
      </c>
      <c r="H112" s="8" t="s">
        <v>48</v>
      </c>
      <c r="I112" s="8" t="n">
        <v>95.6195</v>
      </c>
      <c r="J112" s="7" t="n">
        <v>88.83142</v>
      </c>
      <c r="K112" s="8" t="n">
        <v>17.389631</v>
      </c>
      <c r="L112" s="8" t="n">
        <v>22.08762</v>
      </c>
      <c r="M112" s="8" t="n">
        <v>22.20756</v>
      </c>
      <c r="N112" s="8" t="n">
        <v>0.28536633</v>
      </c>
      <c r="O112" s="8" t="s">
        <v>49</v>
      </c>
      <c r="Q112" s="8" t="s">
        <v>50</v>
      </c>
      <c r="R112" s="8" t="n">
        <v>12</v>
      </c>
      <c r="S112" s="8" t="n">
        <v>15</v>
      </c>
      <c r="T112" s="8" t="s">
        <v>50</v>
      </c>
      <c r="U112" s="8" t="n">
        <v>0.3438078</v>
      </c>
    </row>
    <row r="113" s="8" customFormat="true" ht="15" hidden="false" customHeight="false" outlineLevel="0" collapsed="false">
      <c r="A113" s="8" t="n">
        <v>95</v>
      </c>
      <c r="B113" s="8" t="s">
        <v>87</v>
      </c>
      <c r="C113" s="8" t="s">
        <v>101</v>
      </c>
      <c r="D113" s="8" t="s">
        <v>46</v>
      </c>
      <c r="E113" s="8" t="s">
        <v>47</v>
      </c>
      <c r="F113" s="8" t="n">
        <v>22.087694</v>
      </c>
      <c r="G113" s="8" t="n">
        <v>83.1</v>
      </c>
      <c r="H113" s="8" t="s">
        <v>48</v>
      </c>
      <c r="I113" s="8" t="n">
        <v>95.6143</v>
      </c>
      <c r="J113" s="7" t="n">
        <v>85.506386</v>
      </c>
      <c r="K113" s="8" t="n">
        <v>12.267134</v>
      </c>
      <c r="L113" s="8" t="n">
        <v>22.18522</v>
      </c>
      <c r="M113" s="8" t="n">
        <v>22.250677</v>
      </c>
      <c r="N113" s="8" t="n">
        <v>0.2037543</v>
      </c>
      <c r="O113" s="8" t="s">
        <v>49</v>
      </c>
      <c r="Q113" s="8" t="s">
        <v>50</v>
      </c>
      <c r="R113" s="8" t="n">
        <v>12</v>
      </c>
      <c r="S113" s="8" t="n">
        <v>15</v>
      </c>
      <c r="T113" s="8" t="s">
        <v>50</v>
      </c>
      <c r="U113" s="8" t="n">
        <v>0.3438078</v>
      </c>
    </row>
    <row r="114" s="8" customFormat="true" ht="15" hidden="false" customHeight="false" outlineLevel="0" collapsed="false">
      <c r="A114" s="8" t="n">
        <v>119</v>
      </c>
      <c r="B114" s="8" t="s">
        <v>87</v>
      </c>
      <c r="C114" s="8" t="s">
        <v>101</v>
      </c>
      <c r="D114" s="8" t="s">
        <v>46</v>
      </c>
      <c r="E114" s="8" t="s">
        <v>47</v>
      </c>
      <c r="F114" s="8" t="n">
        <v>22.479115</v>
      </c>
      <c r="G114" s="8" t="n">
        <v>83.1</v>
      </c>
      <c r="H114" s="8" t="s">
        <v>48</v>
      </c>
      <c r="I114" s="8" t="n">
        <v>71.85853</v>
      </c>
      <c r="J114" s="7" t="n">
        <v>85.506386</v>
      </c>
      <c r="K114" s="8" t="n">
        <v>12.267134</v>
      </c>
      <c r="L114" s="8" t="n">
        <v>22.18522</v>
      </c>
      <c r="M114" s="8" t="n">
        <v>22.250677</v>
      </c>
      <c r="N114" s="8" t="n">
        <v>0.2037543</v>
      </c>
      <c r="O114" s="8" t="s">
        <v>49</v>
      </c>
      <c r="Q114" s="8" t="s">
        <v>50</v>
      </c>
      <c r="R114" s="8" t="n">
        <v>12</v>
      </c>
      <c r="S114" s="8" t="n">
        <v>15</v>
      </c>
      <c r="T114" s="8" t="s">
        <v>50</v>
      </c>
      <c r="U114" s="8" t="n">
        <v>0.3438078</v>
      </c>
    </row>
    <row r="115" s="8" customFormat="true" ht="15" hidden="false" customHeight="false" outlineLevel="0" collapsed="false">
      <c r="A115" s="8" t="n">
        <v>143</v>
      </c>
      <c r="B115" s="8" t="s">
        <v>87</v>
      </c>
      <c r="C115" s="8" t="s">
        <v>101</v>
      </c>
      <c r="D115" s="8" t="s">
        <v>46</v>
      </c>
      <c r="E115" s="8" t="s">
        <v>47</v>
      </c>
      <c r="F115" s="8" t="n">
        <v>22.18522</v>
      </c>
      <c r="G115" s="8" t="n">
        <v>83.1</v>
      </c>
      <c r="H115" s="8" t="s">
        <v>48</v>
      </c>
      <c r="I115" s="8" t="n">
        <v>89.04632</v>
      </c>
      <c r="J115" s="7" t="n">
        <v>85.506386</v>
      </c>
      <c r="K115" s="8" t="n">
        <v>12.267134</v>
      </c>
      <c r="L115" s="8" t="n">
        <v>22.18522</v>
      </c>
      <c r="M115" s="8" t="n">
        <v>22.250677</v>
      </c>
      <c r="N115" s="8" t="n">
        <v>0.2037543</v>
      </c>
      <c r="O115" s="8" t="s">
        <v>49</v>
      </c>
      <c r="Q115" s="8" t="s">
        <v>50</v>
      </c>
      <c r="R115" s="8" t="n">
        <v>12</v>
      </c>
      <c r="S115" s="8" t="n">
        <v>15</v>
      </c>
      <c r="T115" s="8" t="s">
        <v>50</v>
      </c>
      <c r="U115" s="8" t="n">
        <v>0.3438078</v>
      </c>
    </row>
    <row r="116" s="8" customFormat="true" ht="15" hidden="false" customHeight="false" outlineLevel="0" collapsed="false">
      <c r="A116" s="8" t="n">
        <v>96</v>
      </c>
      <c r="B116" s="8" t="s">
        <v>88</v>
      </c>
      <c r="C116" s="8" t="s">
        <v>101</v>
      </c>
      <c r="D116" s="8" t="s">
        <v>46</v>
      </c>
      <c r="E116" s="8" t="s">
        <v>47</v>
      </c>
      <c r="F116" s="8" t="n">
        <v>23.9203</v>
      </c>
      <c r="G116" s="8" t="n">
        <v>82.9</v>
      </c>
      <c r="H116" s="8" t="s">
        <v>48</v>
      </c>
      <c r="I116" s="8" t="n">
        <v>25.10465</v>
      </c>
      <c r="J116" s="7" t="n">
        <v>22.689621</v>
      </c>
      <c r="K116" s="8" t="n">
        <v>2.9483213</v>
      </c>
      <c r="L116" s="8" t="n">
        <v>24.007315</v>
      </c>
      <c r="M116" s="8" t="n">
        <v>24.066965</v>
      </c>
      <c r="N116" s="8" t="n">
        <v>0.18389356</v>
      </c>
      <c r="O116" s="8" t="s">
        <v>49</v>
      </c>
      <c r="Q116" s="8" t="s">
        <v>50</v>
      </c>
      <c r="R116" s="8" t="n">
        <v>12</v>
      </c>
      <c r="S116" s="8" t="n">
        <v>15</v>
      </c>
      <c r="T116" s="8" t="s">
        <v>50</v>
      </c>
      <c r="U116" s="8" t="n">
        <v>0.3438078</v>
      </c>
    </row>
    <row r="117" s="8" customFormat="true" ht="15" hidden="false" customHeight="false" outlineLevel="0" collapsed="false">
      <c r="A117" s="8" t="n">
        <v>120</v>
      </c>
      <c r="B117" s="8" t="s">
        <v>88</v>
      </c>
      <c r="C117" s="8" t="s">
        <v>101</v>
      </c>
      <c r="D117" s="8" t="s">
        <v>46</v>
      </c>
      <c r="E117" s="8" t="s">
        <v>47</v>
      </c>
      <c r="F117" s="8" t="n">
        <v>24.273277</v>
      </c>
      <c r="G117" s="8" t="n">
        <v>82.9</v>
      </c>
      <c r="H117" s="8" t="s">
        <v>48</v>
      </c>
      <c r="I117" s="8" t="n">
        <v>19.404049</v>
      </c>
      <c r="J117" s="7" t="n">
        <v>22.689621</v>
      </c>
      <c r="K117" s="8" t="n">
        <v>2.9483213</v>
      </c>
      <c r="L117" s="8" t="n">
        <v>24.007315</v>
      </c>
      <c r="M117" s="8" t="n">
        <v>24.066965</v>
      </c>
      <c r="N117" s="8" t="n">
        <v>0.18389356</v>
      </c>
      <c r="O117" s="8" t="s">
        <v>49</v>
      </c>
      <c r="Q117" s="8" t="s">
        <v>50</v>
      </c>
      <c r="R117" s="8" t="n">
        <v>12</v>
      </c>
      <c r="S117" s="8" t="n">
        <v>15</v>
      </c>
      <c r="T117" s="8" t="s">
        <v>50</v>
      </c>
      <c r="U117" s="8" t="n">
        <v>0.3438078</v>
      </c>
    </row>
    <row r="118" s="8" customFormat="true" ht="15" hidden="false" customHeight="false" outlineLevel="0" collapsed="false">
      <c r="A118" s="8" t="n">
        <v>144</v>
      </c>
      <c r="B118" s="8" t="s">
        <v>88</v>
      </c>
      <c r="C118" s="8" t="s">
        <v>101</v>
      </c>
      <c r="D118" s="8" t="s">
        <v>46</v>
      </c>
      <c r="E118" s="8" t="s">
        <v>47</v>
      </c>
      <c r="F118" s="8" t="n">
        <v>24.007315</v>
      </c>
      <c r="G118" s="8" t="n">
        <v>83.1</v>
      </c>
      <c r="H118" s="8" t="s">
        <v>48</v>
      </c>
      <c r="I118" s="8" t="n">
        <v>23.560163</v>
      </c>
      <c r="J118" s="7" t="n">
        <v>22.689621</v>
      </c>
      <c r="K118" s="8" t="n">
        <v>2.9483213</v>
      </c>
      <c r="L118" s="8" t="n">
        <v>24.007315</v>
      </c>
      <c r="M118" s="8" t="n">
        <v>24.066965</v>
      </c>
      <c r="N118" s="8" t="n">
        <v>0.18389356</v>
      </c>
      <c r="O118" s="8" t="s">
        <v>49</v>
      </c>
      <c r="Q118" s="8" t="s">
        <v>50</v>
      </c>
      <c r="R118" s="8" t="n">
        <v>12</v>
      </c>
      <c r="S118" s="8" t="n">
        <v>15</v>
      </c>
      <c r="T118" s="8" t="s">
        <v>50</v>
      </c>
      <c r="U118" s="8" t="n">
        <v>0.3438078</v>
      </c>
    </row>
    <row r="119" s="8" customFormat="true" ht="15" hidden="false" customHeight="false" outlineLevel="0" collapsed="false">
      <c r="A119" s="8" t="n">
        <v>145</v>
      </c>
      <c r="B119" s="8" t="s">
        <v>89</v>
      </c>
      <c r="C119" s="8" t="s">
        <v>101</v>
      </c>
      <c r="D119" s="8" t="s">
        <v>46</v>
      </c>
      <c r="E119" s="8" t="s">
        <v>47</v>
      </c>
      <c r="F119" s="8" t="n">
        <v>23.64329</v>
      </c>
      <c r="G119" s="8" t="n">
        <v>83.1</v>
      </c>
      <c r="H119" s="8" t="s">
        <v>48</v>
      </c>
      <c r="I119" s="8" t="n">
        <v>30.72848</v>
      </c>
      <c r="J119" s="7" t="n">
        <v>32.67671</v>
      </c>
      <c r="K119" s="8" t="n">
        <v>2.2186427</v>
      </c>
      <c r="L119" s="8" t="n">
        <v>23.578756</v>
      </c>
      <c r="M119" s="8" t="n">
        <v>23.561129</v>
      </c>
      <c r="N119" s="8" t="n">
        <v>0.09224678</v>
      </c>
      <c r="O119" s="8" t="s">
        <v>49</v>
      </c>
      <c r="Q119" s="8" t="s">
        <v>50</v>
      </c>
      <c r="R119" s="8" t="n">
        <v>12</v>
      </c>
      <c r="S119" s="8" t="n">
        <v>15</v>
      </c>
      <c r="T119" s="8" t="s">
        <v>50</v>
      </c>
      <c r="U119" s="8" t="n">
        <v>0.3438078</v>
      </c>
    </row>
    <row r="120" s="8" customFormat="true" ht="15" hidden="false" customHeight="false" outlineLevel="0" collapsed="false">
      <c r="A120" s="8" t="n">
        <v>169</v>
      </c>
      <c r="B120" s="8" t="s">
        <v>89</v>
      </c>
      <c r="C120" s="8" t="s">
        <v>101</v>
      </c>
      <c r="D120" s="8" t="s">
        <v>46</v>
      </c>
      <c r="E120" s="8" t="s">
        <v>47</v>
      </c>
      <c r="F120" s="8" t="n">
        <v>23.578756</v>
      </c>
      <c r="G120" s="8" t="n">
        <v>83.1</v>
      </c>
      <c r="H120" s="8" t="s">
        <v>48</v>
      </c>
      <c r="I120" s="8" t="n">
        <v>32.210106</v>
      </c>
      <c r="J120" s="7" t="n">
        <v>32.67671</v>
      </c>
      <c r="K120" s="8" t="n">
        <v>2.2186427</v>
      </c>
      <c r="L120" s="8" t="n">
        <v>23.578756</v>
      </c>
      <c r="M120" s="8" t="n">
        <v>23.561129</v>
      </c>
      <c r="N120" s="8" t="n">
        <v>0.09224678</v>
      </c>
      <c r="O120" s="8" t="s">
        <v>49</v>
      </c>
      <c r="Q120" s="8" t="s">
        <v>50</v>
      </c>
      <c r="R120" s="8" t="n">
        <v>12</v>
      </c>
      <c r="S120" s="8" t="n">
        <v>15</v>
      </c>
      <c r="T120" s="8" t="s">
        <v>50</v>
      </c>
      <c r="U120" s="8" t="n">
        <v>0.3438078</v>
      </c>
    </row>
    <row r="121" s="8" customFormat="true" ht="15" hidden="false" customHeight="false" outlineLevel="0" collapsed="false">
      <c r="A121" s="8" t="n">
        <v>193</v>
      </c>
      <c r="B121" s="8" t="s">
        <v>89</v>
      </c>
      <c r="C121" s="8" t="s">
        <v>101</v>
      </c>
      <c r="D121" s="8" t="s">
        <v>46</v>
      </c>
      <c r="E121" s="8" t="s">
        <v>47</v>
      </c>
      <c r="F121" s="8" t="n">
        <v>23.46134</v>
      </c>
      <c r="G121" s="8" t="n">
        <v>83.1</v>
      </c>
      <c r="H121" s="8" t="s">
        <v>48</v>
      </c>
      <c r="I121" s="8" t="n">
        <v>35.091545</v>
      </c>
      <c r="J121" s="7" t="n">
        <v>32.67671</v>
      </c>
      <c r="K121" s="8" t="n">
        <v>2.2186427</v>
      </c>
      <c r="L121" s="8" t="n">
        <v>23.578756</v>
      </c>
      <c r="M121" s="8" t="n">
        <v>23.561129</v>
      </c>
      <c r="N121" s="8" t="n">
        <v>0.09224678</v>
      </c>
      <c r="O121" s="8" t="s">
        <v>49</v>
      </c>
      <c r="Q121" s="8" t="s">
        <v>50</v>
      </c>
      <c r="R121" s="8" t="n">
        <v>12</v>
      </c>
      <c r="S121" s="8" t="n">
        <v>15</v>
      </c>
      <c r="T121" s="8" t="s">
        <v>50</v>
      </c>
      <c r="U121" s="8" t="n">
        <v>0.3438078</v>
      </c>
    </row>
    <row r="122" s="8" customFormat="true" ht="15" hidden="false" customHeight="false" outlineLevel="0" collapsed="false">
      <c r="A122" s="8" t="n">
        <v>371</v>
      </c>
      <c r="B122" s="8" t="s">
        <v>102</v>
      </c>
      <c r="C122" s="8" t="s">
        <v>101</v>
      </c>
      <c r="D122" s="8" t="s">
        <v>46</v>
      </c>
      <c r="E122" s="8" t="s">
        <v>91</v>
      </c>
      <c r="F122" s="8" t="n">
        <v>28.516006</v>
      </c>
      <c r="G122" s="8" t="n">
        <v>83</v>
      </c>
      <c r="H122" s="8" t="s">
        <v>48</v>
      </c>
      <c r="I122" s="8" t="n">
        <v>1</v>
      </c>
      <c r="J122" s="7"/>
      <c r="O122" s="8" t="s">
        <v>49</v>
      </c>
      <c r="Q122" s="8" t="s">
        <v>50</v>
      </c>
      <c r="R122" s="8" t="n">
        <v>12</v>
      </c>
      <c r="S122" s="8" t="n">
        <v>15</v>
      </c>
      <c r="T122" s="8" t="s">
        <v>50</v>
      </c>
      <c r="U122" s="8" t="n">
        <v>0.3438078</v>
      </c>
    </row>
    <row r="123" s="8" customFormat="true" ht="15" hidden="false" customHeight="false" outlineLevel="0" collapsed="false">
      <c r="A123" s="8" t="n">
        <v>372</v>
      </c>
      <c r="B123" s="8" t="s">
        <v>102</v>
      </c>
      <c r="C123" s="8" t="s">
        <v>101</v>
      </c>
      <c r="D123" s="8" t="s">
        <v>46</v>
      </c>
      <c r="E123" s="8" t="s">
        <v>91</v>
      </c>
      <c r="F123" s="8" t="n">
        <v>28.499495</v>
      </c>
      <c r="G123" s="8" t="n">
        <v>83</v>
      </c>
      <c r="H123" s="8" t="s">
        <v>48</v>
      </c>
      <c r="I123" s="8" t="n">
        <v>1</v>
      </c>
      <c r="J123" s="7"/>
      <c r="O123" s="8" t="s">
        <v>49</v>
      </c>
      <c r="Q123" s="8" t="s">
        <v>50</v>
      </c>
      <c r="R123" s="8" t="n">
        <v>12</v>
      </c>
      <c r="S123" s="8" t="n">
        <v>15</v>
      </c>
      <c r="T123" s="8" t="s">
        <v>50</v>
      </c>
      <c r="U123" s="8" t="n">
        <v>0.3438078</v>
      </c>
    </row>
    <row r="124" s="8" customFormat="true" ht="15" hidden="false" customHeight="false" outlineLevel="0" collapsed="false">
      <c r="A124" s="8" t="n">
        <v>369</v>
      </c>
      <c r="B124" s="8" t="s">
        <v>103</v>
      </c>
      <c r="C124" s="8" t="s">
        <v>101</v>
      </c>
      <c r="D124" s="8" t="s">
        <v>46</v>
      </c>
      <c r="E124" s="8" t="s">
        <v>91</v>
      </c>
      <c r="F124" s="8" t="n">
        <v>24.92148</v>
      </c>
      <c r="G124" s="8" t="n">
        <v>83.3</v>
      </c>
      <c r="H124" s="8" t="s">
        <v>48</v>
      </c>
      <c r="I124" s="8" t="n">
        <v>10</v>
      </c>
      <c r="J124" s="7"/>
      <c r="O124" s="8" t="s">
        <v>49</v>
      </c>
      <c r="Q124" s="8" t="s">
        <v>50</v>
      </c>
      <c r="R124" s="8" t="n">
        <v>12</v>
      </c>
      <c r="S124" s="8" t="n">
        <v>15</v>
      </c>
      <c r="T124" s="8" t="s">
        <v>50</v>
      </c>
      <c r="U124" s="8" t="n">
        <v>0.3438078</v>
      </c>
    </row>
    <row r="125" s="8" customFormat="true" ht="15" hidden="false" customHeight="false" outlineLevel="0" collapsed="false">
      <c r="A125" s="8" t="n">
        <v>370</v>
      </c>
      <c r="B125" s="8" t="s">
        <v>103</v>
      </c>
      <c r="C125" s="8" t="s">
        <v>101</v>
      </c>
      <c r="D125" s="8" t="s">
        <v>46</v>
      </c>
      <c r="E125" s="8" t="s">
        <v>91</v>
      </c>
      <c r="F125" s="8" t="n">
        <v>24.759743</v>
      </c>
      <c r="G125" s="8" t="n">
        <v>83.3</v>
      </c>
      <c r="H125" s="8" t="s">
        <v>48</v>
      </c>
      <c r="I125" s="8" t="n">
        <v>10</v>
      </c>
      <c r="J125" s="7"/>
      <c r="O125" s="8" t="s">
        <v>49</v>
      </c>
      <c r="Q125" s="8" t="s">
        <v>50</v>
      </c>
      <c r="R125" s="8" t="n">
        <v>12</v>
      </c>
      <c r="S125" s="8" t="n">
        <v>15</v>
      </c>
      <c r="T125" s="8" t="s">
        <v>50</v>
      </c>
      <c r="U125" s="8" t="n">
        <v>0.3438078</v>
      </c>
    </row>
    <row r="126" s="8" customFormat="true" ht="15" hidden="false" customHeight="false" outlineLevel="0" collapsed="false">
      <c r="A126" s="8" t="n">
        <v>367</v>
      </c>
      <c r="B126" s="8" t="s">
        <v>104</v>
      </c>
      <c r="C126" s="8" t="s">
        <v>101</v>
      </c>
      <c r="D126" s="8" t="s">
        <v>46</v>
      </c>
      <c r="E126" s="8" t="s">
        <v>91</v>
      </c>
      <c r="F126" s="8" t="n">
        <v>22.243097</v>
      </c>
      <c r="G126" s="8" t="n">
        <v>83.6</v>
      </c>
      <c r="H126" s="8" t="s">
        <v>48</v>
      </c>
      <c r="I126" s="8" t="n">
        <v>100</v>
      </c>
      <c r="J126" s="7"/>
      <c r="O126" s="8" t="s">
        <v>49</v>
      </c>
      <c r="Q126" s="8" t="s">
        <v>50</v>
      </c>
      <c r="R126" s="8" t="n">
        <v>12</v>
      </c>
      <c r="S126" s="8" t="n">
        <v>15</v>
      </c>
      <c r="T126" s="8" t="s">
        <v>50</v>
      </c>
      <c r="U126" s="8" t="n">
        <v>0.3438078</v>
      </c>
    </row>
    <row r="127" s="8" customFormat="true" ht="15" hidden="false" customHeight="false" outlineLevel="0" collapsed="false">
      <c r="A127" s="8" t="n">
        <v>368</v>
      </c>
      <c r="B127" s="8" t="s">
        <v>104</v>
      </c>
      <c r="C127" s="8" t="s">
        <v>101</v>
      </c>
      <c r="D127" s="8" t="s">
        <v>46</v>
      </c>
      <c r="E127" s="8" t="s">
        <v>91</v>
      </c>
      <c r="F127" s="8" t="n">
        <v>22.150476</v>
      </c>
      <c r="G127" s="8" t="n">
        <v>83.8</v>
      </c>
      <c r="H127" s="8" t="s">
        <v>48</v>
      </c>
      <c r="I127" s="8" t="n">
        <v>100</v>
      </c>
      <c r="J127" s="7"/>
      <c r="O127" s="8" t="s">
        <v>49</v>
      </c>
      <c r="Q127" s="8" t="s">
        <v>50</v>
      </c>
      <c r="R127" s="8" t="n">
        <v>12</v>
      </c>
      <c r="S127" s="8" t="n">
        <v>15</v>
      </c>
      <c r="T127" s="8" t="s">
        <v>50</v>
      </c>
      <c r="U127" s="8" t="n">
        <v>0.3438078</v>
      </c>
    </row>
    <row r="128" s="8" customFormat="true" ht="15" hidden="false" customHeight="false" outlineLevel="0" collapsed="false">
      <c r="A128" s="8" t="n">
        <v>380</v>
      </c>
      <c r="B128" s="8" t="s">
        <v>105</v>
      </c>
      <c r="C128" s="8" t="s">
        <v>101</v>
      </c>
      <c r="D128" s="8" t="s">
        <v>46</v>
      </c>
      <c r="E128" s="8" t="s">
        <v>96</v>
      </c>
      <c r="F128" s="8" t="s">
        <v>106</v>
      </c>
      <c r="G128" s="8" t="n">
        <v>61.9</v>
      </c>
      <c r="H128" s="8" t="s">
        <v>48</v>
      </c>
      <c r="I128" s="8" t="n">
        <v>0</v>
      </c>
      <c r="J128" s="7"/>
      <c r="O128" s="8" t="s">
        <v>49</v>
      </c>
      <c r="Q128" s="8" t="s">
        <v>50</v>
      </c>
      <c r="R128" s="8" t="n">
        <v>12</v>
      </c>
      <c r="S128" s="8" t="n">
        <v>15</v>
      </c>
      <c r="T128" s="8" t="s">
        <v>50</v>
      </c>
      <c r="U128" s="8" t="n">
        <v>0.3438078</v>
      </c>
      <c r="AA128" s="8" t="b">
        <f aca="false">TRUE()</f>
        <v>1</v>
      </c>
    </row>
    <row r="129" s="8" customFormat="true" ht="15" hidden="false" customHeight="false" outlineLevel="0" collapsed="false">
      <c r="A129" s="8" t="n">
        <v>383</v>
      </c>
      <c r="B129" s="8" t="s">
        <v>107</v>
      </c>
      <c r="C129" s="8" t="s">
        <v>101</v>
      </c>
      <c r="D129" s="8" t="s">
        <v>46</v>
      </c>
      <c r="E129" s="8" t="s">
        <v>96</v>
      </c>
      <c r="F129" s="8" t="s">
        <v>106</v>
      </c>
      <c r="G129" s="8" t="n">
        <v>61.8</v>
      </c>
      <c r="H129" s="8" t="s">
        <v>48</v>
      </c>
      <c r="I129" s="8" t="n">
        <v>0</v>
      </c>
      <c r="J129" s="7"/>
      <c r="O129" s="8" t="s">
        <v>49</v>
      </c>
      <c r="Q129" s="8" t="s">
        <v>50</v>
      </c>
      <c r="R129" s="8" t="n">
        <v>12</v>
      </c>
      <c r="S129" s="8" t="n">
        <v>15</v>
      </c>
      <c r="T129" s="8" t="s">
        <v>50</v>
      </c>
      <c r="U129" s="8" t="n">
        <v>0.3438078</v>
      </c>
      <c r="AA129" s="8" t="b">
        <f aca="false">TRUE()</f>
        <v>1</v>
      </c>
    </row>
    <row r="130" s="8" customFormat="true" ht="15" hidden="false" customHeight="false" outlineLevel="0" collapsed="false">
      <c r="A130" s="8" t="s">
        <v>97</v>
      </c>
      <c r="B130" s="8" t="n">
        <v>-3.1554818</v>
      </c>
      <c r="C130" s="8" t="s">
        <v>98</v>
      </c>
      <c r="J130" s="7"/>
    </row>
    <row r="131" s="8" customFormat="true" ht="15" hidden="false" customHeight="false" outlineLevel="0" collapsed="false">
      <c r="A131" s="8" t="s">
        <v>99</v>
      </c>
      <c r="C131" s="8" t="n">
        <v>28.337198</v>
      </c>
      <c r="J131" s="7"/>
    </row>
    <row r="132" s="8" customFormat="true" ht="15" hidden="false" customHeight="false" outlineLevel="0" collapsed="false">
      <c r="A132" s="8" t="s">
        <v>100</v>
      </c>
      <c r="C132" s="8" t="n">
        <v>0.99088037</v>
      </c>
      <c r="J132" s="7"/>
    </row>
    <row r="134" customFormat="false" ht="15" hidden="false" customHeight="false" outlineLevel="0" collapsed="false">
      <c r="C134" s="4" t="s">
        <v>179</v>
      </c>
      <c r="D134" s="4" t="s">
        <v>116</v>
      </c>
    </row>
    <row r="135" customFormat="false" ht="30" hidden="false" customHeight="false" outlineLevel="0" collapsed="false">
      <c r="A135" s="9"/>
      <c r="B135" s="10" t="s">
        <v>119</v>
      </c>
      <c r="C135" s="17" t="s">
        <v>20</v>
      </c>
      <c r="D135" s="17" t="s">
        <v>20</v>
      </c>
      <c r="E135" s="18" t="s">
        <v>160</v>
      </c>
      <c r="F135" s="10" t="s">
        <v>161</v>
      </c>
      <c r="G135" s="10" t="s">
        <v>162</v>
      </c>
      <c r="H135" s="9"/>
      <c r="I135" s="10"/>
      <c r="J135" s="10"/>
      <c r="K135" s="10"/>
      <c r="L135" s="10"/>
      <c r="M135" s="9"/>
      <c r="N135" s="9"/>
      <c r="O135" s="9"/>
      <c r="P135" s="9"/>
      <c r="Q135" s="10" t="s">
        <v>163</v>
      </c>
      <c r="R135" s="10" t="s">
        <v>164</v>
      </c>
      <c r="S135" s="10" t="s">
        <v>165</v>
      </c>
    </row>
    <row r="136" customFormat="false" ht="15" hidden="false" customHeight="false" outlineLevel="0" collapsed="false">
      <c r="A136" s="11" t="n">
        <v>1</v>
      </c>
      <c r="B136" s="12" t="s">
        <v>120</v>
      </c>
      <c r="C136" s="4" t="n">
        <f aca="false">J2</f>
        <v>68.49753</v>
      </c>
      <c r="D136" s="4" t="n">
        <v>16.189695</v>
      </c>
      <c r="E136" s="4" t="n">
        <f aca="false">C136/D136</f>
        <v>4.23093393668009</v>
      </c>
      <c r="F136" s="19" t="n">
        <f aca="false">E136/$E$176</f>
        <v>1.42117442770591</v>
      </c>
      <c r="G136" s="9" t="s">
        <v>166</v>
      </c>
      <c r="H136" s="19" t="n">
        <f aca="false">F168</f>
        <v>0.5763902487908</v>
      </c>
      <c r="I136" s="20" t="n">
        <f aca="false">F169</f>
        <v>0.267411247785517</v>
      </c>
      <c r="J136" s="19" t="n">
        <f aca="false">F172</f>
        <v>0.241665312900427</v>
      </c>
      <c r="K136" s="19"/>
      <c r="L136" s="9"/>
      <c r="M136" s="9"/>
      <c r="N136" s="9"/>
      <c r="O136" s="9"/>
      <c r="P136" s="9"/>
      <c r="Q136" s="21" t="n">
        <f aca="false">AVERAGE(H136:P136)</f>
        <v>0.361822269825581</v>
      </c>
      <c r="R136" s="19" t="n">
        <f aca="false">STDEV(H136:P136)</f>
        <v>0.186266681101829</v>
      </c>
      <c r="S136" s="19" t="n">
        <f aca="false">R136/SQRT(3)</f>
        <v>0.107541118475199</v>
      </c>
    </row>
    <row r="137" customFormat="false" ht="15" hidden="false" customHeight="false" outlineLevel="0" collapsed="false">
      <c r="A137" s="11" t="n">
        <v>2</v>
      </c>
      <c r="B137" s="12" t="s">
        <v>121</v>
      </c>
      <c r="C137" s="4" t="n">
        <f aca="false">J35</f>
        <v>130.71132</v>
      </c>
      <c r="D137" s="4" t="n">
        <v>17.377386</v>
      </c>
      <c r="E137" s="4" t="n">
        <f aca="false">C137/D137</f>
        <v>7.52192073077044</v>
      </c>
      <c r="F137" s="19" t="n">
        <f aca="false">E137/$E$176</f>
        <v>2.5266197841392</v>
      </c>
      <c r="G137" s="9" t="s">
        <v>167</v>
      </c>
      <c r="H137" s="20" t="n">
        <f aca="false">F166</f>
        <v>1.13705869978261</v>
      </c>
      <c r="I137" s="22" t="n">
        <f aca="false">F167</f>
        <v>1.93773435396057</v>
      </c>
      <c r="J137" s="19" t="n">
        <f aca="false">F170</f>
        <v>1.1309861317897</v>
      </c>
      <c r="K137" s="19" t="n">
        <f aca="false">F171</f>
        <v>1.52141524547935</v>
      </c>
      <c r="L137" s="9"/>
      <c r="M137" s="9"/>
      <c r="N137" s="9"/>
      <c r="O137" s="9"/>
      <c r="P137" s="9"/>
      <c r="Q137" s="21" t="n">
        <f aca="false">AVERAGE(H137:P137)</f>
        <v>1.43179860775306</v>
      </c>
      <c r="R137" s="19" t="n">
        <f aca="false">STDEV(H137:P137)</f>
        <v>0.383563067432007</v>
      </c>
      <c r="S137" s="19" t="n">
        <f aca="false">R137/SQRT(4)</f>
        <v>0.191781533716003</v>
      </c>
    </row>
    <row r="138" customFormat="false" ht="15" hidden="false" customHeight="false" outlineLevel="0" collapsed="false">
      <c r="A138" s="11" t="n">
        <v>3</v>
      </c>
      <c r="B138" s="13" t="s">
        <v>122</v>
      </c>
      <c r="C138" s="4" t="n">
        <f aca="false">J68</f>
        <v>29.122498</v>
      </c>
      <c r="D138" s="4" t="n">
        <v>29.38282</v>
      </c>
      <c r="E138" s="4" t="n">
        <f aca="false">C138/D138</f>
        <v>0.991140333024536</v>
      </c>
      <c r="F138" s="19" t="n">
        <f aca="false">E138/$E$176</f>
        <v>0.332924908931021</v>
      </c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21"/>
      <c r="R138" s="19"/>
      <c r="S138" s="9"/>
    </row>
    <row r="139" customFormat="false" ht="15" hidden="false" customHeight="false" outlineLevel="0" collapsed="false">
      <c r="A139" s="11" t="n">
        <v>4</v>
      </c>
      <c r="B139" s="13" t="s">
        <v>123</v>
      </c>
      <c r="C139" s="4" t="n">
        <f aca="false">J101</f>
        <v>68.59666</v>
      </c>
      <c r="D139" s="4" t="n">
        <v>18.815859</v>
      </c>
      <c r="E139" s="4" t="n">
        <f aca="false">C139/D139</f>
        <v>3.64568314420298</v>
      </c>
      <c r="F139" s="19" t="n">
        <f aca="false">E139/$E$176</f>
        <v>1.22458817216259</v>
      </c>
      <c r="G139" s="9" t="s">
        <v>170</v>
      </c>
      <c r="H139" s="19" t="n">
        <f aca="false">F163</f>
        <v>0.156077008222894</v>
      </c>
      <c r="I139" s="22" t="n">
        <f aca="false">F164</f>
        <v>0.425749565000339</v>
      </c>
      <c r="J139" s="22" t="n">
        <f aca="false">F165</f>
        <v>0.637722056023377</v>
      </c>
      <c r="K139" s="19"/>
      <c r="L139" s="19"/>
      <c r="M139" s="9"/>
      <c r="N139" s="9"/>
      <c r="O139" s="9"/>
      <c r="P139" s="9"/>
      <c r="Q139" s="21" t="n">
        <f aca="false">AVERAGE(H139:P139)</f>
        <v>0.40651620974887</v>
      </c>
      <c r="R139" s="19" t="n">
        <f aca="false">STDEV(H139:P139)</f>
        <v>0.241397865531894</v>
      </c>
      <c r="S139" s="19" t="n">
        <f aca="false">R139/SQRT(3)</f>
        <v>0.13937112264664</v>
      </c>
    </row>
    <row r="140" customFormat="false" ht="15" hidden="false" customHeight="false" outlineLevel="0" collapsed="false">
      <c r="A140" s="11" t="n">
        <v>5</v>
      </c>
      <c r="B140" s="14" t="s">
        <v>124</v>
      </c>
      <c r="C140" s="4" t="n">
        <f aca="false">J107</f>
        <v>10.82814</v>
      </c>
      <c r="D140" s="4" t="n">
        <v>31.637222</v>
      </c>
      <c r="E140" s="4" t="n">
        <f aca="false">C140/D140</f>
        <v>0.342259506855564</v>
      </c>
      <c r="F140" s="19" t="n">
        <f aca="false">E140/$E$176</f>
        <v>0.11496526914907</v>
      </c>
      <c r="G140" s="9" t="s">
        <v>171</v>
      </c>
      <c r="H140" s="19" t="n">
        <f aca="false">F160</f>
        <v>0.523830845091678</v>
      </c>
      <c r="I140" s="22" t="n">
        <f aca="false">F161</f>
        <v>0.594072669120466</v>
      </c>
      <c r="J140" s="22" t="n">
        <f aca="false">F162</f>
        <v>0.783771198000795</v>
      </c>
      <c r="K140" s="19"/>
      <c r="L140" s="19"/>
      <c r="M140" s="9"/>
      <c r="N140" s="9"/>
      <c r="O140" s="9"/>
      <c r="P140" s="9"/>
      <c r="Q140" s="21" t="n">
        <f aca="false">AVERAGE(H140:P140)</f>
        <v>0.633891570737647</v>
      </c>
      <c r="R140" s="19" t="n">
        <f aca="false">STDEV(H140:P140)</f>
        <v>0.134467116657301</v>
      </c>
      <c r="S140" s="19" t="n">
        <f aca="false">R140/SQRT(3)</f>
        <v>0.0776346259992453</v>
      </c>
    </row>
    <row r="141" customFormat="false" ht="15" hidden="false" customHeight="false" outlineLevel="0" collapsed="false">
      <c r="A141" s="11" t="n">
        <v>6</v>
      </c>
      <c r="B141" s="15" t="s">
        <v>125</v>
      </c>
      <c r="C141" s="4" t="n">
        <f aca="false">J110</f>
        <v>88.83142</v>
      </c>
      <c r="D141" s="4" t="n">
        <v>20.491072</v>
      </c>
      <c r="E141" s="4" t="n">
        <f aca="false">C141/D141</f>
        <v>4.3351280011119</v>
      </c>
      <c r="F141" s="19" t="n">
        <f aca="false">E141/$E$176</f>
        <v>1.45617330551997</v>
      </c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21"/>
      <c r="R141" s="19"/>
      <c r="S141" s="9"/>
    </row>
    <row r="142" customFormat="false" ht="15" hidden="false" customHeight="false" outlineLevel="0" collapsed="false">
      <c r="A142" s="11" t="n">
        <v>7</v>
      </c>
      <c r="B142" s="12" t="s">
        <v>126</v>
      </c>
      <c r="C142" s="4" t="n">
        <f aca="false">J113</f>
        <v>85.506386</v>
      </c>
      <c r="D142" s="4" t="n">
        <v>15.311017</v>
      </c>
      <c r="E142" s="4" t="n">
        <f aca="false">C142/D142</f>
        <v>5.58463138013628</v>
      </c>
      <c r="F142" s="19" t="n">
        <f aca="false">E142/$E$176</f>
        <v>1.87588258866584</v>
      </c>
      <c r="G142" s="9" t="s">
        <v>173</v>
      </c>
      <c r="H142" s="19" t="n">
        <f aca="false">F141</f>
        <v>1.45617330551997</v>
      </c>
      <c r="I142" s="22" t="n">
        <f aca="false">F147</f>
        <v>1.30658466398192</v>
      </c>
      <c r="J142" s="22" t="n">
        <f aca="false">F158</f>
        <v>1.24041214682315</v>
      </c>
      <c r="K142" s="19" t="n">
        <f aca="false">F159</f>
        <v>0.50102406490172</v>
      </c>
      <c r="L142" s="19" t="n">
        <f aca="false">F173</f>
        <v>0.219087722613995</v>
      </c>
      <c r="M142" s="19" t="n">
        <f aca="false">F174</f>
        <v>0.217779649412231</v>
      </c>
      <c r="N142" s="19" t="n">
        <f aca="false">F175</f>
        <v>0.511604743481243</v>
      </c>
      <c r="O142" s="9"/>
      <c r="P142" s="9"/>
      <c r="Q142" s="21" t="n">
        <f aca="false">AVERAGE(H142:P142)</f>
        <v>0.778952328104889</v>
      </c>
      <c r="R142" s="19" t="n">
        <f aca="false">STDEV(H142:P142)</f>
        <v>0.536508977975418</v>
      </c>
      <c r="S142" s="19" t="n">
        <f aca="false">R142/SQRT(7)</f>
        <v>0.202781333125198</v>
      </c>
    </row>
    <row r="143" customFormat="false" ht="15" hidden="false" customHeight="false" outlineLevel="0" collapsed="false">
      <c r="A143" s="11" t="n">
        <v>8</v>
      </c>
      <c r="B143" s="12" t="s">
        <v>127</v>
      </c>
      <c r="C143" s="4" t="n">
        <f aca="false">J116</f>
        <v>22.689621</v>
      </c>
      <c r="D143" s="4" t="n">
        <v>19.329082</v>
      </c>
      <c r="E143" s="4" t="n">
        <f aca="false">C143/D143</f>
        <v>1.17385921380022</v>
      </c>
      <c r="F143" s="19" t="n">
        <f aca="false">E143/$E$176</f>
        <v>0.394300341566873</v>
      </c>
      <c r="G143" s="9" t="s">
        <v>174</v>
      </c>
      <c r="H143" s="26" t="s">
        <v>180</v>
      </c>
      <c r="I143" s="22" t="n">
        <f aca="false">F139</f>
        <v>1.22458817216259</v>
      </c>
      <c r="J143" s="22" t="n">
        <f aca="false">F145</f>
        <v>2.13641703447188</v>
      </c>
      <c r="K143" s="20" t="n">
        <f aca="false">F146</f>
        <v>2.77544838818795</v>
      </c>
      <c r="L143" s="19" t="n">
        <f aca="false">F157</f>
        <v>0.966796261230709</v>
      </c>
      <c r="M143" s="9"/>
      <c r="N143" s="9"/>
      <c r="O143" s="9"/>
      <c r="P143" s="9"/>
      <c r="Q143" s="21" t="n">
        <f aca="false">AVERAGE(H143:P143)</f>
        <v>1.77581246401328</v>
      </c>
      <c r="R143" s="19" t="n">
        <f aca="false">STDEV(H143:P143)</f>
        <v>0.834198831899446</v>
      </c>
      <c r="S143" s="19" t="n">
        <f aca="false">R143/SQRT(4)</f>
        <v>0.417099415949723</v>
      </c>
    </row>
    <row r="144" customFormat="false" ht="15" hidden="false" customHeight="false" outlineLevel="0" collapsed="false">
      <c r="A144" s="11" t="n">
        <v>9</v>
      </c>
      <c r="B144" s="14" t="s">
        <v>128</v>
      </c>
      <c r="C144" s="4" t="n">
        <f aca="false">J119</f>
        <v>32.67671</v>
      </c>
      <c r="D144" s="4" t="n">
        <v>19.721413</v>
      </c>
      <c r="E144" s="4" t="n">
        <f aca="false">C144/D144</f>
        <v>1.65691525247202</v>
      </c>
      <c r="F144" s="19" t="n">
        <f aca="false">E144/$E$176</f>
        <v>0.556559289492673</v>
      </c>
      <c r="G144" s="9"/>
      <c r="H144" s="9"/>
      <c r="I144" s="9"/>
      <c r="J144" s="9"/>
      <c r="K144" s="9"/>
      <c r="L144" s="9"/>
      <c r="M144" s="9"/>
      <c r="N144" s="9"/>
      <c r="O144" s="9"/>
      <c r="P144" s="9"/>
      <c r="Q144" s="21"/>
      <c r="R144" s="19"/>
      <c r="S144" s="9"/>
    </row>
    <row r="145" customFormat="false" ht="15" hidden="false" customHeight="false" outlineLevel="0" collapsed="false">
      <c r="A145" s="11" t="n">
        <v>10</v>
      </c>
      <c r="B145" s="13" t="s">
        <v>129</v>
      </c>
      <c r="C145" s="4" t="n">
        <f aca="false">J5</f>
        <v>138.21815</v>
      </c>
      <c r="D145" s="4" t="n">
        <v>21.731524</v>
      </c>
      <c r="E145" s="4" t="n">
        <f aca="false">C145/D145</f>
        <v>6.3602603296483</v>
      </c>
      <c r="F145" s="19" t="n">
        <f aca="false">E145/$E$176</f>
        <v>2.13641703447188</v>
      </c>
      <c r="G145" s="9" t="s">
        <v>176</v>
      </c>
      <c r="H145" s="19" t="n">
        <f aca="false">F140</f>
        <v>0.11496526914907</v>
      </c>
      <c r="I145" s="19" t="n">
        <f aca="false">F144</f>
        <v>0.556559289492673</v>
      </c>
      <c r="J145" s="22" t="n">
        <f aca="false">F149</f>
        <v>1.92252306318004</v>
      </c>
      <c r="K145" s="22" t="n">
        <f aca="false">F152</f>
        <v>0.933780497318968</v>
      </c>
      <c r="L145" s="19" t="n">
        <f aca="false">F155</f>
        <v>0.263542571305927</v>
      </c>
      <c r="M145" s="19" t="n">
        <f aca="false">F156</f>
        <v>1.00151317385311</v>
      </c>
      <c r="N145" s="9"/>
      <c r="O145" s="9"/>
      <c r="P145" s="9"/>
      <c r="Q145" s="21" t="n">
        <f aca="false">AVERAGE(H145:P145)</f>
        <v>0.798813977383298</v>
      </c>
      <c r="R145" s="19" t="n">
        <f aca="false">STDEV(H145:P145)</f>
        <v>0.653433531887958</v>
      </c>
      <c r="S145" s="19" t="n">
        <f aca="false">R145/SQRT(6)</f>
        <v>0.266763122325023</v>
      </c>
    </row>
    <row r="146" customFormat="false" ht="15" hidden="false" customHeight="false" outlineLevel="0" collapsed="false">
      <c r="A146" s="11" t="n">
        <v>11</v>
      </c>
      <c r="B146" s="13" t="s">
        <v>130</v>
      </c>
      <c r="C146" s="4" t="n">
        <f aca="false">J8</f>
        <v>166.6845</v>
      </c>
      <c r="D146" s="4" t="n">
        <v>20.173126</v>
      </c>
      <c r="E146" s="4" t="n">
        <f aca="false">C146/D146</f>
        <v>8.2627005849267</v>
      </c>
      <c r="F146" s="19" t="n">
        <f aca="false">E146/$E$176</f>
        <v>2.77544838818795</v>
      </c>
      <c r="G146" s="9" t="s">
        <v>177</v>
      </c>
      <c r="H146" s="25" t="n">
        <f aca="false">F136</f>
        <v>1.42117442770591</v>
      </c>
      <c r="I146" s="22" t="n">
        <f aca="false">F137</f>
        <v>2.5266197841392</v>
      </c>
      <c r="J146" s="22" t="n">
        <f aca="false">F142</f>
        <v>1.87588258866584</v>
      </c>
      <c r="K146" s="19" t="n">
        <f aca="false">F143</f>
        <v>0.394300341566873</v>
      </c>
      <c r="L146" s="19" t="n">
        <f aca="false">F148</f>
        <v>3.42800999161472</v>
      </c>
      <c r="M146" s="19" t="n">
        <f aca="false">F150</f>
        <v>0.8514889173979</v>
      </c>
      <c r="N146" s="19" t="n">
        <f aca="false">F151</f>
        <v>0.907311530803515</v>
      </c>
      <c r="O146" s="19" t="n">
        <f aca="false">F153</f>
        <v>0.361475274336003</v>
      </c>
      <c r="P146" s="19" t="n">
        <f aca="false">F154</f>
        <v>0.618127635803361</v>
      </c>
      <c r="Q146" s="21" t="n">
        <f aca="false">AVERAGE(H146:P146)</f>
        <v>1.3760433880037</v>
      </c>
      <c r="R146" s="19" t="n">
        <f aca="false">STDEV(H146:P146)</f>
        <v>1.05170933029645</v>
      </c>
      <c r="S146" s="19" t="n">
        <f aca="false">R146/SQRT(9)</f>
        <v>0.350569776765483</v>
      </c>
    </row>
    <row r="147" customFormat="false" ht="15" hidden="false" customHeight="false" outlineLevel="0" collapsed="false">
      <c r="A147" s="11" t="n">
        <v>12</v>
      </c>
      <c r="B147" s="15" t="s">
        <v>131</v>
      </c>
      <c r="C147" s="4" t="n">
        <f aca="false">J11</f>
        <v>71.81342</v>
      </c>
      <c r="D147" s="4" t="n">
        <v>18.462019</v>
      </c>
      <c r="E147" s="4" t="n">
        <f aca="false">C147/D147</f>
        <v>3.88979233528034</v>
      </c>
      <c r="F147" s="19" t="n">
        <f aca="false">E147/$E$176</f>
        <v>1.30658466398192</v>
      </c>
    </row>
    <row r="148" customFormat="false" ht="15" hidden="false" customHeight="false" outlineLevel="0" collapsed="false">
      <c r="A148" s="11" t="n">
        <v>13</v>
      </c>
      <c r="B148" s="12" t="s">
        <v>132</v>
      </c>
      <c r="C148" s="4" t="n">
        <f aca="false">J14</f>
        <v>177.80281</v>
      </c>
      <c r="D148" s="4" t="n">
        <v>17.422388</v>
      </c>
      <c r="E148" s="4" t="n">
        <f aca="false">C148/D148</f>
        <v>10.2054213234144</v>
      </c>
      <c r="F148" s="19" t="n">
        <f aca="false">E148/$E$176</f>
        <v>3.42800999161472</v>
      </c>
    </row>
    <row r="149" customFormat="false" ht="15" hidden="false" customHeight="false" outlineLevel="0" collapsed="false">
      <c r="A149" s="11" t="n">
        <v>14</v>
      </c>
      <c r="B149" s="14" t="s">
        <v>133</v>
      </c>
      <c r="C149" s="4" t="n">
        <f aca="false">J17</f>
        <v>98.28686</v>
      </c>
      <c r="D149" s="4" t="n">
        <v>17.17256</v>
      </c>
      <c r="E149" s="4" t="n">
        <f aca="false">C149/D149</f>
        <v>5.7234832779737</v>
      </c>
      <c r="F149" s="19" t="n">
        <f aca="false">E149/$E$176</f>
        <v>1.92252306318004</v>
      </c>
    </row>
    <row r="150" customFormat="false" ht="15" hidden="false" customHeight="false" outlineLevel="0" collapsed="false">
      <c r="A150" s="11" t="n">
        <v>15</v>
      </c>
      <c r="B150" s="12" t="s">
        <v>134</v>
      </c>
      <c r="C150" s="4" t="n">
        <f aca="false">J20</f>
        <v>52.07577</v>
      </c>
      <c r="D150" s="4" t="n">
        <v>20.543188</v>
      </c>
      <c r="E150" s="4" t="n">
        <f aca="false">C150/D150</f>
        <v>2.53494102278575</v>
      </c>
      <c r="F150" s="19" t="n">
        <f aca="false">E150/$E$176</f>
        <v>0.8514889173979</v>
      </c>
    </row>
    <row r="151" customFormat="false" ht="15" hidden="false" customHeight="false" outlineLevel="0" collapsed="false">
      <c r="A151" s="11" t="n">
        <v>16</v>
      </c>
      <c r="B151" s="12" t="s">
        <v>135</v>
      </c>
      <c r="C151" s="4" t="n">
        <f aca="false">J23</f>
        <v>56.97099</v>
      </c>
      <c r="D151" s="4" t="n">
        <v>21.091549</v>
      </c>
      <c r="E151" s="4" t="n">
        <f aca="false">C151/D151</f>
        <v>2.70112877911433</v>
      </c>
      <c r="F151" s="19" t="n">
        <f aca="false">E151/$E$176</f>
        <v>0.907311530803515</v>
      </c>
    </row>
    <row r="152" customFormat="false" ht="15" hidden="false" customHeight="false" outlineLevel="0" collapsed="false">
      <c r="A152" s="11" t="n">
        <v>17</v>
      </c>
      <c r="B152" s="14" t="s">
        <v>136</v>
      </c>
      <c r="C152" s="4" t="n">
        <f aca="false">J26</f>
        <v>57.3264</v>
      </c>
      <c r="D152" s="4" t="n">
        <v>20.621536</v>
      </c>
      <c r="E152" s="4" t="n">
        <f aca="false">C152/D152</f>
        <v>2.77992871142091</v>
      </c>
      <c r="F152" s="19" t="n">
        <f aca="false">E152/$E$176</f>
        <v>0.933780497318968</v>
      </c>
    </row>
    <row r="153" customFormat="false" ht="15" hidden="false" customHeight="false" outlineLevel="0" collapsed="false">
      <c r="A153" s="11" t="n">
        <v>18</v>
      </c>
      <c r="B153" s="12" t="s">
        <v>137</v>
      </c>
      <c r="C153" s="4" t="n">
        <f aca="false">J29</f>
        <v>29.122564</v>
      </c>
      <c r="D153" s="4" t="n">
        <v>27.062141</v>
      </c>
      <c r="E153" s="4" t="n">
        <f aca="false">C153/D153</f>
        <v>1.07613673286234</v>
      </c>
      <c r="F153" s="19" t="n">
        <f aca="false">E153/$E$176</f>
        <v>0.361475274336003</v>
      </c>
    </row>
    <row r="154" customFormat="false" ht="15" hidden="false" customHeight="false" outlineLevel="0" collapsed="false">
      <c r="A154" s="11" t="n">
        <v>19</v>
      </c>
      <c r="B154" s="12" t="s">
        <v>138</v>
      </c>
      <c r="C154" s="4" t="n">
        <f aca="false">J32</f>
        <v>49.372375</v>
      </c>
      <c r="D154" s="4" t="n">
        <v>26.829773</v>
      </c>
      <c r="E154" s="4" t="n">
        <f aca="false">C154/D154</f>
        <v>1.84020845051503</v>
      </c>
      <c r="F154" s="19" t="n">
        <f aca="false">E154/$E$176</f>
        <v>0.618127635803361</v>
      </c>
    </row>
    <row r="155" customFormat="false" ht="15" hidden="false" customHeight="false" outlineLevel="0" collapsed="false">
      <c r="A155" s="11" t="n">
        <v>20</v>
      </c>
      <c r="B155" s="14" t="s">
        <v>139</v>
      </c>
      <c r="C155" s="4" t="n">
        <f aca="false">J38</f>
        <v>12.971278</v>
      </c>
      <c r="D155" s="4" t="n">
        <v>16.532675</v>
      </c>
      <c r="E155" s="4" t="n">
        <f aca="false">C155/D155</f>
        <v>0.784584345848449</v>
      </c>
      <c r="F155" s="19" t="n">
        <f aca="false">E155/$E$176</f>
        <v>0.263542571305927</v>
      </c>
    </row>
    <row r="156" customFormat="false" ht="15" hidden="false" customHeight="false" outlineLevel="0" collapsed="false">
      <c r="A156" s="11" t="n">
        <v>21</v>
      </c>
      <c r="B156" s="14" t="s">
        <v>140</v>
      </c>
      <c r="C156" s="4" t="n">
        <f aca="false">J41</f>
        <v>59.562683</v>
      </c>
      <c r="D156" s="4" t="n">
        <v>19.976929</v>
      </c>
      <c r="E156" s="4" t="n">
        <f aca="false">C156/D156</f>
        <v>2.98157354416187</v>
      </c>
      <c r="F156" s="19" t="n">
        <f aca="false">E156/$E$176</f>
        <v>1.00151317385311</v>
      </c>
    </row>
    <row r="157" customFormat="false" ht="15" hidden="false" customHeight="false" outlineLevel="0" collapsed="false">
      <c r="A157" s="11" t="n">
        <v>22</v>
      </c>
      <c r="B157" s="13" t="s">
        <v>141</v>
      </c>
      <c r="C157" s="4" t="n">
        <f aca="false">J44</f>
        <v>61.49024</v>
      </c>
      <c r="D157" s="4" t="n">
        <v>21.36399</v>
      </c>
      <c r="E157" s="4" t="n">
        <f aca="false">C157/D157</f>
        <v>2.87821890948273</v>
      </c>
      <c r="F157" s="19" t="n">
        <f aca="false">E157/$E$176</f>
        <v>0.966796261230709</v>
      </c>
    </row>
    <row r="158" customFormat="false" ht="15" hidden="false" customHeight="false" outlineLevel="0" collapsed="false">
      <c r="A158" s="11" t="n">
        <v>23</v>
      </c>
      <c r="B158" s="15" t="s">
        <v>142</v>
      </c>
      <c r="C158" s="4" t="n">
        <f aca="false">J47</f>
        <v>68.2691</v>
      </c>
      <c r="D158" s="4" t="n">
        <v>18.487122</v>
      </c>
      <c r="E158" s="4" t="n">
        <f aca="false">C158/D158</f>
        <v>3.69279220421654</v>
      </c>
      <c r="F158" s="19" t="n">
        <f aca="false">E158/$E$176</f>
        <v>1.24041214682315</v>
      </c>
    </row>
    <row r="159" customFormat="false" ht="15" hidden="false" customHeight="false" outlineLevel="0" collapsed="false">
      <c r="A159" s="11" t="n">
        <v>24</v>
      </c>
      <c r="B159" s="15" t="s">
        <v>143</v>
      </c>
      <c r="C159" s="4" t="n">
        <f aca="false">J50</f>
        <v>35.521053</v>
      </c>
      <c r="D159" s="4" t="n">
        <v>23.814331</v>
      </c>
      <c r="E159" s="4" t="n">
        <f aca="false">C159/D159</f>
        <v>1.49158307239452</v>
      </c>
      <c r="F159" s="19" t="n">
        <f aca="false">E159/$E$176</f>
        <v>0.50102406490172</v>
      </c>
    </row>
    <row r="160" customFormat="false" ht="15" hidden="false" customHeight="false" outlineLevel="0" collapsed="false">
      <c r="A160" s="11" t="n">
        <v>25</v>
      </c>
      <c r="B160" s="14" t="s">
        <v>144</v>
      </c>
      <c r="C160" s="4" t="n">
        <f aca="false">J53</f>
        <v>34.706608</v>
      </c>
      <c r="D160" s="4" t="n">
        <v>22.255238</v>
      </c>
      <c r="E160" s="4" t="n">
        <f aca="false">C160/D160</f>
        <v>1.55948042433876</v>
      </c>
      <c r="F160" s="19" t="n">
        <f aca="false">E160/$E$176</f>
        <v>0.523830845091678</v>
      </c>
    </row>
    <row r="161" customFormat="false" ht="15" hidden="false" customHeight="false" outlineLevel="0" collapsed="false">
      <c r="A161" s="11" t="n">
        <v>26</v>
      </c>
      <c r="B161" s="14" t="s">
        <v>145</v>
      </c>
      <c r="C161" s="4" t="n">
        <f aca="false">J56</f>
        <v>39.858196</v>
      </c>
      <c r="D161" s="4" t="n">
        <v>22.536642</v>
      </c>
      <c r="E161" s="4" t="n">
        <f aca="false">C161/D161</f>
        <v>1.76859516160393</v>
      </c>
      <c r="F161" s="19" t="n">
        <f aca="false">E161/$E$176</f>
        <v>0.594072669120466</v>
      </c>
    </row>
    <row r="162" customFormat="false" ht="15" hidden="false" customHeight="false" outlineLevel="0" collapsed="false">
      <c r="A162" s="11" t="n">
        <v>27</v>
      </c>
      <c r="B162" s="14" t="s">
        <v>146</v>
      </c>
      <c r="C162" s="4" t="n">
        <f aca="false">J59</f>
        <v>53.185074</v>
      </c>
      <c r="D162" s="4" t="n">
        <v>22.793531</v>
      </c>
      <c r="E162" s="4" t="n">
        <f aca="false">C162/D162</f>
        <v>2.33334071846964</v>
      </c>
      <c r="F162" s="19" t="n">
        <f aca="false">E162/$E$176</f>
        <v>0.783771198000795</v>
      </c>
    </row>
    <row r="163" customFormat="false" ht="15" hidden="false" customHeight="false" outlineLevel="0" collapsed="false">
      <c r="A163" s="11" t="n">
        <v>28</v>
      </c>
      <c r="B163" s="14" t="s">
        <v>147</v>
      </c>
      <c r="C163" s="4" t="n">
        <f aca="false">J62</f>
        <v>10.913413</v>
      </c>
      <c r="D163" s="4" t="n">
        <v>23.487284</v>
      </c>
      <c r="E163" s="4" t="n">
        <f aca="false">C163/D163</f>
        <v>0.464651979343376</v>
      </c>
      <c r="F163" s="19" t="n">
        <f aca="false">E163/$E$176</f>
        <v>0.156077008222894</v>
      </c>
    </row>
    <row r="164" customFormat="false" ht="15" hidden="false" customHeight="false" outlineLevel="0" collapsed="false">
      <c r="A164" s="11" t="n">
        <v>29</v>
      </c>
      <c r="B164" s="14" t="s">
        <v>148</v>
      </c>
      <c r="C164" s="4" t="n">
        <f aca="false">J65</f>
        <v>26.089533</v>
      </c>
      <c r="D164" s="4" t="n">
        <v>20.58369</v>
      </c>
      <c r="E164" s="4" t="n">
        <f aca="false">C164/D164</f>
        <v>1.26748571320303</v>
      </c>
      <c r="F164" s="19" t="n">
        <f aca="false">E164/$E$176</f>
        <v>0.425749565000339</v>
      </c>
    </row>
    <row r="165" customFormat="false" ht="15" hidden="false" customHeight="false" outlineLevel="0" collapsed="false">
      <c r="A165" s="11" t="n">
        <v>30</v>
      </c>
      <c r="B165" s="14" t="s">
        <v>149</v>
      </c>
      <c r="C165" s="4" t="n">
        <f aca="false">J71</f>
        <v>35.231327</v>
      </c>
      <c r="D165" s="4" t="n">
        <v>18.55704</v>
      </c>
      <c r="E165" s="4" t="n">
        <f aca="false">C165/D165</f>
        <v>1.89854238607019</v>
      </c>
      <c r="F165" s="19" t="n">
        <f aca="false">E165/$E$176</f>
        <v>0.637722056023377</v>
      </c>
    </row>
    <row r="166" customFormat="false" ht="15" hidden="false" customHeight="false" outlineLevel="0" collapsed="false">
      <c r="A166" s="11" t="n">
        <v>31</v>
      </c>
      <c r="B166" s="14" t="s">
        <v>150</v>
      </c>
      <c r="C166" s="4" t="n">
        <f aca="false">J74</f>
        <v>59.481785</v>
      </c>
      <c r="D166" s="4" t="n">
        <v>17.571638</v>
      </c>
      <c r="E166" s="4" t="n">
        <f aca="false">C166/D166</f>
        <v>3.38510188976122</v>
      </c>
      <c r="F166" s="19" t="n">
        <f aca="false">E166/$E$176</f>
        <v>1.13705869978261</v>
      </c>
    </row>
    <row r="167" customFormat="false" ht="15" hidden="false" customHeight="false" outlineLevel="0" collapsed="false">
      <c r="A167" s="11" t="n">
        <v>32</v>
      </c>
      <c r="B167" s="14" t="s">
        <v>151</v>
      </c>
      <c r="C167" s="4" t="n">
        <f aca="false">J77</f>
        <v>116.99935</v>
      </c>
      <c r="D167" s="4" t="n">
        <v>20.281513</v>
      </c>
      <c r="E167" s="4" t="n">
        <f aca="false">C167/D167</f>
        <v>5.76876833597178</v>
      </c>
      <c r="F167" s="19" t="n">
        <f aca="false">E167/$E$176</f>
        <v>1.93773435396057</v>
      </c>
    </row>
    <row r="168" customFormat="false" ht="15" hidden="false" customHeight="false" outlineLevel="0" collapsed="false">
      <c r="A168" s="11" t="n">
        <v>33</v>
      </c>
      <c r="B168" s="14" t="s">
        <v>152</v>
      </c>
      <c r="C168" s="4" t="n">
        <f aca="false">J80</f>
        <v>48.90474</v>
      </c>
      <c r="D168" s="4" t="n">
        <v>28.50004</v>
      </c>
      <c r="E168" s="4" t="n">
        <f aca="false">C168/D168</f>
        <v>1.71595338111806</v>
      </c>
      <c r="F168" s="19" t="n">
        <f aca="false">E168/$E$176</f>
        <v>0.5763902487908</v>
      </c>
    </row>
    <row r="169" customFormat="false" ht="15" hidden="false" customHeight="false" outlineLevel="0" collapsed="false">
      <c r="A169" s="11" t="n">
        <v>34</v>
      </c>
      <c r="B169" s="14" t="s">
        <v>153</v>
      </c>
      <c r="C169" s="4" t="n">
        <f aca="false">J83</f>
        <v>18.19594</v>
      </c>
      <c r="D169" s="4" t="n">
        <v>22.856302</v>
      </c>
      <c r="E169" s="4" t="n">
        <f aca="false">C169/D169</f>
        <v>0.796101661589876</v>
      </c>
      <c r="F169" s="19" t="n">
        <f aca="false">E169/$E$176</f>
        <v>0.267411247785517</v>
      </c>
    </row>
    <row r="170" customFormat="false" ht="15" hidden="false" customHeight="false" outlineLevel="0" collapsed="false">
      <c r="A170" s="11" t="n">
        <v>35</v>
      </c>
      <c r="B170" s="14" t="s">
        <v>154</v>
      </c>
      <c r="C170" s="4" t="n">
        <f aca="false">J86</f>
        <v>69.17118</v>
      </c>
      <c r="D170" s="4" t="n">
        <v>20.543718</v>
      </c>
      <c r="E170" s="4" t="n">
        <f aca="false">C170/D170</f>
        <v>3.36702343752966</v>
      </c>
      <c r="F170" s="19" t="n">
        <f aca="false">E170/$E$176</f>
        <v>1.1309861317897</v>
      </c>
    </row>
    <row r="171" customFormat="false" ht="15" hidden="false" customHeight="false" outlineLevel="0" collapsed="false">
      <c r="A171" s="11" t="n">
        <v>36</v>
      </c>
      <c r="B171" s="14" t="s">
        <v>155</v>
      </c>
      <c r="C171" s="4" t="n">
        <f aca="false">J89</f>
        <v>83.23189</v>
      </c>
      <c r="D171" s="4" t="n">
        <v>18.376091</v>
      </c>
      <c r="E171" s="4" t="n">
        <f aca="false">C171/D171</f>
        <v>4.52935773990236</v>
      </c>
      <c r="F171" s="19" t="n">
        <f aca="false">E171/$E$176</f>
        <v>1.52141524547935</v>
      </c>
    </row>
    <row r="172" customFormat="false" ht="15" hidden="false" customHeight="false" outlineLevel="0" collapsed="false">
      <c r="A172" s="11" t="n">
        <v>37</v>
      </c>
      <c r="B172" s="14" t="s">
        <v>156</v>
      </c>
      <c r="C172" s="4" t="n">
        <f aca="false">J92</f>
        <v>18.814894</v>
      </c>
      <c r="D172" s="4" t="n">
        <v>26.15162</v>
      </c>
      <c r="E172" s="4" t="n">
        <f aca="false">C172/D172</f>
        <v>0.71945424413478</v>
      </c>
      <c r="F172" s="19" t="n">
        <f aca="false">E172/$E$176</f>
        <v>0.241665312900427</v>
      </c>
    </row>
    <row r="173" customFormat="false" ht="15" hidden="false" customHeight="false" outlineLevel="0" collapsed="false">
      <c r="A173" s="11" t="n">
        <v>38</v>
      </c>
      <c r="B173" s="15" t="s">
        <v>157</v>
      </c>
      <c r="C173" s="4" t="n">
        <f aca="false">J95</f>
        <v>11.823521</v>
      </c>
      <c r="D173" s="4" t="n">
        <v>18.127584</v>
      </c>
      <c r="E173" s="4" t="n">
        <f aca="false">C173/D173</f>
        <v>0.652239206283639</v>
      </c>
      <c r="F173" s="19" t="n">
        <f aca="false">E173/$E$176</f>
        <v>0.219087722613995</v>
      </c>
    </row>
    <row r="174" customFormat="false" ht="15" hidden="false" customHeight="false" outlineLevel="0" collapsed="false">
      <c r="A174" s="11" t="n">
        <v>39</v>
      </c>
      <c r="B174" s="15" t="s">
        <v>158</v>
      </c>
      <c r="C174" s="4" t="n">
        <f aca="false">J98</f>
        <v>21.87246</v>
      </c>
      <c r="D174" s="4" t="n">
        <v>33.735836</v>
      </c>
      <c r="E174" s="4" t="n">
        <f aca="false">C174/D174</f>
        <v>0.648344982469087</v>
      </c>
      <c r="F174" s="19" t="n">
        <f aca="false">E174/$E$176</f>
        <v>0.217779649412231</v>
      </c>
    </row>
    <row r="175" customFormat="false" ht="15" hidden="false" customHeight="false" outlineLevel="0" collapsed="false">
      <c r="A175" s="11" t="n">
        <v>40</v>
      </c>
      <c r="B175" s="15" t="s">
        <v>159</v>
      </c>
      <c r="C175" s="4" t="n">
        <f aca="false">J104</f>
        <v>46.54721</v>
      </c>
      <c r="D175" s="4" t="n">
        <v>30.561188</v>
      </c>
      <c r="E175" s="4" t="n">
        <f aca="false">C175/D175</f>
        <v>1.52308247964706</v>
      </c>
      <c r="F175" s="19" t="n">
        <f aca="false">E175/$E$176</f>
        <v>0.511604743481243</v>
      </c>
    </row>
    <row r="176" customFormat="false" ht="15" hidden="false" customHeight="false" outlineLevel="0" collapsed="false">
      <c r="E176" s="4" t="n">
        <f aca="false">AVERAGE(E136:E175)</f>
        <v>2.977068721613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76"/>
  <sheetViews>
    <sheetView showFormulas="false" showGridLines="true" showRowColHeaders="true" showZeros="true" rightToLeft="false" tabSelected="true" showOutlineSymbols="true" defaultGridColor="true" view="normal" topLeftCell="I148" colorId="64" zoomScale="100" zoomScaleNormal="100" zoomScalePageLayoutView="100" workbookViewId="0">
      <selection pane="topLeft" activeCell="V167" activeCellId="0" sqref="V167"/>
    </sheetView>
  </sheetViews>
  <sheetFormatPr defaultColWidth="8.96484375" defaultRowHeight="15" zeroHeight="false" outlineLevelRow="0" outlineLevelCol="0"/>
  <cols>
    <col collapsed="false" customWidth="true" hidden="false" outlineLevel="0" max="2" min="2" style="4" width="23.7"/>
    <col collapsed="false" customWidth="true" hidden="false" outlineLevel="0" max="3" min="3" style="4" width="16.56"/>
    <col collapsed="false" customWidth="true" hidden="false" outlineLevel="0" max="6" min="6" style="9" width="12.28"/>
    <col collapsed="false" customWidth="true" hidden="false" outlineLevel="0" max="7" min="7" style="4" width="19.14"/>
  </cols>
  <sheetData>
    <row r="1" s="8" customFormat="true" ht="15" hidden="false" customHeight="false" outlineLevel="0" collapsed="false">
      <c r="A1" s="8" t="s">
        <v>11</v>
      </c>
      <c r="B1" s="8" t="s">
        <v>12</v>
      </c>
      <c r="C1" s="8" t="s">
        <v>13</v>
      </c>
      <c r="D1" s="8" t="s">
        <v>14</v>
      </c>
      <c r="E1" s="8" t="s">
        <v>15</v>
      </c>
      <c r="F1" s="8" t="s">
        <v>16</v>
      </c>
      <c r="G1" s="8" t="s">
        <v>17</v>
      </c>
      <c r="H1" s="8" t="s">
        <v>18</v>
      </c>
      <c r="I1" s="8" t="s">
        <v>19</v>
      </c>
      <c r="J1" s="7" t="s">
        <v>20</v>
      </c>
      <c r="K1" s="8" t="s">
        <v>21</v>
      </c>
      <c r="L1" s="8" t="s">
        <v>22</v>
      </c>
      <c r="M1" s="8" t="s">
        <v>23</v>
      </c>
      <c r="N1" s="8" t="s">
        <v>24</v>
      </c>
      <c r="O1" s="8" t="s">
        <v>25</v>
      </c>
      <c r="P1" s="8" t="s">
        <v>26</v>
      </c>
      <c r="Q1" s="8" t="s">
        <v>27</v>
      </c>
      <c r="R1" s="8" t="s">
        <v>28</v>
      </c>
      <c r="S1" s="8" t="s">
        <v>29</v>
      </c>
      <c r="T1" s="8" t="s">
        <v>30</v>
      </c>
      <c r="U1" s="8" t="s">
        <v>31</v>
      </c>
      <c r="V1" s="8" t="s">
        <v>32</v>
      </c>
      <c r="W1" s="8" t="s">
        <v>33</v>
      </c>
      <c r="X1" s="8" t="s">
        <v>34</v>
      </c>
      <c r="Y1" s="8" t="s">
        <v>35</v>
      </c>
      <c r="Z1" s="8" t="s">
        <v>36</v>
      </c>
      <c r="AA1" s="8" t="s">
        <v>37</v>
      </c>
      <c r="AB1" s="8" t="s">
        <v>38</v>
      </c>
      <c r="AC1" s="8" t="s">
        <v>39</v>
      </c>
      <c r="AD1" s="8" t="s">
        <v>40</v>
      </c>
      <c r="AE1" s="8" t="s">
        <v>41</v>
      </c>
      <c r="AF1" s="8" t="s">
        <v>42</v>
      </c>
      <c r="AG1" s="8" t="s">
        <v>43</v>
      </c>
    </row>
    <row r="2" s="8" customFormat="true" ht="15" hidden="false" customHeight="false" outlineLevel="0" collapsed="false">
      <c r="A2" s="8" t="n">
        <v>225</v>
      </c>
      <c r="B2" s="8" t="s">
        <v>44</v>
      </c>
      <c r="C2" s="8" t="s">
        <v>108</v>
      </c>
      <c r="D2" s="8" t="s">
        <v>46</v>
      </c>
      <c r="E2" s="8" t="s">
        <v>47</v>
      </c>
      <c r="F2" s="8" t="n">
        <v>21.13437</v>
      </c>
      <c r="G2" s="8" t="n">
        <v>86.8</v>
      </c>
      <c r="H2" s="8" t="s">
        <v>48</v>
      </c>
      <c r="I2" s="8" t="n">
        <v>59.293655</v>
      </c>
      <c r="J2" s="7" t="n">
        <v>61.280567</v>
      </c>
      <c r="K2" s="8" t="n">
        <v>2.8344705</v>
      </c>
      <c r="L2" s="8" t="n">
        <v>21.11879</v>
      </c>
      <c r="M2" s="8" t="n">
        <v>21.09318</v>
      </c>
      <c r="N2" s="8" t="n">
        <v>0.05837254</v>
      </c>
      <c r="O2" s="8" t="s">
        <v>49</v>
      </c>
      <c r="Q2" s="8" t="s">
        <v>50</v>
      </c>
      <c r="R2" s="8" t="n">
        <v>11</v>
      </c>
      <c r="S2" s="8" t="n">
        <v>15</v>
      </c>
      <c r="T2" s="8" t="s">
        <v>50</v>
      </c>
      <c r="U2" s="8" t="n">
        <v>0.54629105</v>
      </c>
    </row>
    <row r="3" s="8" customFormat="true" ht="15" hidden="false" customHeight="false" outlineLevel="0" collapsed="false">
      <c r="A3" s="8" t="n">
        <v>249</v>
      </c>
      <c r="B3" s="8" t="s">
        <v>44</v>
      </c>
      <c r="C3" s="8" t="s">
        <v>108</v>
      </c>
      <c r="D3" s="8" t="s">
        <v>46</v>
      </c>
      <c r="E3" s="8" t="s">
        <v>47</v>
      </c>
      <c r="F3" s="8" t="n">
        <v>21.11879</v>
      </c>
      <c r="G3" s="8" t="n">
        <v>86.8</v>
      </c>
      <c r="H3" s="8" t="s">
        <v>48</v>
      </c>
      <c r="I3" s="8" t="n">
        <v>60.021614</v>
      </c>
      <c r="J3" s="7" t="n">
        <v>61.280567</v>
      </c>
      <c r="K3" s="8" t="n">
        <v>2.8344705</v>
      </c>
      <c r="L3" s="8" t="n">
        <v>21.11879</v>
      </c>
      <c r="M3" s="8" t="n">
        <v>21.09318</v>
      </c>
      <c r="N3" s="8" t="n">
        <v>0.05837254</v>
      </c>
      <c r="O3" s="8" t="s">
        <v>49</v>
      </c>
      <c r="Q3" s="8" t="s">
        <v>50</v>
      </c>
      <c r="R3" s="8" t="n">
        <v>11</v>
      </c>
      <c r="S3" s="8" t="n">
        <v>15</v>
      </c>
      <c r="T3" s="8" t="s">
        <v>50</v>
      </c>
      <c r="U3" s="8" t="n">
        <v>0.54629105</v>
      </c>
    </row>
    <row r="4" s="8" customFormat="true" ht="15" hidden="false" customHeight="false" outlineLevel="0" collapsed="false">
      <c r="A4" s="8" t="n">
        <v>273</v>
      </c>
      <c r="B4" s="8" t="s">
        <v>44</v>
      </c>
      <c r="C4" s="8" t="s">
        <v>108</v>
      </c>
      <c r="D4" s="8" t="s">
        <v>46</v>
      </c>
      <c r="E4" s="8" t="s">
        <v>47</v>
      </c>
      <c r="F4" s="8" t="n">
        <v>21.02638</v>
      </c>
      <c r="G4" s="8" t="n">
        <v>86.8</v>
      </c>
      <c r="H4" s="8" t="s">
        <v>48</v>
      </c>
      <c r="I4" s="8" t="n">
        <v>64.526436</v>
      </c>
      <c r="J4" s="7" t="n">
        <v>61.280567</v>
      </c>
      <c r="K4" s="8" t="n">
        <v>2.8344705</v>
      </c>
      <c r="L4" s="8" t="n">
        <v>21.11879</v>
      </c>
      <c r="M4" s="8" t="n">
        <v>21.09318</v>
      </c>
      <c r="N4" s="8" t="n">
        <v>0.05837254</v>
      </c>
      <c r="O4" s="8" t="s">
        <v>49</v>
      </c>
      <c r="Q4" s="8" t="s">
        <v>50</v>
      </c>
      <c r="R4" s="8" t="n">
        <v>11</v>
      </c>
      <c r="S4" s="8" t="n">
        <v>15</v>
      </c>
      <c r="T4" s="8" t="s">
        <v>50</v>
      </c>
      <c r="U4" s="8" t="n">
        <v>0.54629105</v>
      </c>
    </row>
    <row r="5" s="8" customFormat="true" ht="15" hidden="false" customHeight="false" outlineLevel="0" collapsed="false">
      <c r="A5" s="8" t="n">
        <v>234</v>
      </c>
      <c r="B5" s="8" t="s">
        <v>51</v>
      </c>
      <c r="C5" s="8" t="s">
        <v>108</v>
      </c>
      <c r="D5" s="8" t="s">
        <v>46</v>
      </c>
      <c r="E5" s="8" t="s">
        <v>47</v>
      </c>
      <c r="F5" s="8" t="n">
        <v>20.27841</v>
      </c>
      <c r="G5" s="8" t="n">
        <v>87</v>
      </c>
      <c r="H5" s="8" t="s">
        <v>48</v>
      </c>
      <c r="I5" s="8" t="n">
        <v>115.91404</v>
      </c>
      <c r="J5" s="7" t="n">
        <v>116.36874</v>
      </c>
      <c r="K5" s="8" t="n">
        <v>1.9689889</v>
      </c>
      <c r="L5" s="8" t="n">
        <v>20.27841</v>
      </c>
      <c r="M5" s="8" t="n">
        <v>20.273531</v>
      </c>
      <c r="N5" s="8" t="n">
        <v>0.021547725</v>
      </c>
      <c r="O5" s="8" t="s">
        <v>49</v>
      </c>
      <c r="Q5" s="8" t="s">
        <v>50</v>
      </c>
      <c r="R5" s="8" t="n">
        <v>11</v>
      </c>
      <c r="S5" s="8" t="n">
        <v>15</v>
      </c>
      <c r="T5" s="8" t="s">
        <v>50</v>
      </c>
      <c r="U5" s="8" t="n">
        <v>0.54629105</v>
      </c>
    </row>
    <row r="6" s="8" customFormat="true" ht="15" hidden="false" customHeight="false" outlineLevel="0" collapsed="false">
      <c r="A6" s="8" t="n">
        <v>258</v>
      </c>
      <c r="B6" s="8" t="s">
        <v>51</v>
      </c>
      <c r="C6" s="8" t="s">
        <v>108</v>
      </c>
      <c r="D6" s="8" t="s">
        <v>46</v>
      </c>
      <c r="E6" s="8" t="s">
        <v>47</v>
      </c>
      <c r="F6" s="8" t="n">
        <v>20.292223</v>
      </c>
      <c r="G6" s="8" t="n">
        <v>87</v>
      </c>
      <c r="H6" s="8" t="s">
        <v>48</v>
      </c>
      <c r="I6" s="8" t="n">
        <v>114.66688</v>
      </c>
      <c r="J6" s="7" t="n">
        <v>116.36874</v>
      </c>
      <c r="K6" s="8" t="n">
        <v>1.9689889</v>
      </c>
      <c r="L6" s="8" t="n">
        <v>20.27841</v>
      </c>
      <c r="M6" s="8" t="n">
        <v>20.273531</v>
      </c>
      <c r="N6" s="8" t="n">
        <v>0.021547725</v>
      </c>
      <c r="O6" s="8" t="s">
        <v>49</v>
      </c>
      <c r="Q6" s="8" t="s">
        <v>50</v>
      </c>
      <c r="R6" s="8" t="n">
        <v>11</v>
      </c>
      <c r="S6" s="8" t="n">
        <v>15</v>
      </c>
      <c r="T6" s="8" t="s">
        <v>50</v>
      </c>
      <c r="U6" s="8" t="n">
        <v>0.54629105</v>
      </c>
    </row>
    <row r="7" s="8" customFormat="true" ht="15" hidden="false" customHeight="false" outlineLevel="0" collapsed="false">
      <c r="A7" s="8" t="n">
        <v>282</v>
      </c>
      <c r="B7" s="8" t="s">
        <v>51</v>
      </c>
      <c r="C7" s="8" t="s">
        <v>108</v>
      </c>
      <c r="D7" s="8" t="s">
        <v>46</v>
      </c>
      <c r="E7" s="8" t="s">
        <v>47</v>
      </c>
      <c r="F7" s="8" t="n">
        <v>20.249964</v>
      </c>
      <c r="G7" s="8" t="n">
        <v>86.7</v>
      </c>
      <c r="H7" s="8" t="s">
        <v>48</v>
      </c>
      <c r="I7" s="8" t="n">
        <v>118.5253</v>
      </c>
      <c r="J7" s="7" t="n">
        <v>116.36874</v>
      </c>
      <c r="K7" s="8" t="n">
        <v>1.9689889</v>
      </c>
      <c r="L7" s="8" t="n">
        <v>20.27841</v>
      </c>
      <c r="M7" s="8" t="n">
        <v>20.273531</v>
      </c>
      <c r="N7" s="8" t="n">
        <v>0.021547725</v>
      </c>
      <c r="O7" s="8" t="s">
        <v>49</v>
      </c>
      <c r="Q7" s="8" t="s">
        <v>50</v>
      </c>
      <c r="R7" s="8" t="n">
        <v>11</v>
      </c>
      <c r="S7" s="8" t="n">
        <v>15</v>
      </c>
      <c r="T7" s="8" t="s">
        <v>50</v>
      </c>
      <c r="U7" s="8" t="n">
        <v>0.54629105</v>
      </c>
    </row>
    <row r="8" s="8" customFormat="true" ht="15" hidden="false" customHeight="false" outlineLevel="0" collapsed="false">
      <c r="A8" s="8" t="n">
        <v>235</v>
      </c>
      <c r="B8" s="8" t="s">
        <v>52</v>
      </c>
      <c r="C8" s="8" t="s">
        <v>108</v>
      </c>
      <c r="D8" s="8" t="s">
        <v>46</v>
      </c>
      <c r="E8" s="8" t="s">
        <v>47</v>
      </c>
      <c r="F8" s="8" t="n">
        <v>20.043259</v>
      </c>
      <c r="G8" s="8" t="n">
        <v>87</v>
      </c>
      <c r="H8" s="8" t="s">
        <v>48</v>
      </c>
      <c r="I8" s="8" t="n">
        <v>139.35272</v>
      </c>
      <c r="J8" s="7" t="n">
        <v>141.79744</v>
      </c>
      <c r="K8" s="8" t="n">
        <v>9.228007</v>
      </c>
      <c r="L8" s="8" t="n">
        <v>20.043259</v>
      </c>
      <c r="M8" s="8" t="n">
        <v>20.02283</v>
      </c>
      <c r="N8" s="8" t="n">
        <v>0.08222261</v>
      </c>
      <c r="O8" s="8" t="s">
        <v>49</v>
      </c>
      <c r="Q8" s="8" t="s">
        <v>50</v>
      </c>
      <c r="R8" s="8" t="n">
        <v>11</v>
      </c>
      <c r="S8" s="8" t="n">
        <v>15</v>
      </c>
      <c r="T8" s="8" t="s">
        <v>50</v>
      </c>
      <c r="U8" s="8" t="n">
        <v>0.54629105</v>
      </c>
    </row>
    <row r="9" s="8" customFormat="true" ht="15" hidden="false" customHeight="false" outlineLevel="0" collapsed="false">
      <c r="A9" s="8" t="n">
        <v>259</v>
      </c>
      <c r="B9" s="8" t="s">
        <v>52</v>
      </c>
      <c r="C9" s="8" t="s">
        <v>108</v>
      </c>
      <c r="D9" s="8" t="s">
        <v>46</v>
      </c>
      <c r="E9" s="8" t="s">
        <v>47</v>
      </c>
      <c r="F9" s="8" t="n">
        <v>20.09291</v>
      </c>
      <c r="G9" s="8" t="n">
        <v>86.7</v>
      </c>
      <c r="H9" s="8" t="s">
        <v>48</v>
      </c>
      <c r="I9" s="8" t="n">
        <v>134.03795</v>
      </c>
      <c r="J9" s="7" t="n">
        <v>141.79744</v>
      </c>
      <c r="K9" s="8" t="n">
        <v>9.228007</v>
      </c>
      <c r="L9" s="8" t="n">
        <v>20.043259</v>
      </c>
      <c r="M9" s="8" t="n">
        <v>20.02283</v>
      </c>
      <c r="N9" s="8" t="n">
        <v>0.08222261</v>
      </c>
      <c r="O9" s="8" t="s">
        <v>49</v>
      </c>
      <c r="Q9" s="8" t="s">
        <v>50</v>
      </c>
      <c r="R9" s="8" t="n">
        <v>11</v>
      </c>
      <c r="S9" s="8" t="n">
        <v>15</v>
      </c>
      <c r="T9" s="8" t="s">
        <v>50</v>
      </c>
      <c r="U9" s="8" t="n">
        <v>0.54629105</v>
      </c>
    </row>
    <row r="10" s="8" customFormat="true" ht="15" hidden="false" customHeight="false" outlineLevel="0" collapsed="false">
      <c r="A10" s="8" t="n">
        <v>283</v>
      </c>
      <c r="B10" s="8" t="s">
        <v>52</v>
      </c>
      <c r="C10" s="8" t="s">
        <v>108</v>
      </c>
      <c r="D10" s="8" t="s">
        <v>46</v>
      </c>
      <c r="E10" s="8" t="s">
        <v>47</v>
      </c>
      <c r="F10" s="8" t="n">
        <v>19.932318</v>
      </c>
      <c r="G10" s="8" t="n">
        <v>86.7</v>
      </c>
      <c r="H10" s="8" t="s">
        <v>48</v>
      </c>
      <c r="I10" s="8" t="n">
        <v>152.00165</v>
      </c>
      <c r="J10" s="7" t="n">
        <v>141.79744</v>
      </c>
      <c r="K10" s="8" t="n">
        <v>9.228007</v>
      </c>
      <c r="L10" s="8" t="n">
        <v>20.043259</v>
      </c>
      <c r="M10" s="8" t="n">
        <v>20.02283</v>
      </c>
      <c r="N10" s="8" t="n">
        <v>0.08222261</v>
      </c>
      <c r="O10" s="8" t="s">
        <v>49</v>
      </c>
      <c r="Q10" s="8" t="s">
        <v>50</v>
      </c>
      <c r="R10" s="8" t="n">
        <v>11</v>
      </c>
      <c r="S10" s="8" t="n">
        <v>15</v>
      </c>
      <c r="T10" s="8" t="s">
        <v>50</v>
      </c>
      <c r="U10" s="8" t="n">
        <v>0.54629105</v>
      </c>
    </row>
    <row r="11" s="8" customFormat="true" ht="15" hidden="false" customHeight="false" outlineLevel="0" collapsed="false">
      <c r="A11" s="8" t="n">
        <v>236</v>
      </c>
      <c r="B11" s="8" t="s">
        <v>53</v>
      </c>
      <c r="C11" s="8" t="s">
        <v>108</v>
      </c>
      <c r="D11" s="8" t="s">
        <v>46</v>
      </c>
      <c r="E11" s="8" t="s">
        <v>47</v>
      </c>
      <c r="F11" s="8" t="n">
        <v>21.115126</v>
      </c>
      <c r="G11" s="8" t="n">
        <v>86.7</v>
      </c>
      <c r="H11" s="8" t="s">
        <v>48</v>
      </c>
      <c r="I11" s="8" t="n">
        <v>60.194096</v>
      </c>
      <c r="J11" s="7" t="n">
        <v>61.686207</v>
      </c>
      <c r="K11" s="8" t="n">
        <v>1.593759</v>
      </c>
      <c r="L11" s="8" t="n">
        <v>21.087732</v>
      </c>
      <c r="M11" s="8" t="n">
        <v>21.084143</v>
      </c>
      <c r="N11" s="8" t="n">
        <v>0.032924876</v>
      </c>
      <c r="O11" s="8" t="s">
        <v>49</v>
      </c>
      <c r="Q11" s="8" t="s">
        <v>50</v>
      </c>
      <c r="R11" s="8" t="n">
        <v>11</v>
      </c>
      <c r="S11" s="8" t="n">
        <v>15</v>
      </c>
      <c r="T11" s="8" t="s">
        <v>50</v>
      </c>
      <c r="U11" s="8" t="n">
        <v>0.54629105</v>
      </c>
    </row>
    <row r="12" s="8" customFormat="true" ht="15" hidden="false" customHeight="false" outlineLevel="0" collapsed="false">
      <c r="A12" s="8" t="n">
        <v>260</v>
      </c>
      <c r="B12" s="8" t="s">
        <v>53</v>
      </c>
      <c r="C12" s="8" t="s">
        <v>108</v>
      </c>
      <c r="D12" s="8" t="s">
        <v>46</v>
      </c>
      <c r="E12" s="8" t="s">
        <v>47</v>
      </c>
      <c r="F12" s="8" t="n">
        <v>21.087732</v>
      </c>
      <c r="G12" s="8" t="n">
        <v>86.7</v>
      </c>
      <c r="H12" s="8" t="s">
        <v>48</v>
      </c>
      <c r="I12" s="8" t="n">
        <v>61.49939</v>
      </c>
      <c r="J12" s="7" t="n">
        <v>61.686207</v>
      </c>
      <c r="K12" s="8" t="n">
        <v>1.593759</v>
      </c>
      <c r="L12" s="8" t="n">
        <v>21.087732</v>
      </c>
      <c r="M12" s="8" t="n">
        <v>21.084143</v>
      </c>
      <c r="N12" s="8" t="n">
        <v>0.032924876</v>
      </c>
      <c r="O12" s="8" t="s">
        <v>49</v>
      </c>
      <c r="Q12" s="8" t="s">
        <v>50</v>
      </c>
      <c r="R12" s="8" t="n">
        <v>11</v>
      </c>
      <c r="S12" s="8" t="n">
        <v>15</v>
      </c>
      <c r="T12" s="8" t="s">
        <v>50</v>
      </c>
      <c r="U12" s="8" t="n">
        <v>0.54629105</v>
      </c>
    </row>
    <row r="13" s="8" customFormat="true" ht="15" hidden="false" customHeight="false" outlineLevel="0" collapsed="false">
      <c r="A13" s="8" t="n">
        <v>284</v>
      </c>
      <c r="B13" s="8" t="s">
        <v>53</v>
      </c>
      <c r="C13" s="8" t="s">
        <v>108</v>
      </c>
      <c r="D13" s="8" t="s">
        <v>46</v>
      </c>
      <c r="E13" s="8" t="s">
        <v>47</v>
      </c>
      <c r="F13" s="8" t="n">
        <v>21.04957</v>
      </c>
      <c r="G13" s="8" t="n">
        <v>86.7</v>
      </c>
      <c r="H13" s="8" t="s">
        <v>48</v>
      </c>
      <c r="I13" s="8" t="n">
        <v>63.365147</v>
      </c>
      <c r="J13" s="7" t="n">
        <v>61.686207</v>
      </c>
      <c r="K13" s="8" t="n">
        <v>1.593759</v>
      </c>
      <c r="L13" s="8" t="n">
        <v>21.087732</v>
      </c>
      <c r="M13" s="8" t="n">
        <v>21.084143</v>
      </c>
      <c r="N13" s="8" t="n">
        <v>0.032924876</v>
      </c>
      <c r="O13" s="8" t="s">
        <v>49</v>
      </c>
      <c r="Q13" s="8" t="s">
        <v>50</v>
      </c>
      <c r="R13" s="8" t="n">
        <v>11</v>
      </c>
      <c r="S13" s="8" t="n">
        <v>15</v>
      </c>
      <c r="T13" s="8" t="s">
        <v>50</v>
      </c>
      <c r="U13" s="8" t="n">
        <v>0.54629105</v>
      </c>
    </row>
    <row r="14" s="8" customFormat="true" ht="15" hidden="false" customHeight="false" outlineLevel="0" collapsed="false">
      <c r="A14" s="8" t="n">
        <v>237</v>
      </c>
      <c r="B14" s="8" t="s">
        <v>54</v>
      </c>
      <c r="C14" s="8" t="s">
        <v>108</v>
      </c>
      <c r="D14" s="8" t="s">
        <v>46</v>
      </c>
      <c r="E14" s="8" t="s">
        <v>47</v>
      </c>
      <c r="F14" s="8" t="n">
        <v>19.929068</v>
      </c>
      <c r="G14" s="8" t="n">
        <v>86.7</v>
      </c>
      <c r="H14" s="8" t="s">
        <v>48</v>
      </c>
      <c r="I14" s="8" t="n">
        <v>152.38907</v>
      </c>
      <c r="J14" s="7" t="n">
        <v>148.43863</v>
      </c>
      <c r="K14" s="8" t="n">
        <v>3.7036142</v>
      </c>
      <c r="L14" s="8" t="n">
        <v>19.967403</v>
      </c>
      <c r="M14" s="8" t="n">
        <v>19.96287</v>
      </c>
      <c r="N14" s="8" t="n">
        <v>0.031778637</v>
      </c>
      <c r="O14" s="8" t="s">
        <v>49</v>
      </c>
      <c r="Q14" s="8" t="s">
        <v>50</v>
      </c>
      <c r="R14" s="8" t="n">
        <v>11</v>
      </c>
      <c r="S14" s="8" t="n">
        <v>15</v>
      </c>
      <c r="T14" s="8" t="s">
        <v>50</v>
      </c>
      <c r="U14" s="8" t="n">
        <v>0.54629105</v>
      </c>
    </row>
    <row r="15" s="8" customFormat="true" ht="15" hidden="false" customHeight="false" outlineLevel="0" collapsed="false">
      <c r="A15" s="8" t="n">
        <v>261</v>
      </c>
      <c r="B15" s="8" t="s">
        <v>54</v>
      </c>
      <c r="C15" s="8" t="s">
        <v>108</v>
      </c>
      <c r="D15" s="8" t="s">
        <v>46</v>
      </c>
      <c r="E15" s="8" t="s">
        <v>47</v>
      </c>
      <c r="F15" s="8" t="n">
        <v>19.992138</v>
      </c>
      <c r="G15" s="8" t="n">
        <v>86.7</v>
      </c>
      <c r="H15" s="8" t="s">
        <v>48</v>
      </c>
      <c r="I15" s="8" t="n">
        <v>145.04486</v>
      </c>
      <c r="J15" s="7" t="n">
        <v>148.43863</v>
      </c>
      <c r="K15" s="8" t="n">
        <v>3.7036142</v>
      </c>
      <c r="L15" s="8" t="n">
        <v>19.967403</v>
      </c>
      <c r="M15" s="8" t="n">
        <v>19.96287</v>
      </c>
      <c r="N15" s="8" t="n">
        <v>0.031778637</v>
      </c>
      <c r="O15" s="8" t="s">
        <v>49</v>
      </c>
      <c r="Q15" s="8" t="s">
        <v>50</v>
      </c>
      <c r="R15" s="8" t="n">
        <v>11</v>
      </c>
      <c r="S15" s="8" t="n">
        <v>15</v>
      </c>
      <c r="T15" s="8" t="s">
        <v>50</v>
      </c>
      <c r="U15" s="8" t="n">
        <v>0.54629105</v>
      </c>
    </row>
    <row r="16" s="8" customFormat="true" ht="15" hidden="false" customHeight="false" outlineLevel="0" collapsed="false">
      <c r="A16" s="8" t="n">
        <v>285</v>
      </c>
      <c r="B16" s="8" t="s">
        <v>54</v>
      </c>
      <c r="C16" s="8" t="s">
        <v>108</v>
      </c>
      <c r="D16" s="8" t="s">
        <v>46</v>
      </c>
      <c r="E16" s="8" t="s">
        <v>47</v>
      </c>
      <c r="F16" s="8" t="n">
        <v>19.967403</v>
      </c>
      <c r="G16" s="8" t="n">
        <v>86.7</v>
      </c>
      <c r="H16" s="8" t="s">
        <v>48</v>
      </c>
      <c r="I16" s="8" t="n">
        <v>147.88196</v>
      </c>
      <c r="J16" s="7" t="n">
        <v>148.43863</v>
      </c>
      <c r="K16" s="8" t="n">
        <v>3.7036142</v>
      </c>
      <c r="L16" s="8" t="n">
        <v>19.967403</v>
      </c>
      <c r="M16" s="8" t="n">
        <v>19.96287</v>
      </c>
      <c r="N16" s="8" t="n">
        <v>0.031778637</v>
      </c>
      <c r="O16" s="8" t="s">
        <v>49</v>
      </c>
      <c r="Q16" s="8" t="s">
        <v>50</v>
      </c>
      <c r="R16" s="8" t="n">
        <v>11</v>
      </c>
      <c r="S16" s="8" t="n">
        <v>15</v>
      </c>
      <c r="T16" s="8" t="s">
        <v>50</v>
      </c>
      <c r="U16" s="8" t="n">
        <v>0.54629105</v>
      </c>
    </row>
    <row r="17" s="8" customFormat="true" ht="15" hidden="false" customHeight="false" outlineLevel="0" collapsed="false">
      <c r="A17" s="8" t="n">
        <v>238</v>
      </c>
      <c r="B17" s="8" t="s">
        <v>55</v>
      </c>
      <c r="C17" s="8" t="s">
        <v>108</v>
      </c>
      <c r="D17" s="8" t="s">
        <v>46</v>
      </c>
      <c r="E17" s="8" t="s">
        <v>47</v>
      </c>
      <c r="F17" s="8" t="n">
        <v>20.792253</v>
      </c>
      <c r="G17" s="8" t="n">
        <v>86.7</v>
      </c>
      <c r="H17" s="8" t="s">
        <v>48</v>
      </c>
      <c r="I17" s="8" t="n">
        <v>77.511925</v>
      </c>
      <c r="J17" s="7" t="n">
        <v>80.55427</v>
      </c>
      <c r="K17" s="8" t="n">
        <v>3.7877638</v>
      </c>
      <c r="L17" s="8" t="n">
        <v>20.76226</v>
      </c>
      <c r="M17" s="8" t="n">
        <v>20.744024</v>
      </c>
      <c r="N17" s="8" t="n">
        <v>0.059483252</v>
      </c>
      <c r="O17" s="8" t="s">
        <v>49</v>
      </c>
      <c r="Q17" s="8" t="s">
        <v>50</v>
      </c>
      <c r="R17" s="8" t="n">
        <v>11</v>
      </c>
      <c r="S17" s="8" t="n">
        <v>15</v>
      </c>
      <c r="T17" s="8" t="s">
        <v>50</v>
      </c>
      <c r="U17" s="8" t="n">
        <v>0.54629105</v>
      </c>
    </row>
    <row r="18" s="8" customFormat="true" ht="15" hidden="false" customHeight="false" outlineLevel="0" collapsed="false">
      <c r="A18" s="8" t="n">
        <v>262</v>
      </c>
      <c r="B18" s="8" t="s">
        <v>55</v>
      </c>
      <c r="C18" s="8" t="s">
        <v>108</v>
      </c>
      <c r="D18" s="8" t="s">
        <v>46</v>
      </c>
      <c r="E18" s="8" t="s">
        <v>47</v>
      </c>
      <c r="F18" s="8" t="n">
        <v>20.76226</v>
      </c>
      <c r="G18" s="8" t="n">
        <v>86.7</v>
      </c>
      <c r="H18" s="8" t="s">
        <v>48</v>
      </c>
      <c r="I18" s="8" t="n">
        <v>79.35417</v>
      </c>
      <c r="J18" s="7" t="n">
        <v>80.55427</v>
      </c>
      <c r="K18" s="8" t="n">
        <v>3.7877638</v>
      </c>
      <c r="L18" s="8" t="n">
        <v>20.76226</v>
      </c>
      <c r="M18" s="8" t="n">
        <v>20.744024</v>
      </c>
      <c r="N18" s="8" t="n">
        <v>0.059483252</v>
      </c>
      <c r="O18" s="8" t="s">
        <v>49</v>
      </c>
      <c r="Q18" s="8" t="s">
        <v>50</v>
      </c>
      <c r="R18" s="8" t="n">
        <v>11</v>
      </c>
      <c r="S18" s="8" t="n">
        <v>15</v>
      </c>
      <c r="T18" s="8" t="s">
        <v>50</v>
      </c>
      <c r="U18" s="8" t="n">
        <v>0.54629105</v>
      </c>
    </row>
    <row r="19" s="8" customFormat="true" ht="15" hidden="false" customHeight="false" outlineLevel="0" collapsed="false">
      <c r="A19" s="8" t="n">
        <v>286</v>
      </c>
      <c r="B19" s="8" t="s">
        <v>55</v>
      </c>
      <c r="C19" s="8" t="s">
        <v>108</v>
      </c>
      <c r="D19" s="8" t="s">
        <v>46</v>
      </c>
      <c r="E19" s="8" t="s">
        <v>47</v>
      </c>
      <c r="F19" s="8" t="n">
        <v>20.677557</v>
      </c>
      <c r="G19" s="8" t="n">
        <v>86.7</v>
      </c>
      <c r="H19" s="8" t="s">
        <v>48</v>
      </c>
      <c r="I19" s="8" t="n">
        <v>84.7967</v>
      </c>
      <c r="J19" s="7" t="n">
        <v>80.55427</v>
      </c>
      <c r="K19" s="8" t="n">
        <v>3.7877638</v>
      </c>
      <c r="L19" s="8" t="n">
        <v>20.76226</v>
      </c>
      <c r="M19" s="8" t="n">
        <v>20.744024</v>
      </c>
      <c r="N19" s="8" t="n">
        <v>0.059483252</v>
      </c>
      <c r="O19" s="8" t="s">
        <v>49</v>
      </c>
      <c r="Q19" s="8" t="s">
        <v>50</v>
      </c>
      <c r="R19" s="8" t="n">
        <v>11</v>
      </c>
      <c r="S19" s="8" t="n">
        <v>15</v>
      </c>
      <c r="T19" s="8" t="s">
        <v>50</v>
      </c>
      <c r="U19" s="8" t="n">
        <v>0.54629105</v>
      </c>
    </row>
    <row r="20" s="8" customFormat="true" ht="15" hidden="false" customHeight="false" outlineLevel="0" collapsed="false">
      <c r="A20" s="8" t="n">
        <v>239</v>
      </c>
      <c r="B20" s="8" t="s">
        <v>56</v>
      </c>
      <c r="C20" s="8" t="s">
        <v>108</v>
      </c>
      <c r="D20" s="8" t="s">
        <v>46</v>
      </c>
      <c r="E20" s="8" t="s">
        <v>47</v>
      </c>
      <c r="F20" s="8" t="n">
        <v>21.339373</v>
      </c>
      <c r="G20" s="8" t="n">
        <v>86.7</v>
      </c>
      <c r="H20" s="8" t="s">
        <v>48</v>
      </c>
      <c r="I20" s="8" t="n">
        <v>50.49906</v>
      </c>
      <c r="J20" s="7" t="n">
        <v>50.877644</v>
      </c>
      <c r="K20" s="8" t="n">
        <v>0.36268374</v>
      </c>
      <c r="L20" s="8" t="n">
        <v>21.328978</v>
      </c>
      <c r="M20" s="8" t="n">
        <v>21.329857</v>
      </c>
      <c r="N20" s="8" t="n">
        <v>0.009107103</v>
      </c>
      <c r="O20" s="8" t="s">
        <v>49</v>
      </c>
      <c r="Q20" s="8" t="s">
        <v>50</v>
      </c>
      <c r="R20" s="8" t="n">
        <v>11</v>
      </c>
      <c r="S20" s="8" t="n">
        <v>15</v>
      </c>
      <c r="T20" s="8" t="s">
        <v>50</v>
      </c>
      <c r="U20" s="8" t="n">
        <v>0.54629105</v>
      </c>
    </row>
    <row r="21" s="8" customFormat="true" ht="15" hidden="false" customHeight="false" outlineLevel="0" collapsed="false">
      <c r="A21" s="8" t="n">
        <v>263</v>
      </c>
      <c r="B21" s="8" t="s">
        <v>56</v>
      </c>
      <c r="C21" s="8" t="s">
        <v>108</v>
      </c>
      <c r="D21" s="8" t="s">
        <v>46</v>
      </c>
      <c r="E21" s="8" t="s">
        <v>47</v>
      </c>
      <c r="F21" s="8" t="n">
        <v>21.328978</v>
      </c>
      <c r="G21" s="8" t="n">
        <v>86.7</v>
      </c>
      <c r="H21" s="8" t="s">
        <v>48</v>
      </c>
      <c r="I21" s="8" t="n">
        <v>50.911858</v>
      </c>
      <c r="J21" s="7" t="n">
        <v>50.877644</v>
      </c>
      <c r="K21" s="8" t="n">
        <v>0.36268374</v>
      </c>
      <c r="L21" s="8" t="n">
        <v>21.328978</v>
      </c>
      <c r="M21" s="8" t="n">
        <v>21.329857</v>
      </c>
      <c r="N21" s="8" t="n">
        <v>0.009107103</v>
      </c>
      <c r="O21" s="8" t="s">
        <v>49</v>
      </c>
      <c r="Q21" s="8" t="s">
        <v>50</v>
      </c>
      <c r="R21" s="8" t="n">
        <v>11</v>
      </c>
      <c r="S21" s="8" t="n">
        <v>15</v>
      </c>
      <c r="T21" s="8" t="s">
        <v>50</v>
      </c>
      <c r="U21" s="8" t="n">
        <v>0.54629105</v>
      </c>
    </row>
    <row r="22" s="8" customFormat="true" ht="15" hidden="false" customHeight="false" outlineLevel="0" collapsed="false">
      <c r="A22" s="8" t="n">
        <v>287</v>
      </c>
      <c r="B22" s="8" t="s">
        <v>56</v>
      </c>
      <c r="C22" s="8" t="s">
        <v>108</v>
      </c>
      <c r="D22" s="8" t="s">
        <v>46</v>
      </c>
      <c r="E22" s="8" t="s">
        <v>47</v>
      </c>
      <c r="F22" s="8" t="n">
        <v>21.321222</v>
      </c>
      <c r="G22" s="8" t="n">
        <v>86.4</v>
      </c>
      <c r="H22" s="8" t="s">
        <v>48</v>
      </c>
      <c r="I22" s="8" t="n">
        <v>51.222004</v>
      </c>
      <c r="J22" s="7" t="n">
        <v>50.877644</v>
      </c>
      <c r="K22" s="8" t="n">
        <v>0.36268374</v>
      </c>
      <c r="L22" s="8" t="n">
        <v>21.328978</v>
      </c>
      <c r="M22" s="8" t="n">
        <v>21.329857</v>
      </c>
      <c r="N22" s="8" t="n">
        <v>0.009107103</v>
      </c>
      <c r="O22" s="8" t="s">
        <v>49</v>
      </c>
      <c r="Q22" s="8" t="s">
        <v>50</v>
      </c>
      <c r="R22" s="8" t="n">
        <v>11</v>
      </c>
      <c r="S22" s="8" t="n">
        <v>15</v>
      </c>
      <c r="T22" s="8" t="s">
        <v>50</v>
      </c>
      <c r="U22" s="8" t="n">
        <v>0.54629105</v>
      </c>
    </row>
    <row r="23" s="8" customFormat="true" ht="15" hidden="false" customHeight="false" outlineLevel="0" collapsed="false">
      <c r="A23" s="8" t="n">
        <v>240</v>
      </c>
      <c r="B23" s="8" t="s">
        <v>57</v>
      </c>
      <c r="C23" s="8" t="s">
        <v>108</v>
      </c>
      <c r="D23" s="8" t="s">
        <v>46</v>
      </c>
      <c r="E23" s="8" t="s">
        <v>47</v>
      </c>
      <c r="F23" s="8" t="n">
        <v>21.413418</v>
      </c>
      <c r="G23" s="8" t="n">
        <v>86.7</v>
      </c>
      <c r="H23" s="8" t="s">
        <v>48</v>
      </c>
      <c r="I23" s="8" t="n">
        <v>47.65399</v>
      </c>
      <c r="J23" s="7" t="n">
        <v>47.40738</v>
      </c>
      <c r="K23" s="8" t="n">
        <v>0.32124242</v>
      </c>
      <c r="L23" s="8" t="n">
        <v>21.416904</v>
      </c>
      <c r="M23" s="8" t="n">
        <v>21.420065</v>
      </c>
      <c r="N23" s="8" t="n">
        <v>0.008666367</v>
      </c>
      <c r="O23" s="8" t="s">
        <v>49</v>
      </c>
      <c r="Q23" s="8" t="s">
        <v>50</v>
      </c>
      <c r="R23" s="8" t="n">
        <v>11</v>
      </c>
      <c r="S23" s="8" t="n">
        <v>15</v>
      </c>
      <c r="T23" s="8" t="s">
        <v>50</v>
      </c>
      <c r="U23" s="8" t="n">
        <v>0.54629105</v>
      </c>
    </row>
    <row r="24" s="8" customFormat="true" ht="15" hidden="false" customHeight="false" outlineLevel="0" collapsed="false">
      <c r="A24" s="8" t="n">
        <v>264</v>
      </c>
      <c r="B24" s="8" t="s">
        <v>57</v>
      </c>
      <c r="C24" s="8" t="s">
        <v>108</v>
      </c>
      <c r="D24" s="8" t="s">
        <v>46</v>
      </c>
      <c r="E24" s="8" t="s">
        <v>47</v>
      </c>
      <c r="F24" s="8" t="n">
        <v>21.416904</v>
      </c>
      <c r="G24" s="8" t="n">
        <v>86.7</v>
      </c>
      <c r="H24" s="8" t="s">
        <v>48</v>
      </c>
      <c r="I24" s="8" t="n">
        <v>47.524044</v>
      </c>
      <c r="J24" s="7" t="n">
        <v>47.40738</v>
      </c>
      <c r="K24" s="8" t="n">
        <v>0.32124242</v>
      </c>
      <c r="L24" s="8" t="n">
        <v>21.416904</v>
      </c>
      <c r="M24" s="8" t="n">
        <v>21.420065</v>
      </c>
      <c r="N24" s="8" t="n">
        <v>0.008666367</v>
      </c>
      <c r="O24" s="8" t="s">
        <v>49</v>
      </c>
      <c r="Q24" s="8" t="s">
        <v>50</v>
      </c>
      <c r="R24" s="8" t="n">
        <v>11</v>
      </c>
      <c r="S24" s="8" t="n">
        <v>15</v>
      </c>
      <c r="T24" s="8" t="s">
        <v>50</v>
      </c>
      <c r="U24" s="8" t="n">
        <v>0.54629105</v>
      </c>
    </row>
    <row r="25" s="8" customFormat="true" ht="15" hidden="false" customHeight="false" outlineLevel="0" collapsed="false">
      <c r="A25" s="8" t="n">
        <v>288</v>
      </c>
      <c r="B25" s="8" t="s">
        <v>57</v>
      </c>
      <c r="C25" s="8" t="s">
        <v>108</v>
      </c>
      <c r="D25" s="8" t="s">
        <v>46</v>
      </c>
      <c r="E25" s="8" t="s">
        <v>47</v>
      </c>
      <c r="F25" s="8" t="n">
        <v>21.429865</v>
      </c>
      <c r="G25" s="8" t="n">
        <v>86.4</v>
      </c>
      <c r="H25" s="8" t="s">
        <v>48</v>
      </c>
      <c r="I25" s="8" t="n">
        <v>47.04411</v>
      </c>
      <c r="J25" s="7" t="n">
        <v>47.40738</v>
      </c>
      <c r="K25" s="8" t="n">
        <v>0.32124242</v>
      </c>
      <c r="L25" s="8" t="n">
        <v>21.416904</v>
      </c>
      <c r="M25" s="8" t="n">
        <v>21.420065</v>
      </c>
      <c r="N25" s="8" t="n">
        <v>0.008666367</v>
      </c>
      <c r="O25" s="8" t="s">
        <v>49</v>
      </c>
      <c r="Q25" s="8" t="s">
        <v>50</v>
      </c>
      <c r="R25" s="8" t="n">
        <v>11</v>
      </c>
      <c r="S25" s="8" t="n">
        <v>15</v>
      </c>
      <c r="T25" s="8" t="s">
        <v>50</v>
      </c>
      <c r="U25" s="8" t="n">
        <v>0.54629105</v>
      </c>
    </row>
    <row r="26" s="8" customFormat="true" ht="15" hidden="false" customHeight="false" outlineLevel="0" collapsed="false">
      <c r="A26" s="8" t="n">
        <v>289</v>
      </c>
      <c r="B26" s="8" t="s">
        <v>58</v>
      </c>
      <c r="C26" s="8" t="s">
        <v>108</v>
      </c>
      <c r="D26" s="8" t="s">
        <v>46</v>
      </c>
      <c r="E26" s="8" t="s">
        <v>47</v>
      </c>
      <c r="F26" s="8" t="n">
        <v>21.739065</v>
      </c>
      <c r="G26" s="8" t="n">
        <v>86.3</v>
      </c>
      <c r="H26" s="8" t="s">
        <v>48</v>
      </c>
      <c r="I26" s="8" t="n">
        <v>36.92671</v>
      </c>
      <c r="J26" s="7" t="n">
        <v>40.370377</v>
      </c>
      <c r="K26" s="8" t="n">
        <v>2.9979622</v>
      </c>
      <c r="L26" s="8" t="n">
        <v>21.581202</v>
      </c>
      <c r="M26" s="8" t="n">
        <v>21.627634</v>
      </c>
      <c r="N26" s="8" t="n">
        <v>0.09694765</v>
      </c>
      <c r="O26" s="8" t="s">
        <v>49</v>
      </c>
      <c r="Q26" s="8" t="s">
        <v>50</v>
      </c>
      <c r="R26" s="8" t="n">
        <v>11</v>
      </c>
      <c r="S26" s="8" t="n">
        <v>15</v>
      </c>
      <c r="T26" s="8" t="s">
        <v>50</v>
      </c>
      <c r="U26" s="8" t="n">
        <v>0.54629105</v>
      </c>
    </row>
    <row r="27" s="8" customFormat="true" ht="15" hidden="false" customHeight="false" outlineLevel="0" collapsed="false">
      <c r="A27" s="8" t="n">
        <v>313</v>
      </c>
      <c r="B27" s="8" t="s">
        <v>58</v>
      </c>
      <c r="C27" s="8" t="s">
        <v>108</v>
      </c>
      <c r="D27" s="8" t="s">
        <v>46</v>
      </c>
      <c r="E27" s="8" t="s">
        <v>47</v>
      </c>
      <c r="F27" s="8" t="n">
        <v>21.581202</v>
      </c>
      <c r="G27" s="8" t="n">
        <v>86.3</v>
      </c>
      <c r="H27" s="8" t="s">
        <v>48</v>
      </c>
      <c r="I27" s="8" t="n">
        <v>41.786205</v>
      </c>
      <c r="J27" s="7" t="n">
        <v>40.370377</v>
      </c>
      <c r="K27" s="8" t="n">
        <v>2.9979622</v>
      </c>
      <c r="L27" s="8" t="n">
        <v>21.581202</v>
      </c>
      <c r="M27" s="8" t="n">
        <v>21.627634</v>
      </c>
      <c r="N27" s="8" t="n">
        <v>0.09694765</v>
      </c>
      <c r="O27" s="8" t="s">
        <v>49</v>
      </c>
      <c r="Q27" s="8" t="s">
        <v>50</v>
      </c>
      <c r="R27" s="8" t="n">
        <v>11</v>
      </c>
      <c r="S27" s="8" t="n">
        <v>15</v>
      </c>
      <c r="T27" s="8" t="s">
        <v>50</v>
      </c>
      <c r="U27" s="8" t="n">
        <v>0.54629105</v>
      </c>
    </row>
    <row r="28" s="8" customFormat="true" ht="15" hidden="false" customHeight="false" outlineLevel="0" collapsed="false">
      <c r="A28" s="8" t="n">
        <v>337</v>
      </c>
      <c r="B28" s="8" t="s">
        <v>58</v>
      </c>
      <c r="C28" s="8" t="s">
        <v>108</v>
      </c>
      <c r="D28" s="8" t="s">
        <v>46</v>
      </c>
      <c r="E28" s="8" t="s">
        <v>47</v>
      </c>
      <c r="F28" s="8" t="n">
        <v>21.562635</v>
      </c>
      <c r="G28" s="8" t="n">
        <v>86.3</v>
      </c>
      <c r="H28" s="8" t="s">
        <v>48</v>
      </c>
      <c r="I28" s="8" t="n">
        <v>42.398216</v>
      </c>
      <c r="J28" s="7" t="n">
        <v>40.370377</v>
      </c>
      <c r="K28" s="8" t="n">
        <v>2.9979622</v>
      </c>
      <c r="L28" s="8" t="n">
        <v>21.581202</v>
      </c>
      <c r="M28" s="8" t="n">
        <v>21.627634</v>
      </c>
      <c r="N28" s="8" t="n">
        <v>0.09694765</v>
      </c>
      <c r="O28" s="8" t="s">
        <v>49</v>
      </c>
      <c r="Q28" s="8" t="s">
        <v>50</v>
      </c>
      <c r="R28" s="8" t="n">
        <v>11</v>
      </c>
      <c r="S28" s="8" t="n">
        <v>15</v>
      </c>
      <c r="T28" s="8" t="s">
        <v>50</v>
      </c>
      <c r="U28" s="8" t="n">
        <v>0.54629105</v>
      </c>
    </row>
    <row r="29" s="8" customFormat="true" ht="15" hidden="false" customHeight="false" outlineLevel="0" collapsed="false">
      <c r="A29" s="8" t="n">
        <v>290</v>
      </c>
      <c r="B29" s="8" t="s">
        <v>59</v>
      </c>
      <c r="C29" s="8" t="s">
        <v>108</v>
      </c>
      <c r="D29" s="8" t="s">
        <v>46</v>
      </c>
      <c r="E29" s="8" t="s">
        <v>47</v>
      </c>
      <c r="F29" s="8" t="n">
        <v>22.542898</v>
      </c>
      <c r="G29" s="8" t="n">
        <v>86.6</v>
      </c>
      <c r="H29" s="8" t="s">
        <v>48</v>
      </c>
      <c r="I29" s="8" t="n">
        <v>19.67625</v>
      </c>
      <c r="J29" s="7" t="n">
        <v>20.039669</v>
      </c>
      <c r="K29" s="8" t="n">
        <v>1.0729858</v>
      </c>
      <c r="L29" s="8" t="n">
        <v>22.542898</v>
      </c>
      <c r="M29" s="8" t="n">
        <v>22.520731</v>
      </c>
      <c r="N29" s="8" t="n">
        <v>0.067612305</v>
      </c>
      <c r="O29" s="8" t="s">
        <v>49</v>
      </c>
      <c r="Q29" s="8" t="s">
        <v>50</v>
      </c>
      <c r="R29" s="8" t="n">
        <v>11</v>
      </c>
      <c r="S29" s="8" t="n">
        <v>15</v>
      </c>
      <c r="T29" s="8" t="s">
        <v>50</v>
      </c>
      <c r="U29" s="8" t="n">
        <v>0.54629105</v>
      </c>
    </row>
    <row r="30" s="8" customFormat="true" ht="15" hidden="false" customHeight="false" outlineLevel="0" collapsed="false">
      <c r="A30" s="8" t="n">
        <v>314</v>
      </c>
      <c r="B30" s="8" t="s">
        <v>59</v>
      </c>
      <c r="C30" s="8" t="s">
        <v>108</v>
      </c>
      <c r="D30" s="8" t="s">
        <v>46</v>
      </c>
      <c r="E30" s="8" t="s">
        <v>47</v>
      </c>
      <c r="F30" s="8" t="n">
        <v>22.574478</v>
      </c>
      <c r="G30" s="8" t="n">
        <v>86.3</v>
      </c>
      <c r="H30" s="8" t="s">
        <v>48</v>
      </c>
      <c r="I30" s="8" t="n">
        <v>19.19559</v>
      </c>
      <c r="J30" s="7" t="n">
        <v>20.039669</v>
      </c>
      <c r="K30" s="8" t="n">
        <v>1.0729858</v>
      </c>
      <c r="L30" s="8" t="n">
        <v>22.542898</v>
      </c>
      <c r="M30" s="8" t="n">
        <v>22.520731</v>
      </c>
      <c r="N30" s="8" t="n">
        <v>0.067612305</v>
      </c>
      <c r="O30" s="8" t="s">
        <v>49</v>
      </c>
      <c r="Q30" s="8" t="s">
        <v>50</v>
      </c>
      <c r="R30" s="8" t="n">
        <v>11</v>
      </c>
      <c r="S30" s="8" t="n">
        <v>15</v>
      </c>
      <c r="T30" s="8" t="s">
        <v>50</v>
      </c>
      <c r="U30" s="8" t="n">
        <v>0.54629105</v>
      </c>
    </row>
    <row r="31" s="8" customFormat="true" ht="15" hidden="false" customHeight="false" outlineLevel="0" collapsed="false">
      <c r="A31" s="8" t="n">
        <v>338</v>
      </c>
      <c r="B31" s="8" t="s">
        <v>59</v>
      </c>
      <c r="C31" s="8" t="s">
        <v>108</v>
      </c>
      <c r="D31" s="8" t="s">
        <v>46</v>
      </c>
      <c r="E31" s="8" t="s">
        <v>47</v>
      </c>
      <c r="F31" s="8" t="n">
        <v>22.444818</v>
      </c>
      <c r="G31" s="8" t="n">
        <v>86.3</v>
      </c>
      <c r="H31" s="8" t="s">
        <v>48</v>
      </c>
      <c r="I31" s="8" t="n">
        <v>21.247168</v>
      </c>
      <c r="J31" s="7" t="n">
        <v>20.039669</v>
      </c>
      <c r="K31" s="8" t="n">
        <v>1.0729858</v>
      </c>
      <c r="L31" s="8" t="n">
        <v>22.542898</v>
      </c>
      <c r="M31" s="8" t="n">
        <v>22.520731</v>
      </c>
      <c r="N31" s="8" t="n">
        <v>0.067612305</v>
      </c>
      <c r="O31" s="8" t="s">
        <v>49</v>
      </c>
      <c r="Q31" s="8" t="s">
        <v>50</v>
      </c>
      <c r="R31" s="8" t="n">
        <v>11</v>
      </c>
      <c r="S31" s="8" t="n">
        <v>15</v>
      </c>
      <c r="T31" s="8" t="s">
        <v>50</v>
      </c>
      <c r="U31" s="8" t="n">
        <v>0.54629105</v>
      </c>
    </row>
    <row r="32" s="8" customFormat="true" ht="15" hidden="false" customHeight="false" outlineLevel="0" collapsed="false">
      <c r="A32" s="8" t="n">
        <v>291</v>
      </c>
      <c r="B32" s="8" t="s">
        <v>60</v>
      </c>
      <c r="C32" s="8" t="s">
        <v>108</v>
      </c>
      <c r="D32" s="8" t="s">
        <v>46</v>
      </c>
      <c r="E32" s="8" t="s">
        <v>47</v>
      </c>
      <c r="F32" s="8" t="n">
        <v>21.758356</v>
      </c>
      <c r="G32" s="8" t="n">
        <v>86.6</v>
      </c>
      <c r="H32" s="8" t="s">
        <v>48</v>
      </c>
      <c r="I32" s="8" t="n">
        <v>36.373028</v>
      </c>
      <c r="J32" s="7" t="n">
        <v>34.20992</v>
      </c>
      <c r="K32" s="8" t="n">
        <v>2.3670971</v>
      </c>
      <c r="L32" s="8" t="n">
        <v>21.823076</v>
      </c>
      <c r="M32" s="8" t="n">
        <v>21.838709</v>
      </c>
      <c r="N32" s="8" t="n">
        <v>0.089202434</v>
      </c>
      <c r="O32" s="8" t="s">
        <v>49</v>
      </c>
      <c r="Q32" s="8" t="s">
        <v>50</v>
      </c>
      <c r="R32" s="8" t="n">
        <v>11</v>
      </c>
      <c r="S32" s="8" t="n">
        <v>15</v>
      </c>
      <c r="T32" s="8" t="s">
        <v>50</v>
      </c>
      <c r="U32" s="8" t="n">
        <v>0.54629105</v>
      </c>
    </row>
    <row r="33" s="8" customFormat="true" ht="15" hidden="false" customHeight="false" outlineLevel="0" collapsed="false">
      <c r="A33" s="8" t="n">
        <v>315</v>
      </c>
      <c r="B33" s="8" t="s">
        <v>60</v>
      </c>
      <c r="C33" s="8" t="s">
        <v>108</v>
      </c>
      <c r="D33" s="8" t="s">
        <v>46</v>
      </c>
      <c r="E33" s="8" t="s">
        <v>47</v>
      </c>
      <c r="F33" s="8" t="n">
        <v>21.934694</v>
      </c>
      <c r="G33" s="8" t="n">
        <v>86.6</v>
      </c>
      <c r="H33" s="8" t="s">
        <v>48</v>
      </c>
      <c r="I33" s="8" t="n">
        <v>31.681343</v>
      </c>
      <c r="J33" s="7" t="n">
        <v>34.20992</v>
      </c>
      <c r="K33" s="8" t="n">
        <v>2.3670971</v>
      </c>
      <c r="L33" s="8" t="n">
        <v>21.823076</v>
      </c>
      <c r="M33" s="8" t="n">
        <v>21.838709</v>
      </c>
      <c r="N33" s="8" t="n">
        <v>0.089202434</v>
      </c>
      <c r="O33" s="8" t="s">
        <v>49</v>
      </c>
      <c r="Q33" s="8" t="s">
        <v>50</v>
      </c>
      <c r="R33" s="8" t="n">
        <v>11</v>
      </c>
      <c r="S33" s="8" t="n">
        <v>15</v>
      </c>
      <c r="T33" s="8" t="s">
        <v>50</v>
      </c>
      <c r="U33" s="8" t="n">
        <v>0.54629105</v>
      </c>
    </row>
    <row r="34" s="8" customFormat="true" ht="15" hidden="false" customHeight="false" outlineLevel="0" collapsed="false">
      <c r="A34" s="8" t="n">
        <v>339</v>
      </c>
      <c r="B34" s="8" t="s">
        <v>60</v>
      </c>
      <c r="C34" s="8" t="s">
        <v>108</v>
      </c>
      <c r="D34" s="8" t="s">
        <v>46</v>
      </c>
      <c r="E34" s="8" t="s">
        <v>47</v>
      </c>
      <c r="F34" s="8" t="n">
        <v>21.823076</v>
      </c>
      <c r="G34" s="8" t="n">
        <v>86.6</v>
      </c>
      <c r="H34" s="8" t="s">
        <v>48</v>
      </c>
      <c r="I34" s="8" t="n">
        <v>34.575382</v>
      </c>
      <c r="J34" s="7" t="n">
        <v>34.20992</v>
      </c>
      <c r="K34" s="8" t="n">
        <v>2.3670971</v>
      </c>
      <c r="L34" s="8" t="n">
        <v>21.823076</v>
      </c>
      <c r="M34" s="8" t="n">
        <v>21.838709</v>
      </c>
      <c r="N34" s="8" t="n">
        <v>0.089202434</v>
      </c>
      <c r="O34" s="8" t="s">
        <v>49</v>
      </c>
      <c r="Q34" s="8" t="s">
        <v>50</v>
      </c>
      <c r="R34" s="8" t="n">
        <v>11</v>
      </c>
      <c r="S34" s="8" t="n">
        <v>15</v>
      </c>
      <c r="T34" s="8" t="s">
        <v>50</v>
      </c>
      <c r="U34" s="8" t="n">
        <v>0.54629105</v>
      </c>
    </row>
    <row r="35" s="8" customFormat="true" ht="15" hidden="false" customHeight="false" outlineLevel="0" collapsed="false">
      <c r="A35" s="8" t="n">
        <v>226</v>
      </c>
      <c r="B35" s="8" t="s">
        <v>61</v>
      </c>
      <c r="C35" s="8" t="s">
        <v>108</v>
      </c>
      <c r="D35" s="8" t="s">
        <v>46</v>
      </c>
      <c r="E35" s="8" t="s">
        <v>47</v>
      </c>
      <c r="F35" s="8" t="n">
        <v>20.067385</v>
      </c>
      <c r="G35" s="8" t="n">
        <v>87</v>
      </c>
      <c r="H35" s="8" t="s">
        <v>48</v>
      </c>
      <c r="I35" s="8" t="n">
        <v>136.7444</v>
      </c>
      <c r="J35" s="7" t="n">
        <v>139.83705</v>
      </c>
      <c r="K35" s="8" t="n">
        <v>3.8674104</v>
      </c>
      <c r="L35" s="8" t="n">
        <v>20.050234</v>
      </c>
      <c r="M35" s="8" t="n">
        <v>20.039152</v>
      </c>
      <c r="N35" s="8" t="n">
        <v>0.03511263</v>
      </c>
      <c r="O35" s="8" t="s">
        <v>49</v>
      </c>
      <c r="Q35" s="8" t="s">
        <v>50</v>
      </c>
      <c r="R35" s="8" t="n">
        <v>11</v>
      </c>
      <c r="S35" s="8" t="n">
        <v>15</v>
      </c>
      <c r="T35" s="8" t="s">
        <v>50</v>
      </c>
      <c r="U35" s="8" t="n">
        <v>0.54629105</v>
      </c>
    </row>
    <row r="36" s="8" customFormat="true" ht="15" hidden="false" customHeight="false" outlineLevel="0" collapsed="false">
      <c r="A36" s="8" t="n">
        <v>250</v>
      </c>
      <c r="B36" s="8" t="s">
        <v>61</v>
      </c>
      <c r="C36" s="8" t="s">
        <v>108</v>
      </c>
      <c r="D36" s="8" t="s">
        <v>46</v>
      </c>
      <c r="E36" s="8" t="s">
        <v>47</v>
      </c>
      <c r="F36" s="8" t="n">
        <v>20.050234</v>
      </c>
      <c r="G36" s="8" t="n">
        <v>87</v>
      </c>
      <c r="H36" s="8" t="s">
        <v>48</v>
      </c>
      <c r="I36" s="8" t="n">
        <v>138.59352</v>
      </c>
      <c r="J36" s="7" t="n">
        <v>139.83705</v>
      </c>
      <c r="K36" s="8" t="n">
        <v>3.8674104</v>
      </c>
      <c r="L36" s="8" t="n">
        <v>20.050234</v>
      </c>
      <c r="M36" s="8" t="n">
        <v>20.039152</v>
      </c>
      <c r="N36" s="8" t="n">
        <v>0.03511263</v>
      </c>
      <c r="O36" s="8" t="s">
        <v>49</v>
      </c>
      <c r="Q36" s="8" t="s">
        <v>50</v>
      </c>
      <c r="R36" s="8" t="n">
        <v>11</v>
      </c>
      <c r="S36" s="8" t="n">
        <v>15</v>
      </c>
      <c r="T36" s="8" t="s">
        <v>50</v>
      </c>
      <c r="U36" s="8" t="n">
        <v>0.54629105</v>
      </c>
    </row>
    <row r="37" s="8" customFormat="true" ht="15" hidden="false" customHeight="false" outlineLevel="0" collapsed="false">
      <c r="A37" s="8" t="n">
        <v>274</v>
      </c>
      <c r="B37" s="8" t="s">
        <v>61</v>
      </c>
      <c r="C37" s="8" t="s">
        <v>108</v>
      </c>
      <c r="D37" s="8" t="s">
        <v>46</v>
      </c>
      <c r="E37" s="8" t="s">
        <v>47</v>
      </c>
      <c r="F37" s="8" t="n">
        <v>19.999834</v>
      </c>
      <c r="G37" s="8" t="n">
        <v>87</v>
      </c>
      <c r="H37" s="8" t="s">
        <v>48</v>
      </c>
      <c r="I37" s="8" t="n">
        <v>144.17328</v>
      </c>
      <c r="J37" s="7" t="n">
        <v>139.83705</v>
      </c>
      <c r="K37" s="8" t="n">
        <v>3.8674104</v>
      </c>
      <c r="L37" s="8" t="n">
        <v>20.050234</v>
      </c>
      <c r="M37" s="8" t="n">
        <v>20.039152</v>
      </c>
      <c r="N37" s="8" t="n">
        <v>0.03511263</v>
      </c>
      <c r="O37" s="8" t="s">
        <v>49</v>
      </c>
      <c r="Q37" s="8" t="s">
        <v>50</v>
      </c>
      <c r="R37" s="8" t="n">
        <v>11</v>
      </c>
      <c r="S37" s="8" t="n">
        <v>15</v>
      </c>
      <c r="T37" s="8" t="s">
        <v>50</v>
      </c>
      <c r="U37" s="8" t="n">
        <v>0.54629105</v>
      </c>
    </row>
    <row r="38" s="8" customFormat="true" ht="15" hidden="false" customHeight="false" outlineLevel="0" collapsed="false">
      <c r="A38" s="8" t="n">
        <v>292</v>
      </c>
      <c r="B38" s="8" t="s">
        <v>62</v>
      </c>
      <c r="C38" s="8" t="s">
        <v>108</v>
      </c>
      <c r="D38" s="8" t="s">
        <v>46</v>
      </c>
      <c r="E38" s="8" t="s">
        <v>47</v>
      </c>
      <c r="F38" s="8" t="n">
        <v>23.140957</v>
      </c>
      <c r="G38" s="8" t="n">
        <v>86.6</v>
      </c>
      <c r="H38" s="8" t="s">
        <v>48</v>
      </c>
      <c r="I38" s="8" t="n">
        <v>12.3177595</v>
      </c>
      <c r="J38" s="7" t="n">
        <v>12.3792925</v>
      </c>
      <c r="K38" s="8" t="n">
        <v>0.08563274</v>
      </c>
      <c r="L38" s="8" t="n">
        <v>23.13834</v>
      </c>
      <c r="M38" s="8" t="n">
        <v>23.134613</v>
      </c>
      <c r="N38" s="8" t="n">
        <v>0.008816994</v>
      </c>
      <c r="O38" s="8" t="s">
        <v>49</v>
      </c>
      <c r="Q38" s="8" t="s">
        <v>50</v>
      </c>
      <c r="R38" s="8" t="n">
        <v>11</v>
      </c>
      <c r="S38" s="8" t="n">
        <v>15</v>
      </c>
      <c r="T38" s="8" t="s">
        <v>50</v>
      </c>
      <c r="U38" s="8" t="n">
        <v>0.54629105</v>
      </c>
    </row>
    <row r="39" s="8" customFormat="true" ht="15" hidden="false" customHeight="false" outlineLevel="0" collapsed="false">
      <c r="A39" s="8" t="n">
        <v>316</v>
      </c>
      <c r="B39" s="8" t="s">
        <v>62</v>
      </c>
      <c r="C39" s="8" t="s">
        <v>108</v>
      </c>
      <c r="D39" s="8" t="s">
        <v>46</v>
      </c>
      <c r="E39" s="8" t="s">
        <v>47</v>
      </c>
      <c r="F39" s="8" t="n">
        <v>23.124546</v>
      </c>
      <c r="G39" s="8" t="n">
        <v>86.6</v>
      </c>
      <c r="H39" s="8" t="s">
        <v>48</v>
      </c>
      <c r="I39" s="8" t="n">
        <v>12.477091</v>
      </c>
      <c r="J39" s="7" t="n">
        <v>12.3792925</v>
      </c>
      <c r="K39" s="8" t="n">
        <v>0.08563274</v>
      </c>
      <c r="L39" s="8" t="n">
        <v>23.13834</v>
      </c>
      <c r="M39" s="8" t="n">
        <v>23.134613</v>
      </c>
      <c r="N39" s="8" t="n">
        <v>0.008816994</v>
      </c>
      <c r="O39" s="8" t="s">
        <v>49</v>
      </c>
      <c r="Q39" s="8" t="s">
        <v>50</v>
      </c>
      <c r="R39" s="8" t="n">
        <v>11</v>
      </c>
      <c r="S39" s="8" t="n">
        <v>15</v>
      </c>
      <c r="T39" s="8" t="s">
        <v>50</v>
      </c>
      <c r="U39" s="8" t="n">
        <v>0.54629105</v>
      </c>
    </row>
    <row r="40" s="8" customFormat="true" ht="15" hidden="false" customHeight="false" outlineLevel="0" collapsed="false">
      <c r="A40" s="8" t="n">
        <v>340</v>
      </c>
      <c r="B40" s="8" t="s">
        <v>62</v>
      </c>
      <c r="C40" s="8" t="s">
        <v>108</v>
      </c>
      <c r="D40" s="8" t="s">
        <v>46</v>
      </c>
      <c r="E40" s="8" t="s">
        <v>47</v>
      </c>
      <c r="F40" s="8" t="n">
        <v>23.13834</v>
      </c>
      <c r="G40" s="8" t="n">
        <v>86.6</v>
      </c>
      <c r="H40" s="8" t="s">
        <v>48</v>
      </c>
      <c r="I40" s="8" t="n">
        <v>12.343028</v>
      </c>
      <c r="J40" s="7" t="n">
        <v>12.3792925</v>
      </c>
      <c r="K40" s="8" t="n">
        <v>0.08563274</v>
      </c>
      <c r="L40" s="8" t="n">
        <v>23.13834</v>
      </c>
      <c r="M40" s="8" t="n">
        <v>23.134613</v>
      </c>
      <c r="N40" s="8" t="n">
        <v>0.008816994</v>
      </c>
      <c r="O40" s="8" t="s">
        <v>49</v>
      </c>
      <c r="Q40" s="8" t="s">
        <v>50</v>
      </c>
      <c r="R40" s="8" t="n">
        <v>11</v>
      </c>
      <c r="S40" s="8" t="n">
        <v>15</v>
      </c>
      <c r="T40" s="8" t="s">
        <v>50</v>
      </c>
      <c r="U40" s="8" t="n">
        <v>0.54629105</v>
      </c>
    </row>
    <row r="41" s="8" customFormat="true" ht="15" hidden="false" customHeight="false" outlineLevel="0" collapsed="false">
      <c r="A41" s="8" t="n">
        <v>293</v>
      </c>
      <c r="B41" s="8" t="s">
        <v>63</v>
      </c>
      <c r="C41" s="8" t="s">
        <v>108</v>
      </c>
      <c r="D41" s="8" t="s">
        <v>46</v>
      </c>
      <c r="E41" s="8" t="s">
        <v>47</v>
      </c>
      <c r="F41" s="8" t="n">
        <v>21.469023</v>
      </c>
      <c r="G41" s="8" t="n">
        <v>86.6</v>
      </c>
      <c r="H41" s="8" t="s">
        <v>48</v>
      </c>
      <c r="I41" s="8" t="n">
        <v>45.62333</v>
      </c>
      <c r="J41" s="7" t="n">
        <v>48.973125</v>
      </c>
      <c r="K41" s="8" t="n">
        <v>5.1186676</v>
      </c>
      <c r="L41" s="8" t="n">
        <v>21.44662</v>
      </c>
      <c r="M41" s="8" t="n">
        <v>21.383043</v>
      </c>
      <c r="N41" s="8" t="n">
        <v>0.13000369</v>
      </c>
      <c r="O41" s="8" t="s">
        <v>49</v>
      </c>
      <c r="Q41" s="8" t="s">
        <v>50</v>
      </c>
      <c r="R41" s="8" t="n">
        <v>11</v>
      </c>
      <c r="S41" s="8" t="n">
        <v>15</v>
      </c>
      <c r="T41" s="8" t="s">
        <v>50</v>
      </c>
      <c r="U41" s="8" t="n">
        <v>0.54629105</v>
      </c>
    </row>
    <row r="42" s="8" customFormat="true" ht="15" hidden="false" customHeight="false" outlineLevel="0" collapsed="false">
      <c r="A42" s="8" t="n">
        <v>317</v>
      </c>
      <c r="B42" s="8" t="s">
        <v>63</v>
      </c>
      <c r="C42" s="8" t="s">
        <v>108</v>
      </c>
      <c r="D42" s="8" t="s">
        <v>46</v>
      </c>
      <c r="E42" s="8" t="s">
        <v>47</v>
      </c>
      <c r="F42" s="8" t="n">
        <v>21.44662</v>
      </c>
      <c r="G42" s="8" t="n">
        <v>86.6</v>
      </c>
      <c r="H42" s="8" t="s">
        <v>48</v>
      </c>
      <c r="I42" s="8" t="n">
        <v>46.430805</v>
      </c>
      <c r="J42" s="7" t="n">
        <v>48.973125</v>
      </c>
      <c r="K42" s="8" t="n">
        <v>5.1186676</v>
      </c>
      <c r="L42" s="8" t="n">
        <v>21.44662</v>
      </c>
      <c r="M42" s="8" t="n">
        <v>21.383043</v>
      </c>
      <c r="N42" s="8" t="n">
        <v>0.13000369</v>
      </c>
      <c r="O42" s="8" t="s">
        <v>49</v>
      </c>
      <c r="Q42" s="8" t="s">
        <v>50</v>
      </c>
      <c r="R42" s="8" t="n">
        <v>11</v>
      </c>
      <c r="S42" s="8" t="n">
        <v>15</v>
      </c>
      <c r="T42" s="8" t="s">
        <v>50</v>
      </c>
      <c r="U42" s="8" t="n">
        <v>0.54629105</v>
      </c>
    </row>
    <row r="43" s="8" customFormat="true" ht="15" hidden="false" customHeight="false" outlineLevel="0" collapsed="false">
      <c r="A43" s="8" t="n">
        <v>341</v>
      </c>
      <c r="B43" s="8" t="s">
        <v>63</v>
      </c>
      <c r="C43" s="8" t="s">
        <v>108</v>
      </c>
      <c r="D43" s="8" t="s">
        <v>46</v>
      </c>
      <c r="E43" s="8" t="s">
        <v>47</v>
      </c>
      <c r="F43" s="8" t="n">
        <v>21.233486</v>
      </c>
      <c r="G43" s="8" t="n">
        <v>86.6</v>
      </c>
      <c r="H43" s="8" t="s">
        <v>48</v>
      </c>
      <c r="I43" s="8" t="n">
        <v>54.86524</v>
      </c>
      <c r="J43" s="7" t="n">
        <v>48.973125</v>
      </c>
      <c r="K43" s="8" t="n">
        <v>5.1186676</v>
      </c>
      <c r="L43" s="8" t="n">
        <v>21.44662</v>
      </c>
      <c r="M43" s="8" t="n">
        <v>21.383043</v>
      </c>
      <c r="N43" s="8" t="n">
        <v>0.13000369</v>
      </c>
      <c r="O43" s="8" t="s">
        <v>49</v>
      </c>
      <c r="Q43" s="8" t="s">
        <v>50</v>
      </c>
      <c r="R43" s="8" t="n">
        <v>11</v>
      </c>
      <c r="S43" s="8" t="n">
        <v>15</v>
      </c>
      <c r="T43" s="8" t="s">
        <v>50</v>
      </c>
      <c r="U43" s="8" t="n">
        <v>0.54629105</v>
      </c>
    </row>
    <row r="44" s="8" customFormat="true" ht="15" hidden="false" customHeight="false" outlineLevel="0" collapsed="false">
      <c r="A44" s="8" t="n">
        <v>294</v>
      </c>
      <c r="B44" s="8" t="s">
        <v>64</v>
      </c>
      <c r="C44" s="8" t="s">
        <v>108</v>
      </c>
      <c r="D44" s="8" t="s">
        <v>46</v>
      </c>
      <c r="E44" s="8" t="s">
        <v>47</v>
      </c>
      <c r="F44" s="8" t="n">
        <v>21.524601</v>
      </c>
      <c r="G44" s="8" t="n">
        <v>86.8</v>
      </c>
      <c r="H44" s="8" t="s">
        <v>48</v>
      </c>
      <c r="I44" s="8" t="n">
        <v>43.68012</v>
      </c>
      <c r="J44" s="7" t="n">
        <v>45.568405</v>
      </c>
      <c r="K44" s="8" t="n">
        <v>1.6422583</v>
      </c>
      <c r="L44" s="8" t="n">
        <v>21.448526</v>
      </c>
      <c r="M44" s="8" t="n">
        <v>21.47112</v>
      </c>
      <c r="N44" s="8" t="n">
        <v>0.0464997</v>
      </c>
      <c r="O44" s="8" t="s">
        <v>49</v>
      </c>
      <c r="Q44" s="8" t="s">
        <v>50</v>
      </c>
      <c r="R44" s="8" t="n">
        <v>11</v>
      </c>
      <c r="S44" s="8" t="n">
        <v>15</v>
      </c>
      <c r="T44" s="8" t="s">
        <v>50</v>
      </c>
      <c r="U44" s="8" t="n">
        <v>0.54629105</v>
      </c>
    </row>
    <row r="45" s="8" customFormat="true" ht="15" hidden="false" customHeight="false" outlineLevel="0" collapsed="false">
      <c r="A45" s="8" t="n">
        <v>318</v>
      </c>
      <c r="B45" s="8" t="s">
        <v>64</v>
      </c>
      <c r="C45" s="8" t="s">
        <v>108</v>
      </c>
      <c r="D45" s="8" t="s">
        <v>46</v>
      </c>
      <c r="E45" s="8" t="s">
        <v>47</v>
      </c>
      <c r="F45" s="8" t="n">
        <v>21.440237</v>
      </c>
      <c r="G45" s="8" t="n">
        <v>86.6</v>
      </c>
      <c r="H45" s="8" t="s">
        <v>48</v>
      </c>
      <c r="I45" s="8" t="n">
        <v>46.66352</v>
      </c>
      <c r="J45" s="7" t="n">
        <v>45.568405</v>
      </c>
      <c r="K45" s="8" t="n">
        <v>1.6422583</v>
      </c>
      <c r="L45" s="8" t="n">
        <v>21.448526</v>
      </c>
      <c r="M45" s="8" t="n">
        <v>21.47112</v>
      </c>
      <c r="N45" s="8" t="n">
        <v>0.0464997</v>
      </c>
      <c r="O45" s="8" t="s">
        <v>49</v>
      </c>
      <c r="Q45" s="8" t="s">
        <v>50</v>
      </c>
      <c r="R45" s="8" t="n">
        <v>11</v>
      </c>
      <c r="S45" s="8" t="n">
        <v>15</v>
      </c>
      <c r="T45" s="8" t="s">
        <v>50</v>
      </c>
      <c r="U45" s="8" t="n">
        <v>0.54629105</v>
      </c>
    </row>
    <row r="46" s="8" customFormat="true" ht="15" hidden="false" customHeight="false" outlineLevel="0" collapsed="false">
      <c r="A46" s="8" t="n">
        <v>342</v>
      </c>
      <c r="B46" s="8" t="s">
        <v>64</v>
      </c>
      <c r="C46" s="8" t="s">
        <v>108</v>
      </c>
      <c r="D46" s="8" t="s">
        <v>46</v>
      </c>
      <c r="E46" s="8" t="s">
        <v>47</v>
      </c>
      <c r="F46" s="8" t="n">
        <v>21.448526</v>
      </c>
      <c r="G46" s="8" t="n">
        <v>86.6</v>
      </c>
      <c r="H46" s="8" t="s">
        <v>48</v>
      </c>
      <c r="I46" s="8" t="n">
        <v>46.361576</v>
      </c>
      <c r="J46" s="7" t="n">
        <v>45.568405</v>
      </c>
      <c r="K46" s="8" t="n">
        <v>1.6422583</v>
      </c>
      <c r="L46" s="8" t="n">
        <v>21.448526</v>
      </c>
      <c r="M46" s="8" t="n">
        <v>21.47112</v>
      </c>
      <c r="N46" s="8" t="n">
        <v>0.0464997</v>
      </c>
      <c r="O46" s="8" t="s">
        <v>49</v>
      </c>
      <c r="Q46" s="8" t="s">
        <v>50</v>
      </c>
      <c r="R46" s="8" t="n">
        <v>11</v>
      </c>
      <c r="S46" s="8" t="n">
        <v>15</v>
      </c>
      <c r="T46" s="8" t="s">
        <v>50</v>
      </c>
      <c r="U46" s="8" t="n">
        <v>0.54629105</v>
      </c>
    </row>
    <row r="47" s="8" customFormat="true" ht="15" hidden="false" customHeight="false" outlineLevel="0" collapsed="false">
      <c r="A47" s="8" t="n">
        <v>295</v>
      </c>
      <c r="B47" s="8" t="s">
        <v>65</v>
      </c>
      <c r="C47" s="8" t="s">
        <v>108</v>
      </c>
      <c r="D47" s="8" t="s">
        <v>46</v>
      </c>
      <c r="E47" s="8" t="s">
        <v>47</v>
      </c>
      <c r="F47" s="8" t="n">
        <v>21.222914</v>
      </c>
      <c r="G47" s="8" t="n">
        <v>86.8</v>
      </c>
      <c r="H47" s="8" t="s">
        <v>48</v>
      </c>
      <c r="I47" s="8" t="n">
        <v>55.321392</v>
      </c>
      <c r="J47" s="7" t="n">
        <v>51.496754</v>
      </c>
      <c r="K47" s="8" t="n">
        <v>3.425757</v>
      </c>
      <c r="L47" s="8" t="n">
        <v>21.340385</v>
      </c>
      <c r="M47" s="8" t="n">
        <v>21.316246</v>
      </c>
      <c r="N47" s="8" t="n">
        <v>0.083906956</v>
      </c>
      <c r="O47" s="8" t="s">
        <v>49</v>
      </c>
      <c r="Q47" s="8" t="s">
        <v>50</v>
      </c>
      <c r="R47" s="8" t="n">
        <v>11</v>
      </c>
      <c r="S47" s="8" t="n">
        <v>15</v>
      </c>
      <c r="T47" s="8" t="s">
        <v>50</v>
      </c>
      <c r="U47" s="8" t="n">
        <v>0.54629105</v>
      </c>
    </row>
    <row r="48" s="8" customFormat="true" ht="15" hidden="false" customHeight="false" outlineLevel="0" collapsed="false">
      <c r="A48" s="8" t="n">
        <v>319</v>
      </c>
      <c r="B48" s="8" t="s">
        <v>65</v>
      </c>
      <c r="C48" s="8" t="s">
        <v>108</v>
      </c>
      <c r="D48" s="8" t="s">
        <v>46</v>
      </c>
      <c r="E48" s="8" t="s">
        <v>47</v>
      </c>
      <c r="F48" s="8" t="n">
        <v>21.385435</v>
      </c>
      <c r="G48" s="8" t="n">
        <v>86.8</v>
      </c>
      <c r="H48" s="8" t="s">
        <v>48</v>
      </c>
      <c r="I48" s="8" t="n">
        <v>48.70984</v>
      </c>
      <c r="J48" s="7" t="n">
        <v>51.496754</v>
      </c>
      <c r="K48" s="8" t="n">
        <v>3.425757</v>
      </c>
      <c r="L48" s="8" t="n">
        <v>21.340385</v>
      </c>
      <c r="M48" s="8" t="n">
        <v>21.316246</v>
      </c>
      <c r="N48" s="8" t="n">
        <v>0.083906956</v>
      </c>
      <c r="O48" s="8" t="s">
        <v>49</v>
      </c>
      <c r="Q48" s="8" t="s">
        <v>50</v>
      </c>
      <c r="R48" s="8" t="n">
        <v>11</v>
      </c>
      <c r="S48" s="8" t="n">
        <v>15</v>
      </c>
      <c r="T48" s="8" t="s">
        <v>50</v>
      </c>
      <c r="U48" s="8" t="n">
        <v>0.54629105</v>
      </c>
    </row>
    <row r="49" s="8" customFormat="true" ht="15" hidden="false" customHeight="false" outlineLevel="0" collapsed="false">
      <c r="A49" s="8" t="n">
        <v>343</v>
      </c>
      <c r="B49" s="8" t="s">
        <v>65</v>
      </c>
      <c r="C49" s="8" t="s">
        <v>108</v>
      </c>
      <c r="D49" s="8" t="s">
        <v>46</v>
      </c>
      <c r="E49" s="8" t="s">
        <v>47</v>
      </c>
      <c r="F49" s="8" t="n">
        <v>21.340385</v>
      </c>
      <c r="G49" s="8" t="n">
        <v>86.8</v>
      </c>
      <c r="H49" s="8" t="s">
        <v>48</v>
      </c>
      <c r="I49" s="8" t="n">
        <v>50.45903</v>
      </c>
      <c r="J49" s="7" t="n">
        <v>51.496754</v>
      </c>
      <c r="K49" s="8" t="n">
        <v>3.425757</v>
      </c>
      <c r="L49" s="8" t="n">
        <v>21.340385</v>
      </c>
      <c r="M49" s="8" t="n">
        <v>21.316246</v>
      </c>
      <c r="N49" s="8" t="n">
        <v>0.083906956</v>
      </c>
      <c r="O49" s="8" t="s">
        <v>49</v>
      </c>
      <c r="Q49" s="8" t="s">
        <v>50</v>
      </c>
      <c r="R49" s="8" t="n">
        <v>11</v>
      </c>
      <c r="S49" s="8" t="n">
        <v>15</v>
      </c>
      <c r="T49" s="8" t="s">
        <v>50</v>
      </c>
      <c r="U49" s="8" t="n">
        <v>0.54629105</v>
      </c>
    </row>
    <row r="50" s="8" customFormat="true" ht="15" hidden="false" customHeight="false" outlineLevel="0" collapsed="false">
      <c r="A50" s="8" t="n">
        <v>296</v>
      </c>
      <c r="B50" s="8" t="s">
        <v>66</v>
      </c>
      <c r="C50" s="8" t="s">
        <v>108</v>
      </c>
      <c r="D50" s="8" t="s">
        <v>46</v>
      </c>
      <c r="E50" s="8" t="s">
        <v>47</v>
      </c>
      <c r="F50" s="8" t="n">
        <v>22.20508</v>
      </c>
      <c r="G50" s="8" t="n">
        <v>86.8</v>
      </c>
      <c r="H50" s="8" t="s">
        <v>48</v>
      </c>
      <c r="I50" s="8" t="n">
        <v>25.635426</v>
      </c>
      <c r="J50" s="7" t="n">
        <v>26.393568</v>
      </c>
      <c r="K50" s="8" t="n">
        <v>0.96000046</v>
      </c>
      <c r="L50" s="8" t="n">
        <v>22.183504</v>
      </c>
      <c r="M50" s="8" t="n">
        <v>22.16842</v>
      </c>
      <c r="N50" s="8" t="n">
        <v>0.04608852</v>
      </c>
      <c r="O50" s="8" t="s">
        <v>49</v>
      </c>
      <c r="Q50" s="8" t="s">
        <v>50</v>
      </c>
      <c r="R50" s="8" t="n">
        <v>11</v>
      </c>
      <c r="S50" s="8" t="n">
        <v>15</v>
      </c>
      <c r="T50" s="8" t="s">
        <v>50</v>
      </c>
      <c r="U50" s="8" t="n">
        <v>0.54629105</v>
      </c>
    </row>
    <row r="51" s="8" customFormat="true" ht="15" hidden="false" customHeight="false" outlineLevel="0" collapsed="false">
      <c r="A51" s="8" t="n">
        <v>320</v>
      </c>
      <c r="B51" s="8" t="s">
        <v>66</v>
      </c>
      <c r="C51" s="8" t="s">
        <v>108</v>
      </c>
      <c r="D51" s="8" t="s">
        <v>46</v>
      </c>
      <c r="E51" s="8" t="s">
        <v>47</v>
      </c>
      <c r="F51" s="8" t="n">
        <v>22.183504</v>
      </c>
      <c r="G51" s="8" t="n">
        <v>86.8</v>
      </c>
      <c r="H51" s="8" t="s">
        <v>48</v>
      </c>
      <c r="I51" s="8" t="n">
        <v>26.07227</v>
      </c>
      <c r="J51" s="7" t="n">
        <v>26.393568</v>
      </c>
      <c r="K51" s="8" t="n">
        <v>0.96000046</v>
      </c>
      <c r="L51" s="8" t="n">
        <v>22.183504</v>
      </c>
      <c r="M51" s="8" t="n">
        <v>22.16842</v>
      </c>
      <c r="N51" s="8" t="n">
        <v>0.04608852</v>
      </c>
      <c r="O51" s="8" t="s">
        <v>49</v>
      </c>
      <c r="Q51" s="8" t="s">
        <v>50</v>
      </c>
      <c r="R51" s="8" t="n">
        <v>11</v>
      </c>
      <c r="S51" s="8" t="n">
        <v>15</v>
      </c>
      <c r="T51" s="8" t="s">
        <v>50</v>
      </c>
      <c r="U51" s="8" t="n">
        <v>0.54629105</v>
      </c>
    </row>
    <row r="52" s="8" customFormat="true" ht="15" hidden="false" customHeight="false" outlineLevel="0" collapsed="false">
      <c r="A52" s="8" t="n">
        <v>344</v>
      </c>
      <c r="B52" s="8" t="s">
        <v>66</v>
      </c>
      <c r="C52" s="8" t="s">
        <v>108</v>
      </c>
      <c r="D52" s="8" t="s">
        <v>46</v>
      </c>
      <c r="E52" s="8" t="s">
        <v>47</v>
      </c>
      <c r="F52" s="8" t="n">
        <v>22.116682</v>
      </c>
      <c r="G52" s="8" t="n">
        <v>86.8</v>
      </c>
      <c r="H52" s="8" t="s">
        <v>48</v>
      </c>
      <c r="I52" s="8" t="n">
        <v>27.473007</v>
      </c>
      <c r="J52" s="7" t="n">
        <v>26.393568</v>
      </c>
      <c r="K52" s="8" t="n">
        <v>0.96000046</v>
      </c>
      <c r="L52" s="8" t="n">
        <v>22.183504</v>
      </c>
      <c r="M52" s="8" t="n">
        <v>22.16842</v>
      </c>
      <c r="N52" s="8" t="n">
        <v>0.04608852</v>
      </c>
      <c r="O52" s="8" t="s">
        <v>49</v>
      </c>
      <c r="Q52" s="8" t="s">
        <v>50</v>
      </c>
      <c r="R52" s="8" t="n">
        <v>11</v>
      </c>
      <c r="S52" s="8" t="n">
        <v>15</v>
      </c>
      <c r="T52" s="8" t="s">
        <v>50</v>
      </c>
      <c r="U52" s="8" t="n">
        <v>0.54629105</v>
      </c>
    </row>
    <row r="53" s="8" customFormat="true" ht="15" hidden="false" customHeight="false" outlineLevel="0" collapsed="false">
      <c r="A53" s="8" t="n">
        <v>297</v>
      </c>
      <c r="B53" s="8" t="s">
        <v>67</v>
      </c>
      <c r="C53" s="8" t="s">
        <v>108</v>
      </c>
      <c r="D53" s="8" t="s">
        <v>46</v>
      </c>
      <c r="E53" s="8" t="s">
        <v>47</v>
      </c>
      <c r="F53" s="8" t="n">
        <v>21.962446</v>
      </c>
      <c r="G53" s="8" t="n">
        <v>86.8</v>
      </c>
      <c r="H53" s="8" t="s">
        <v>48</v>
      </c>
      <c r="I53" s="8" t="n">
        <v>31.000216</v>
      </c>
      <c r="J53" s="7" t="n">
        <v>32.53103</v>
      </c>
      <c r="K53" s="8" t="n">
        <v>1.3947384</v>
      </c>
      <c r="L53" s="8" t="n">
        <v>21.88793</v>
      </c>
      <c r="M53" s="8" t="n">
        <v>21.90169</v>
      </c>
      <c r="N53" s="8" t="n">
        <v>0.055178106</v>
      </c>
      <c r="O53" s="8" t="s">
        <v>49</v>
      </c>
      <c r="Q53" s="8" t="s">
        <v>50</v>
      </c>
      <c r="R53" s="8" t="n">
        <v>11</v>
      </c>
      <c r="S53" s="8" t="n">
        <v>15</v>
      </c>
      <c r="T53" s="8" t="s">
        <v>50</v>
      </c>
      <c r="U53" s="8" t="n">
        <v>0.54629105</v>
      </c>
    </row>
    <row r="54" s="8" customFormat="true" ht="15" hidden="false" customHeight="false" outlineLevel="0" collapsed="false">
      <c r="A54" s="8" t="n">
        <v>321</v>
      </c>
      <c r="B54" s="8" t="s">
        <v>67</v>
      </c>
      <c r="C54" s="8" t="s">
        <v>108</v>
      </c>
      <c r="D54" s="8" t="s">
        <v>46</v>
      </c>
      <c r="E54" s="8" t="s">
        <v>47</v>
      </c>
      <c r="F54" s="8" t="n">
        <v>21.88793</v>
      </c>
      <c r="G54" s="8" t="n">
        <v>86.8</v>
      </c>
      <c r="H54" s="8" t="s">
        <v>48</v>
      </c>
      <c r="I54" s="8" t="n">
        <v>32.863132</v>
      </c>
      <c r="J54" s="7" t="n">
        <v>32.53103</v>
      </c>
      <c r="K54" s="8" t="n">
        <v>1.3947384</v>
      </c>
      <c r="L54" s="8" t="n">
        <v>21.88793</v>
      </c>
      <c r="M54" s="8" t="n">
        <v>21.90169</v>
      </c>
      <c r="N54" s="8" t="n">
        <v>0.055178106</v>
      </c>
      <c r="O54" s="8" t="s">
        <v>49</v>
      </c>
      <c r="Q54" s="8" t="s">
        <v>50</v>
      </c>
      <c r="R54" s="8" t="n">
        <v>11</v>
      </c>
      <c r="S54" s="8" t="n">
        <v>15</v>
      </c>
      <c r="T54" s="8" t="s">
        <v>50</v>
      </c>
      <c r="U54" s="8" t="n">
        <v>0.54629105</v>
      </c>
    </row>
    <row r="55" s="8" customFormat="true" ht="15" hidden="false" customHeight="false" outlineLevel="0" collapsed="false">
      <c r="A55" s="8" t="n">
        <v>345</v>
      </c>
      <c r="B55" s="8" t="s">
        <v>67</v>
      </c>
      <c r="C55" s="8" t="s">
        <v>108</v>
      </c>
      <c r="D55" s="8" t="s">
        <v>46</v>
      </c>
      <c r="E55" s="8" t="s">
        <v>47</v>
      </c>
      <c r="F55" s="8" t="n">
        <v>21.854694</v>
      </c>
      <c r="G55" s="8" t="n">
        <v>86.8</v>
      </c>
      <c r="H55" s="8" t="s">
        <v>48</v>
      </c>
      <c r="I55" s="8" t="n">
        <v>33.72974</v>
      </c>
      <c r="J55" s="7" t="n">
        <v>32.53103</v>
      </c>
      <c r="K55" s="8" t="n">
        <v>1.3947384</v>
      </c>
      <c r="L55" s="8" t="n">
        <v>21.88793</v>
      </c>
      <c r="M55" s="8" t="n">
        <v>21.90169</v>
      </c>
      <c r="N55" s="8" t="n">
        <v>0.055178106</v>
      </c>
      <c r="O55" s="8" t="s">
        <v>49</v>
      </c>
      <c r="Q55" s="8" t="s">
        <v>50</v>
      </c>
      <c r="R55" s="8" t="n">
        <v>11</v>
      </c>
      <c r="S55" s="8" t="n">
        <v>15</v>
      </c>
      <c r="T55" s="8" t="s">
        <v>50</v>
      </c>
      <c r="U55" s="8" t="n">
        <v>0.54629105</v>
      </c>
    </row>
    <row r="56" s="8" customFormat="true" ht="15" hidden="false" customHeight="false" outlineLevel="0" collapsed="false">
      <c r="A56" s="8" t="n">
        <v>298</v>
      </c>
      <c r="B56" s="8" t="s">
        <v>68</v>
      </c>
      <c r="C56" s="8" t="s">
        <v>108</v>
      </c>
      <c r="D56" s="8" t="s">
        <v>46</v>
      </c>
      <c r="E56" s="8" t="s">
        <v>47</v>
      </c>
      <c r="F56" s="8" t="n">
        <v>21.789143</v>
      </c>
      <c r="G56" s="8" t="n">
        <v>86.5</v>
      </c>
      <c r="H56" s="8" t="s">
        <v>48</v>
      </c>
      <c r="I56" s="8" t="n">
        <v>35.50654</v>
      </c>
      <c r="J56" s="7" t="n">
        <v>43.123016</v>
      </c>
      <c r="K56" s="8" t="n">
        <v>7.0097065</v>
      </c>
      <c r="L56" s="8" t="n">
        <v>21.499166</v>
      </c>
      <c r="M56" s="8" t="n">
        <v>21.55276</v>
      </c>
      <c r="N56" s="8" t="n">
        <v>0.2146662</v>
      </c>
      <c r="O56" s="8" t="s">
        <v>49</v>
      </c>
      <c r="Q56" s="8" t="s">
        <v>50</v>
      </c>
      <c r="R56" s="8" t="n">
        <v>11</v>
      </c>
      <c r="S56" s="8" t="n">
        <v>15</v>
      </c>
      <c r="T56" s="8" t="s">
        <v>50</v>
      </c>
      <c r="U56" s="8" t="n">
        <v>0.54629105</v>
      </c>
    </row>
    <row r="57" s="8" customFormat="true" ht="15" hidden="false" customHeight="false" outlineLevel="0" collapsed="false">
      <c r="A57" s="8" t="n">
        <v>322</v>
      </c>
      <c r="B57" s="8" t="s">
        <v>68</v>
      </c>
      <c r="C57" s="8" t="s">
        <v>108</v>
      </c>
      <c r="D57" s="8" t="s">
        <v>46</v>
      </c>
      <c r="E57" s="8" t="s">
        <v>47</v>
      </c>
      <c r="F57" s="8" t="n">
        <v>21.499166</v>
      </c>
      <c r="G57" s="8" t="n">
        <v>86.8</v>
      </c>
      <c r="H57" s="8" t="s">
        <v>48</v>
      </c>
      <c r="I57" s="8" t="n">
        <v>44.558914</v>
      </c>
      <c r="J57" s="7" t="n">
        <v>43.123016</v>
      </c>
      <c r="K57" s="8" t="n">
        <v>7.0097065</v>
      </c>
      <c r="L57" s="8" t="n">
        <v>21.499166</v>
      </c>
      <c r="M57" s="8" t="n">
        <v>21.55276</v>
      </c>
      <c r="N57" s="8" t="n">
        <v>0.2146662</v>
      </c>
      <c r="O57" s="8" t="s">
        <v>49</v>
      </c>
      <c r="Q57" s="8" t="s">
        <v>50</v>
      </c>
      <c r="R57" s="8" t="n">
        <v>11</v>
      </c>
      <c r="S57" s="8" t="n">
        <v>15</v>
      </c>
      <c r="T57" s="8" t="s">
        <v>50</v>
      </c>
      <c r="U57" s="8" t="n">
        <v>0.54629105</v>
      </c>
    </row>
    <row r="58" s="8" customFormat="true" ht="15" hidden="false" customHeight="false" outlineLevel="0" collapsed="false">
      <c r="A58" s="8" t="n">
        <v>346</v>
      </c>
      <c r="B58" s="8" t="s">
        <v>68</v>
      </c>
      <c r="C58" s="8" t="s">
        <v>108</v>
      </c>
      <c r="D58" s="8" t="s">
        <v>46</v>
      </c>
      <c r="E58" s="8" t="s">
        <v>47</v>
      </c>
      <c r="F58" s="8" t="n">
        <v>21.369965</v>
      </c>
      <c r="G58" s="8" t="n">
        <v>86.8</v>
      </c>
      <c r="H58" s="8" t="s">
        <v>48</v>
      </c>
      <c r="I58" s="8" t="n">
        <v>49.303585</v>
      </c>
      <c r="J58" s="7" t="n">
        <v>43.123016</v>
      </c>
      <c r="K58" s="8" t="n">
        <v>7.0097065</v>
      </c>
      <c r="L58" s="8" t="n">
        <v>21.499166</v>
      </c>
      <c r="M58" s="8" t="n">
        <v>21.55276</v>
      </c>
      <c r="N58" s="8" t="n">
        <v>0.2146662</v>
      </c>
      <c r="O58" s="8" t="s">
        <v>49</v>
      </c>
      <c r="Q58" s="8" t="s">
        <v>50</v>
      </c>
      <c r="R58" s="8" t="n">
        <v>11</v>
      </c>
      <c r="S58" s="8" t="n">
        <v>15</v>
      </c>
      <c r="T58" s="8" t="s">
        <v>50</v>
      </c>
      <c r="U58" s="8" t="n">
        <v>0.54629105</v>
      </c>
    </row>
    <row r="59" s="8" customFormat="true" ht="15" hidden="false" customHeight="false" outlineLevel="0" collapsed="false">
      <c r="A59" s="8" t="n">
        <v>299</v>
      </c>
      <c r="B59" s="8" t="s">
        <v>69</v>
      </c>
      <c r="C59" s="8" t="s">
        <v>108</v>
      </c>
      <c r="D59" s="8" t="s">
        <v>46</v>
      </c>
      <c r="E59" s="8" t="s">
        <v>47</v>
      </c>
      <c r="F59" s="8" t="n">
        <v>21.032326</v>
      </c>
      <c r="G59" s="8" t="n">
        <v>87</v>
      </c>
      <c r="H59" s="8" t="s">
        <v>48</v>
      </c>
      <c r="I59" s="8" t="n">
        <v>64.22671</v>
      </c>
      <c r="J59" s="7" t="n">
        <v>65.21543</v>
      </c>
      <c r="K59" s="8" t="n">
        <v>1.5104898</v>
      </c>
      <c r="L59" s="8" t="n">
        <v>21.027588</v>
      </c>
      <c r="M59" s="8" t="n">
        <v>21.013044</v>
      </c>
      <c r="N59" s="8" t="n">
        <v>0.029387774</v>
      </c>
      <c r="O59" s="8" t="s">
        <v>49</v>
      </c>
      <c r="Q59" s="8" t="s">
        <v>50</v>
      </c>
      <c r="R59" s="8" t="n">
        <v>11</v>
      </c>
      <c r="S59" s="8" t="n">
        <v>15</v>
      </c>
      <c r="T59" s="8" t="s">
        <v>50</v>
      </c>
      <c r="U59" s="8" t="n">
        <v>0.54629105</v>
      </c>
    </row>
    <row r="60" s="8" customFormat="true" ht="15" hidden="false" customHeight="false" outlineLevel="0" collapsed="false">
      <c r="A60" s="8" t="n">
        <v>323</v>
      </c>
      <c r="B60" s="8" t="s">
        <v>69</v>
      </c>
      <c r="C60" s="8" t="s">
        <v>108</v>
      </c>
      <c r="D60" s="8" t="s">
        <v>46</v>
      </c>
      <c r="E60" s="8" t="s">
        <v>47</v>
      </c>
      <c r="F60" s="8" t="n">
        <v>21.027588</v>
      </c>
      <c r="G60" s="8" t="n">
        <v>87</v>
      </c>
      <c r="H60" s="8" t="s">
        <v>48</v>
      </c>
      <c r="I60" s="8" t="n">
        <v>64.46545</v>
      </c>
      <c r="J60" s="7" t="n">
        <v>65.21543</v>
      </c>
      <c r="K60" s="8" t="n">
        <v>1.5104898</v>
      </c>
      <c r="L60" s="8" t="n">
        <v>21.027588</v>
      </c>
      <c r="M60" s="8" t="n">
        <v>21.013044</v>
      </c>
      <c r="N60" s="8" t="n">
        <v>0.029387774</v>
      </c>
      <c r="O60" s="8" t="s">
        <v>49</v>
      </c>
      <c r="Q60" s="8" t="s">
        <v>50</v>
      </c>
      <c r="R60" s="8" t="n">
        <v>11</v>
      </c>
      <c r="S60" s="8" t="n">
        <v>15</v>
      </c>
      <c r="T60" s="8" t="s">
        <v>50</v>
      </c>
      <c r="U60" s="8" t="n">
        <v>0.54629105</v>
      </c>
    </row>
    <row r="61" s="8" customFormat="true" ht="15" hidden="false" customHeight="false" outlineLevel="0" collapsed="false">
      <c r="A61" s="8" t="n">
        <v>347</v>
      </c>
      <c r="B61" s="8" t="s">
        <v>69</v>
      </c>
      <c r="C61" s="8" t="s">
        <v>108</v>
      </c>
      <c r="D61" s="8" t="s">
        <v>46</v>
      </c>
      <c r="E61" s="8" t="s">
        <v>47</v>
      </c>
      <c r="F61" s="8" t="n">
        <v>20.979221</v>
      </c>
      <c r="G61" s="8" t="n">
        <v>87</v>
      </c>
      <c r="H61" s="8" t="s">
        <v>48</v>
      </c>
      <c r="I61" s="8" t="n">
        <v>66.95414</v>
      </c>
      <c r="J61" s="7" t="n">
        <v>65.21543</v>
      </c>
      <c r="K61" s="8" t="n">
        <v>1.5104898</v>
      </c>
      <c r="L61" s="8" t="n">
        <v>21.027588</v>
      </c>
      <c r="M61" s="8" t="n">
        <v>21.013044</v>
      </c>
      <c r="N61" s="8" t="n">
        <v>0.029387774</v>
      </c>
      <c r="O61" s="8" t="s">
        <v>49</v>
      </c>
      <c r="Q61" s="8" t="s">
        <v>50</v>
      </c>
      <c r="R61" s="8" t="n">
        <v>11</v>
      </c>
      <c r="S61" s="8" t="n">
        <v>15</v>
      </c>
      <c r="T61" s="8" t="s">
        <v>50</v>
      </c>
      <c r="U61" s="8" t="n">
        <v>0.54629105</v>
      </c>
    </row>
    <row r="62" s="8" customFormat="true" ht="15" hidden="false" customHeight="false" outlineLevel="0" collapsed="false">
      <c r="A62" s="8" t="n">
        <v>300</v>
      </c>
      <c r="B62" s="8" t="s">
        <v>70</v>
      </c>
      <c r="C62" s="8" t="s">
        <v>108</v>
      </c>
      <c r="D62" s="8" t="s">
        <v>46</v>
      </c>
      <c r="E62" s="8" t="s">
        <v>47</v>
      </c>
      <c r="F62" s="8" t="n">
        <v>23.133167</v>
      </c>
      <c r="G62" s="8" t="n">
        <v>87</v>
      </c>
      <c r="H62" s="8" t="s">
        <v>48</v>
      </c>
      <c r="I62" s="8" t="n">
        <v>12.393134</v>
      </c>
      <c r="J62" s="7" t="n">
        <v>11.899963</v>
      </c>
      <c r="K62" s="8" t="n">
        <v>0.45338964</v>
      </c>
      <c r="L62" s="8" t="n">
        <v>23.195192</v>
      </c>
      <c r="M62" s="8" t="n">
        <v>23.185633</v>
      </c>
      <c r="N62" s="8" t="n">
        <v>0.048398107</v>
      </c>
      <c r="O62" s="8" t="s">
        <v>49</v>
      </c>
      <c r="Q62" s="8" t="s">
        <v>50</v>
      </c>
      <c r="R62" s="8" t="n">
        <v>11</v>
      </c>
      <c r="S62" s="8" t="n">
        <v>15</v>
      </c>
      <c r="T62" s="8" t="s">
        <v>50</v>
      </c>
      <c r="U62" s="8" t="n">
        <v>0.54629105</v>
      </c>
    </row>
    <row r="63" s="8" customFormat="true" ht="15" hidden="false" customHeight="false" outlineLevel="0" collapsed="false">
      <c r="A63" s="8" t="n">
        <v>324</v>
      </c>
      <c r="B63" s="8" t="s">
        <v>70</v>
      </c>
      <c r="C63" s="8" t="s">
        <v>108</v>
      </c>
      <c r="D63" s="8" t="s">
        <v>46</v>
      </c>
      <c r="E63" s="8" t="s">
        <v>47</v>
      </c>
      <c r="F63" s="8" t="n">
        <v>23.195192</v>
      </c>
      <c r="G63" s="8" t="n">
        <v>86.7</v>
      </c>
      <c r="H63" s="8" t="s">
        <v>48</v>
      </c>
      <c r="I63" s="8" t="n">
        <v>11.805524</v>
      </c>
      <c r="J63" s="7" t="n">
        <v>11.899963</v>
      </c>
      <c r="K63" s="8" t="n">
        <v>0.45338964</v>
      </c>
      <c r="L63" s="8" t="n">
        <v>23.195192</v>
      </c>
      <c r="M63" s="8" t="n">
        <v>23.185633</v>
      </c>
      <c r="N63" s="8" t="n">
        <v>0.048398107</v>
      </c>
      <c r="O63" s="8" t="s">
        <v>49</v>
      </c>
      <c r="Q63" s="8" t="s">
        <v>50</v>
      </c>
      <c r="R63" s="8" t="n">
        <v>11</v>
      </c>
      <c r="S63" s="8" t="n">
        <v>15</v>
      </c>
      <c r="T63" s="8" t="s">
        <v>50</v>
      </c>
      <c r="U63" s="8" t="n">
        <v>0.54629105</v>
      </c>
    </row>
    <row r="64" s="8" customFormat="true" ht="15" hidden="false" customHeight="false" outlineLevel="0" collapsed="false">
      <c r="A64" s="8" t="n">
        <v>348</v>
      </c>
      <c r="B64" s="8" t="s">
        <v>70</v>
      </c>
      <c r="C64" s="8" t="s">
        <v>108</v>
      </c>
      <c r="D64" s="8" t="s">
        <v>46</v>
      </c>
      <c r="E64" s="8" t="s">
        <v>47</v>
      </c>
      <c r="F64" s="8" t="n">
        <v>23.228537</v>
      </c>
      <c r="G64" s="8" t="n">
        <v>87</v>
      </c>
      <c r="H64" s="8" t="s">
        <v>48</v>
      </c>
      <c r="I64" s="8" t="n">
        <v>11.50123</v>
      </c>
      <c r="J64" s="7" t="n">
        <v>11.899963</v>
      </c>
      <c r="K64" s="8" t="n">
        <v>0.45338964</v>
      </c>
      <c r="L64" s="8" t="n">
        <v>23.195192</v>
      </c>
      <c r="M64" s="8" t="n">
        <v>23.185633</v>
      </c>
      <c r="N64" s="8" t="n">
        <v>0.048398107</v>
      </c>
      <c r="O64" s="8" t="s">
        <v>49</v>
      </c>
      <c r="Q64" s="8" t="s">
        <v>50</v>
      </c>
      <c r="R64" s="8" t="n">
        <v>11</v>
      </c>
      <c r="S64" s="8" t="n">
        <v>15</v>
      </c>
      <c r="T64" s="8" t="s">
        <v>50</v>
      </c>
      <c r="U64" s="8" t="n">
        <v>0.54629105</v>
      </c>
    </row>
    <row r="65" s="8" customFormat="true" ht="15" hidden="false" customHeight="false" outlineLevel="0" collapsed="false">
      <c r="A65" s="8" t="n">
        <v>301</v>
      </c>
      <c r="B65" s="8" t="s">
        <v>71</v>
      </c>
      <c r="C65" s="8" t="s">
        <v>108</v>
      </c>
      <c r="D65" s="8" t="s">
        <v>46</v>
      </c>
      <c r="E65" s="8" t="s">
        <v>47</v>
      </c>
      <c r="F65" s="8" t="n">
        <v>21.720058</v>
      </c>
      <c r="G65" s="8" t="n">
        <v>87</v>
      </c>
      <c r="H65" s="8" t="s">
        <v>48</v>
      </c>
      <c r="I65" s="8" t="n">
        <v>37.480488</v>
      </c>
      <c r="J65" s="7" t="n">
        <v>37.654858</v>
      </c>
      <c r="K65" s="8" t="n">
        <v>0.71143055</v>
      </c>
      <c r="L65" s="8" t="n">
        <v>21.720058</v>
      </c>
      <c r="M65" s="8" t="n">
        <v>21.714285</v>
      </c>
      <c r="N65" s="8" t="n">
        <v>0.024049198</v>
      </c>
      <c r="O65" s="8" t="s">
        <v>49</v>
      </c>
      <c r="Q65" s="8" t="s">
        <v>50</v>
      </c>
      <c r="R65" s="8" t="n">
        <v>11</v>
      </c>
      <c r="S65" s="8" t="n">
        <v>15</v>
      </c>
      <c r="T65" s="8" t="s">
        <v>50</v>
      </c>
      <c r="U65" s="8" t="n">
        <v>0.54629105</v>
      </c>
    </row>
    <row r="66" s="8" customFormat="true" ht="15" hidden="false" customHeight="false" outlineLevel="0" collapsed="false">
      <c r="A66" s="8" t="n">
        <v>325</v>
      </c>
      <c r="B66" s="8" t="s">
        <v>71</v>
      </c>
      <c r="C66" s="8" t="s">
        <v>108</v>
      </c>
      <c r="D66" s="8" t="s">
        <v>46</v>
      </c>
      <c r="E66" s="8" t="s">
        <v>47</v>
      </c>
      <c r="F66" s="8" t="n">
        <v>21.734919</v>
      </c>
      <c r="G66" s="8" t="n">
        <v>87</v>
      </c>
      <c r="H66" s="8" t="s">
        <v>48</v>
      </c>
      <c r="I66" s="8" t="n">
        <v>37.046825</v>
      </c>
      <c r="J66" s="7" t="n">
        <v>37.654858</v>
      </c>
      <c r="K66" s="8" t="n">
        <v>0.71143055</v>
      </c>
      <c r="L66" s="8" t="n">
        <v>21.720058</v>
      </c>
      <c r="M66" s="8" t="n">
        <v>21.714285</v>
      </c>
      <c r="N66" s="8" t="n">
        <v>0.024049198</v>
      </c>
      <c r="O66" s="8" t="s">
        <v>49</v>
      </c>
      <c r="Q66" s="8" t="s">
        <v>50</v>
      </c>
      <c r="R66" s="8" t="n">
        <v>11</v>
      </c>
      <c r="S66" s="8" t="n">
        <v>15</v>
      </c>
      <c r="T66" s="8" t="s">
        <v>50</v>
      </c>
      <c r="U66" s="8" t="n">
        <v>0.54629105</v>
      </c>
    </row>
    <row r="67" s="8" customFormat="true" ht="15" hidden="false" customHeight="false" outlineLevel="0" collapsed="false">
      <c r="A67" s="8" t="n">
        <v>349</v>
      </c>
      <c r="B67" s="8" t="s">
        <v>71</v>
      </c>
      <c r="C67" s="8" t="s">
        <v>108</v>
      </c>
      <c r="D67" s="8" t="s">
        <v>46</v>
      </c>
      <c r="E67" s="8" t="s">
        <v>47</v>
      </c>
      <c r="F67" s="8" t="n">
        <v>21.687872</v>
      </c>
      <c r="G67" s="8" t="n">
        <v>87</v>
      </c>
      <c r="H67" s="8" t="s">
        <v>48</v>
      </c>
      <c r="I67" s="8" t="n">
        <v>38.437263</v>
      </c>
      <c r="J67" s="7" t="n">
        <v>37.654858</v>
      </c>
      <c r="K67" s="8" t="n">
        <v>0.71143055</v>
      </c>
      <c r="L67" s="8" t="n">
        <v>21.720058</v>
      </c>
      <c r="M67" s="8" t="n">
        <v>21.714285</v>
      </c>
      <c r="N67" s="8" t="n">
        <v>0.024049198</v>
      </c>
      <c r="O67" s="8" t="s">
        <v>49</v>
      </c>
      <c r="Q67" s="8" t="s">
        <v>50</v>
      </c>
      <c r="R67" s="8" t="n">
        <v>11</v>
      </c>
      <c r="S67" s="8" t="n">
        <v>15</v>
      </c>
      <c r="T67" s="8" t="s">
        <v>50</v>
      </c>
      <c r="U67" s="8" t="n">
        <v>0.54629105</v>
      </c>
    </row>
    <row r="68" s="8" customFormat="true" ht="15" hidden="false" customHeight="false" outlineLevel="0" collapsed="false">
      <c r="A68" s="8" t="n">
        <v>227</v>
      </c>
      <c r="B68" s="8" t="s">
        <v>72</v>
      </c>
      <c r="C68" s="8" t="s">
        <v>108</v>
      </c>
      <c r="D68" s="8" t="s">
        <v>46</v>
      </c>
      <c r="E68" s="8" t="s">
        <v>47</v>
      </c>
      <c r="F68" s="8" t="n">
        <v>21.837336</v>
      </c>
      <c r="G68" s="8" t="n">
        <v>87</v>
      </c>
      <c r="H68" s="8" t="s">
        <v>48</v>
      </c>
      <c r="I68" s="8" t="n">
        <v>34.191414</v>
      </c>
      <c r="J68" s="7" t="n">
        <v>33.601017</v>
      </c>
      <c r="K68" s="8" t="n">
        <v>0.5718755</v>
      </c>
      <c r="L68" s="8" t="n">
        <v>21.861061</v>
      </c>
      <c r="M68" s="8" t="n">
        <v>21.859701</v>
      </c>
      <c r="N68" s="8" t="n">
        <v>0.021715714</v>
      </c>
      <c r="O68" s="8" t="s">
        <v>49</v>
      </c>
      <c r="Q68" s="8" t="s">
        <v>50</v>
      </c>
      <c r="R68" s="8" t="n">
        <v>11</v>
      </c>
      <c r="S68" s="8" t="n">
        <v>15</v>
      </c>
      <c r="T68" s="8" t="s">
        <v>50</v>
      </c>
      <c r="U68" s="8" t="n">
        <v>0.54629105</v>
      </c>
    </row>
    <row r="69" s="8" customFormat="true" ht="15" hidden="false" customHeight="false" outlineLevel="0" collapsed="false">
      <c r="A69" s="8" t="n">
        <v>251</v>
      </c>
      <c r="B69" s="8" t="s">
        <v>72</v>
      </c>
      <c r="C69" s="8" t="s">
        <v>108</v>
      </c>
      <c r="D69" s="8" t="s">
        <v>46</v>
      </c>
      <c r="E69" s="8" t="s">
        <v>47</v>
      </c>
      <c r="F69" s="8" t="n">
        <v>21.880703</v>
      </c>
      <c r="G69" s="8" t="n">
        <v>87</v>
      </c>
      <c r="H69" s="8" t="s">
        <v>48</v>
      </c>
      <c r="I69" s="8" t="n">
        <v>33.049664</v>
      </c>
      <c r="J69" s="7" t="n">
        <v>33.601017</v>
      </c>
      <c r="K69" s="8" t="n">
        <v>0.5718755</v>
      </c>
      <c r="L69" s="8" t="n">
        <v>21.861061</v>
      </c>
      <c r="M69" s="8" t="n">
        <v>21.859701</v>
      </c>
      <c r="N69" s="8" t="n">
        <v>0.021715714</v>
      </c>
      <c r="O69" s="8" t="s">
        <v>49</v>
      </c>
      <c r="Q69" s="8" t="s">
        <v>50</v>
      </c>
      <c r="R69" s="8" t="n">
        <v>11</v>
      </c>
      <c r="S69" s="8" t="n">
        <v>15</v>
      </c>
      <c r="T69" s="8" t="s">
        <v>50</v>
      </c>
      <c r="U69" s="8" t="n">
        <v>0.54629105</v>
      </c>
    </row>
    <row r="70" s="8" customFormat="true" ht="15" hidden="false" customHeight="false" outlineLevel="0" collapsed="false">
      <c r="A70" s="8" t="n">
        <v>275</v>
      </c>
      <c r="B70" s="8" t="s">
        <v>72</v>
      </c>
      <c r="C70" s="8" t="s">
        <v>108</v>
      </c>
      <c r="D70" s="8" t="s">
        <v>46</v>
      </c>
      <c r="E70" s="8" t="s">
        <v>47</v>
      </c>
      <c r="F70" s="8" t="n">
        <v>21.861061</v>
      </c>
      <c r="G70" s="8" t="n">
        <v>87</v>
      </c>
      <c r="H70" s="8" t="s">
        <v>48</v>
      </c>
      <c r="I70" s="8" t="n">
        <v>33.561977</v>
      </c>
      <c r="J70" s="7" t="n">
        <v>33.601017</v>
      </c>
      <c r="K70" s="8" t="n">
        <v>0.5718755</v>
      </c>
      <c r="L70" s="8" t="n">
        <v>21.861061</v>
      </c>
      <c r="M70" s="8" t="n">
        <v>21.859701</v>
      </c>
      <c r="N70" s="8" t="n">
        <v>0.021715714</v>
      </c>
      <c r="O70" s="8" t="s">
        <v>49</v>
      </c>
      <c r="Q70" s="8" t="s">
        <v>50</v>
      </c>
      <c r="R70" s="8" t="n">
        <v>11</v>
      </c>
      <c r="S70" s="8" t="n">
        <v>15</v>
      </c>
      <c r="T70" s="8" t="s">
        <v>50</v>
      </c>
      <c r="U70" s="8" t="n">
        <v>0.54629105</v>
      </c>
    </row>
    <row r="71" s="8" customFormat="true" ht="15" hidden="false" customHeight="false" outlineLevel="0" collapsed="false">
      <c r="A71" s="8" t="n">
        <v>302</v>
      </c>
      <c r="B71" s="8" t="s">
        <v>73</v>
      </c>
      <c r="C71" s="8" t="s">
        <v>108</v>
      </c>
      <c r="D71" s="8" t="s">
        <v>46</v>
      </c>
      <c r="E71" s="8" t="s">
        <v>47</v>
      </c>
      <c r="F71" s="8" t="n">
        <v>21.494705</v>
      </c>
      <c r="G71" s="8" t="n">
        <v>87</v>
      </c>
      <c r="H71" s="8" t="s">
        <v>48</v>
      </c>
      <c r="I71" s="8" t="n">
        <v>44.714863</v>
      </c>
      <c r="J71" s="7" t="n">
        <v>45.36523</v>
      </c>
      <c r="K71" s="8" t="n">
        <v>1.0326681</v>
      </c>
      <c r="L71" s="8" t="n">
        <v>21.491568</v>
      </c>
      <c r="M71" s="8" t="n">
        <v>21.476486</v>
      </c>
      <c r="N71" s="8" t="n">
        <v>0.028882729</v>
      </c>
      <c r="O71" s="8" t="s">
        <v>49</v>
      </c>
      <c r="Q71" s="8" t="s">
        <v>50</v>
      </c>
      <c r="R71" s="8" t="n">
        <v>11</v>
      </c>
      <c r="S71" s="8" t="n">
        <v>15</v>
      </c>
      <c r="T71" s="8" t="s">
        <v>50</v>
      </c>
      <c r="U71" s="8" t="n">
        <v>0.54629105</v>
      </c>
    </row>
    <row r="72" s="8" customFormat="true" ht="15" hidden="false" customHeight="false" outlineLevel="0" collapsed="false">
      <c r="A72" s="8" t="n">
        <v>326</v>
      </c>
      <c r="B72" s="8" t="s">
        <v>73</v>
      </c>
      <c r="C72" s="8" t="s">
        <v>108</v>
      </c>
      <c r="D72" s="8" t="s">
        <v>46</v>
      </c>
      <c r="E72" s="8" t="s">
        <v>47</v>
      </c>
      <c r="F72" s="8" t="n">
        <v>21.443184</v>
      </c>
      <c r="G72" s="8" t="n">
        <v>87</v>
      </c>
      <c r="H72" s="8" t="s">
        <v>48</v>
      </c>
      <c r="I72" s="8" t="n">
        <v>46.55596</v>
      </c>
      <c r="J72" s="7" t="n">
        <v>45.36523</v>
      </c>
      <c r="K72" s="8" t="n">
        <v>1.0326681</v>
      </c>
      <c r="L72" s="8" t="n">
        <v>21.491568</v>
      </c>
      <c r="M72" s="8" t="n">
        <v>21.476486</v>
      </c>
      <c r="N72" s="8" t="n">
        <v>0.028882729</v>
      </c>
      <c r="O72" s="8" t="s">
        <v>49</v>
      </c>
      <c r="Q72" s="8" t="s">
        <v>50</v>
      </c>
      <c r="R72" s="8" t="n">
        <v>11</v>
      </c>
      <c r="S72" s="8" t="n">
        <v>15</v>
      </c>
      <c r="T72" s="8" t="s">
        <v>50</v>
      </c>
      <c r="U72" s="8" t="n">
        <v>0.54629105</v>
      </c>
    </row>
    <row r="73" s="8" customFormat="true" ht="15" hidden="false" customHeight="false" outlineLevel="0" collapsed="false">
      <c r="A73" s="8" t="n">
        <v>350</v>
      </c>
      <c r="B73" s="8" t="s">
        <v>73</v>
      </c>
      <c r="C73" s="8" t="s">
        <v>108</v>
      </c>
      <c r="D73" s="8" t="s">
        <v>46</v>
      </c>
      <c r="E73" s="8" t="s">
        <v>47</v>
      </c>
      <c r="F73" s="8" t="n">
        <v>21.491568</v>
      </c>
      <c r="G73" s="8" t="n">
        <v>87</v>
      </c>
      <c r="H73" s="8" t="s">
        <v>48</v>
      </c>
      <c r="I73" s="8" t="n">
        <v>44.82487</v>
      </c>
      <c r="J73" s="7" t="n">
        <v>45.36523</v>
      </c>
      <c r="K73" s="8" t="n">
        <v>1.0326681</v>
      </c>
      <c r="L73" s="8" t="n">
        <v>21.491568</v>
      </c>
      <c r="M73" s="8" t="n">
        <v>21.476486</v>
      </c>
      <c r="N73" s="8" t="n">
        <v>0.028882729</v>
      </c>
      <c r="O73" s="8" t="s">
        <v>49</v>
      </c>
      <c r="Q73" s="8" t="s">
        <v>50</v>
      </c>
      <c r="R73" s="8" t="n">
        <v>11</v>
      </c>
      <c r="S73" s="8" t="n">
        <v>15</v>
      </c>
      <c r="T73" s="8" t="s">
        <v>50</v>
      </c>
      <c r="U73" s="8" t="n">
        <v>0.54629105</v>
      </c>
    </row>
    <row r="74" s="8" customFormat="true" ht="15" hidden="false" customHeight="false" outlineLevel="0" collapsed="false">
      <c r="A74" s="8" t="n">
        <v>303</v>
      </c>
      <c r="B74" s="8" t="s">
        <v>74</v>
      </c>
      <c r="C74" s="8" t="s">
        <v>108</v>
      </c>
      <c r="D74" s="8" t="s">
        <v>46</v>
      </c>
      <c r="E74" s="8" t="s">
        <v>47</v>
      </c>
      <c r="F74" s="8" t="n">
        <v>20.8084</v>
      </c>
      <c r="G74" s="8" t="n">
        <v>87</v>
      </c>
      <c r="H74" s="8" t="s">
        <v>48</v>
      </c>
      <c r="I74" s="8" t="n">
        <v>76.53801</v>
      </c>
      <c r="J74" s="7" t="n">
        <v>76.360344</v>
      </c>
      <c r="K74" s="8" t="n">
        <v>0.79507816</v>
      </c>
      <c r="L74" s="8" t="n">
        <v>20.8084</v>
      </c>
      <c r="M74" s="8" t="n">
        <v>20.811413</v>
      </c>
      <c r="N74" s="8" t="n">
        <v>0.013317844</v>
      </c>
      <c r="O74" s="8" t="s">
        <v>49</v>
      </c>
      <c r="Q74" s="8" t="s">
        <v>50</v>
      </c>
      <c r="R74" s="8" t="n">
        <v>11</v>
      </c>
      <c r="S74" s="8" t="n">
        <v>15</v>
      </c>
      <c r="T74" s="8" t="s">
        <v>50</v>
      </c>
      <c r="U74" s="8" t="n">
        <v>0.54629105</v>
      </c>
    </row>
    <row r="75" s="8" customFormat="true" ht="15" hidden="false" customHeight="false" outlineLevel="0" collapsed="false">
      <c r="A75" s="8" t="n">
        <v>327</v>
      </c>
      <c r="B75" s="8" t="s">
        <v>74</v>
      </c>
      <c r="C75" s="8" t="s">
        <v>108</v>
      </c>
      <c r="D75" s="8" t="s">
        <v>46</v>
      </c>
      <c r="E75" s="8" t="s">
        <v>47</v>
      </c>
      <c r="F75" s="8" t="n">
        <v>20.82598</v>
      </c>
      <c r="G75" s="8" t="n">
        <v>87</v>
      </c>
      <c r="H75" s="8" t="s">
        <v>48</v>
      </c>
      <c r="I75" s="8" t="n">
        <v>75.49146</v>
      </c>
      <c r="J75" s="7" t="n">
        <v>76.360344</v>
      </c>
      <c r="K75" s="8" t="n">
        <v>0.79507816</v>
      </c>
      <c r="L75" s="8" t="n">
        <v>20.8084</v>
      </c>
      <c r="M75" s="8" t="n">
        <v>20.811413</v>
      </c>
      <c r="N75" s="8" t="n">
        <v>0.013317844</v>
      </c>
      <c r="O75" s="8" t="s">
        <v>49</v>
      </c>
      <c r="Q75" s="8" t="s">
        <v>50</v>
      </c>
      <c r="R75" s="8" t="n">
        <v>11</v>
      </c>
      <c r="S75" s="8" t="n">
        <v>15</v>
      </c>
      <c r="T75" s="8" t="s">
        <v>50</v>
      </c>
      <c r="U75" s="8" t="n">
        <v>0.54629105</v>
      </c>
    </row>
    <row r="76" s="8" customFormat="true" ht="15" hidden="false" customHeight="false" outlineLevel="0" collapsed="false">
      <c r="A76" s="8" t="n">
        <v>351</v>
      </c>
      <c r="B76" s="8" t="s">
        <v>74</v>
      </c>
      <c r="C76" s="8" t="s">
        <v>108</v>
      </c>
      <c r="D76" s="8" t="s">
        <v>46</v>
      </c>
      <c r="E76" s="8" t="s">
        <v>47</v>
      </c>
      <c r="F76" s="8" t="n">
        <v>20.79986</v>
      </c>
      <c r="G76" s="8" t="n">
        <v>87</v>
      </c>
      <c r="H76" s="8" t="s">
        <v>48</v>
      </c>
      <c r="I76" s="8" t="n">
        <v>77.05156</v>
      </c>
      <c r="J76" s="7" t="n">
        <v>76.360344</v>
      </c>
      <c r="K76" s="8" t="n">
        <v>0.79507816</v>
      </c>
      <c r="L76" s="8" t="n">
        <v>20.8084</v>
      </c>
      <c r="M76" s="8" t="n">
        <v>20.811413</v>
      </c>
      <c r="N76" s="8" t="n">
        <v>0.013317844</v>
      </c>
      <c r="O76" s="8" t="s">
        <v>49</v>
      </c>
      <c r="Q76" s="8" t="s">
        <v>50</v>
      </c>
      <c r="R76" s="8" t="n">
        <v>11</v>
      </c>
      <c r="S76" s="8" t="n">
        <v>15</v>
      </c>
      <c r="T76" s="8" t="s">
        <v>50</v>
      </c>
      <c r="U76" s="8" t="n">
        <v>0.54629105</v>
      </c>
    </row>
    <row r="77" s="8" customFormat="true" ht="15" hidden="false" customHeight="false" outlineLevel="0" collapsed="false">
      <c r="A77" s="8" t="n">
        <v>304</v>
      </c>
      <c r="B77" s="8" t="s">
        <v>75</v>
      </c>
      <c r="C77" s="8" t="s">
        <v>108</v>
      </c>
      <c r="D77" s="8" t="s">
        <v>46</v>
      </c>
      <c r="E77" s="8" t="s">
        <v>47</v>
      </c>
      <c r="F77" s="8" t="n">
        <v>19.954874</v>
      </c>
      <c r="G77" s="8" t="n">
        <v>87</v>
      </c>
      <c r="H77" s="8" t="s">
        <v>48</v>
      </c>
      <c r="I77" s="8" t="n">
        <v>149.3401</v>
      </c>
      <c r="J77" s="7" t="n">
        <v>152.09471</v>
      </c>
      <c r="K77" s="8" t="n">
        <v>5.2413282</v>
      </c>
      <c r="L77" s="8" t="n">
        <v>19.954874</v>
      </c>
      <c r="M77" s="8" t="n">
        <v>19.932035</v>
      </c>
      <c r="N77" s="8" t="n">
        <v>0.043587197</v>
      </c>
      <c r="O77" s="8" t="s">
        <v>49</v>
      </c>
      <c r="Q77" s="8" t="s">
        <v>50</v>
      </c>
      <c r="R77" s="8" t="n">
        <v>11</v>
      </c>
      <c r="S77" s="8" t="n">
        <v>15</v>
      </c>
      <c r="T77" s="8" t="s">
        <v>50</v>
      </c>
      <c r="U77" s="8" t="n">
        <v>0.54629105</v>
      </c>
    </row>
    <row r="78" s="8" customFormat="true" ht="15" hidden="false" customHeight="false" outlineLevel="0" collapsed="false">
      <c r="A78" s="8" t="n">
        <v>328</v>
      </c>
      <c r="B78" s="8" t="s">
        <v>75</v>
      </c>
      <c r="C78" s="8" t="s">
        <v>108</v>
      </c>
      <c r="D78" s="8" t="s">
        <v>46</v>
      </c>
      <c r="E78" s="8" t="s">
        <v>47</v>
      </c>
      <c r="F78" s="8" t="n">
        <v>19.959457</v>
      </c>
      <c r="G78" s="8" t="n">
        <v>87</v>
      </c>
      <c r="H78" s="8" t="s">
        <v>48</v>
      </c>
      <c r="I78" s="8" t="n">
        <v>148.80505</v>
      </c>
      <c r="J78" s="7" t="n">
        <v>152.09471</v>
      </c>
      <c r="K78" s="8" t="n">
        <v>5.2413282</v>
      </c>
      <c r="L78" s="8" t="n">
        <v>19.954874</v>
      </c>
      <c r="M78" s="8" t="n">
        <v>19.932035</v>
      </c>
      <c r="N78" s="8" t="n">
        <v>0.043587197</v>
      </c>
      <c r="O78" s="8" t="s">
        <v>49</v>
      </c>
      <c r="Q78" s="8" t="s">
        <v>50</v>
      </c>
      <c r="R78" s="8" t="n">
        <v>11</v>
      </c>
      <c r="S78" s="8" t="n">
        <v>15</v>
      </c>
      <c r="T78" s="8" t="s">
        <v>50</v>
      </c>
      <c r="U78" s="8" t="n">
        <v>0.54629105</v>
      </c>
    </row>
    <row r="79" s="8" customFormat="true" ht="15" hidden="false" customHeight="false" outlineLevel="0" collapsed="false">
      <c r="A79" s="8" t="n">
        <v>352</v>
      </c>
      <c r="B79" s="8" t="s">
        <v>75</v>
      </c>
      <c r="C79" s="8" t="s">
        <v>108</v>
      </c>
      <c r="D79" s="8" t="s">
        <v>46</v>
      </c>
      <c r="E79" s="8" t="s">
        <v>47</v>
      </c>
      <c r="F79" s="8" t="n">
        <v>19.881775</v>
      </c>
      <c r="G79" s="8" t="n">
        <v>87</v>
      </c>
      <c r="H79" s="8" t="s">
        <v>48</v>
      </c>
      <c r="I79" s="8" t="n">
        <v>158.13899</v>
      </c>
      <c r="J79" s="7" t="n">
        <v>152.09471</v>
      </c>
      <c r="K79" s="8" t="n">
        <v>5.2413282</v>
      </c>
      <c r="L79" s="8" t="n">
        <v>19.954874</v>
      </c>
      <c r="M79" s="8" t="n">
        <v>19.932035</v>
      </c>
      <c r="N79" s="8" t="n">
        <v>0.043587197</v>
      </c>
      <c r="O79" s="8" t="s">
        <v>49</v>
      </c>
      <c r="Q79" s="8" t="s">
        <v>50</v>
      </c>
      <c r="R79" s="8" t="n">
        <v>11</v>
      </c>
      <c r="S79" s="8" t="n">
        <v>15</v>
      </c>
      <c r="T79" s="8" t="s">
        <v>50</v>
      </c>
      <c r="U79" s="8" t="n">
        <v>0.54629105</v>
      </c>
    </row>
    <row r="80" s="8" customFormat="true" ht="15" hidden="false" customHeight="false" outlineLevel="0" collapsed="false">
      <c r="A80" s="8" t="n">
        <v>305</v>
      </c>
      <c r="B80" s="8" t="s">
        <v>76</v>
      </c>
      <c r="C80" s="8" t="s">
        <v>108</v>
      </c>
      <c r="D80" s="8" t="s">
        <v>46</v>
      </c>
      <c r="E80" s="8" t="s">
        <v>47</v>
      </c>
      <c r="F80" s="8" t="n">
        <v>21.286875</v>
      </c>
      <c r="G80" s="8" t="n">
        <v>87</v>
      </c>
      <c r="H80" s="8" t="s">
        <v>48</v>
      </c>
      <c r="I80" s="8" t="n">
        <v>52.618546</v>
      </c>
      <c r="J80" s="7" t="n">
        <v>53.83612</v>
      </c>
      <c r="K80" s="8" t="n">
        <v>3.3654869</v>
      </c>
      <c r="L80" s="8" t="n">
        <v>21.286875</v>
      </c>
      <c r="M80" s="8" t="n">
        <v>21.259298</v>
      </c>
      <c r="N80" s="8" t="n">
        <v>0.07875123</v>
      </c>
      <c r="O80" s="8" t="s">
        <v>49</v>
      </c>
      <c r="Q80" s="8" t="s">
        <v>50</v>
      </c>
      <c r="R80" s="8" t="n">
        <v>11</v>
      </c>
      <c r="S80" s="8" t="n">
        <v>15</v>
      </c>
      <c r="T80" s="8" t="s">
        <v>50</v>
      </c>
      <c r="U80" s="8" t="n">
        <v>0.54629105</v>
      </c>
    </row>
    <row r="81" s="8" customFormat="true" ht="15" hidden="false" customHeight="false" outlineLevel="0" collapsed="false">
      <c r="A81" s="8" t="n">
        <v>329</v>
      </c>
      <c r="B81" s="8" t="s">
        <v>76</v>
      </c>
      <c r="C81" s="8" t="s">
        <v>108</v>
      </c>
      <c r="D81" s="8" t="s">
        <v>46</v>
      </c>
      <c r="E81" s="8" t="s">
        <v>47</v>
      </c>
      <c r="F81" s="8" t="n">
        <v>21.170467</v>
      </c>
      <c r="G81" s="8" t="n">
        <v>87</v>
      </c>
      <c r="H81" s="8" t="s">
        <v>48</v>
      </c>
      <c r="I81" s="8" t="n">
        <v>57.640945</v>
      </c>
      <c r="J81" s="7" t="n">
        <v>53.83612</v>
      </c>
      <c r="K81" s="8" t="n">
        <v>3.3654869</v>
      </c>
      <c r="L81" s="8" t="n">
        <v>21.286875</v>
      </c>
      <c r="M81" s="8" t="n">
        <v>21.259298</v>
      </c>
      <c r="N81" s="8" t="n">
        <v>0.07875123</v>
      </c>
      <c r="O81" s="8" t="s">
        <v>49</v>
      </c>
      <c r="Q81" s="8" t="s">
        <v>50</v>
      </c>
      <c r="R81" s="8" t="n">
        <v>11</v>
      </c>
      <c r="S81" s="8" t="n">
        <v>15</v>
      </c>
      <c r="T81" s="8" t="s">
        <v>50</v>
      </c>
      <c r="U81" s="8" t="n">
        <v>0.54629105</v>
      </c>
    </row>
    <row r="82" s="8" customFormat="true" ht="15" hidden="false" customHeight="false" outlineLevel="0" collapsed="false">
      <c r="A82" s="8" t="n">
        <v>353</v>
      </c>
      <c r="B82" s="8" t="s">
        <v>76</v>
      </c>
      <c r="C82" s="8" t="s">
        <v>108</v>
      </c>
      <c r="D82" s="8" t="s">
        <v>46</v>
      </c>
      <c r="E82" s="8" t="s">
        <v>47</v>
      </c>
      <c r="F82" s="8" t="n">
        <v>21.320553</v>
      </c>
      <c r="G82" s="8" t="n">
        <v>86.7</v>
      </c>
      <c r="H82" s="8" t="s">
        <v>48</v>
      </c>
      <c r="I82" s="8" t="n">
        <v>51.24888</v>
      </c>
      <c r="J82" s="7" t="n">
        <v>53.83612</v>
      </c>
      <c r="K82" s="8" t="n">
        <v>3.3654869</v>
      </c>
      <c r="L82" s="8" t="n">
        <v>21.286875</v>
      </c>
      <c r="M82" s="8" t="n">
        <v>21.259298</v>
      </c>
      <c r="N82" s="8" t="n">
        <v>0.07875123</v>
      </c>
      <c r="O82" s="8" t="s">
        <v>49</v>
      </c>
      <c r="Q82" s="8" t="s">
        <v>50</v>
      </c>
      <c r="R82" s="8" t="n">
        <v>11</v>
      </c>
      <c r="S82" s="8" t="n">
        <v>15</v>
      </c>
      <c r="T82" s="8" t="s">
        <v>50</v>
      </c>
      <c r="U82" s="8" t="n">
        <v>0.54629105</v>
      </c>
    </row>
    <row r="83" s="8" customFormat="true" ht="15" hidden="false" customHeight="false" outlineLevel="0" collapsed="false">
      <c r="A83" s="8" t="n">
        <v>306</v>
      </c>
      <c r="B83" s="8" t="s">
        <v>77</v>
      </c>
      <c r="C83" s="8" t="s">
        <v>108</v>
      </c>
      <c r="D83" s="8" t="s">
        <v>46</v>
      </c>
      <c r="E83" s="8" t="s">
        <v>47</v>
      </c>
      <c r="F83" s="8" t="n">
        <v>22.609804</v>
      </c>
      <c r="G83" s="8" t="n">
        <v>86.7</v>
      </c>
      <c r="H83" s="8" t="s">
        <v>48</v>
      </c>
      <c r="I83" s="8" t="n">
        <v>18.671812</v>
      </c>
      <c r="J83" s="7" t="n">
        <v>17.555336</v>
      </c>
      <c r="K83" s="8" t="n">
        <v>1.8149914</v>
      </c>
      <c r="L83" s="8" t="n">
        <v>22.619326</v>
      </c>
      <c r="M83" s="8" t="n">
        <v>22.693289</v>
      </c>
      <c r="N83" s="8" t="n">
        <v>0.136438</v>
      </c>
      <c r="O83" s="8" t="s">
        <v>49</v>
      </c>
      <c r="Q83" s="8" t="s">
        <v>50</v>
      </c>
      <c r="R83" s="8" t="n">
        <v>11</v>
      </c>
      <c r="S83" s="8" t="n">
        <v>15</v>
      </c>
      <c r="T83" s="8" t="s">
        <v>50</v>
      </c>
      <c r="U83" s="8" t="n">
        <v>0.54629105</v>
      </c>
    </row>
    <row r="84" s="8" customFormat="true" ht="15" hidden="false" customHeight="false" outlineLevel="0" collapsed="false">
      <c r="A84" s="8" t="n">
        <v>330</v>
      </c>
      <c r="B84" s="8" t="s">
        <v>77</v>
      </c>
      <c r="C84" s="8" t="s">
        <v>108</v>
      </c>
      <c r="D84" s="8" t="s">
        <v>46</v>
      </c>
      <c r="E84" s="8" t="s">
        <v>47</v>
      </c>
      <c r="F84" s="8" t="n">
        <v>22.850739</v>
      </c>
      <c r="G84" s="8" t="n">
        <v>86.7</v>
      </c>
      <c r="H84" s="8" t="s">
        <v>48</v>
      </c>
      <c r="I84" s="8" t="n">
        <v>15.461094</v>
      </c>
      <c r="J84" s="7" t="n">
        <v>17.555336</v>
      </c>
      <c r="K84" s="8" t="n">
        <v>1.8149914</v>
      </c>
      <c r="L84" s="8" t="n">
        <v>22.619326</v>
      </c>
      <c r="M84" s="8" t="n">
        <v>22.693289</v>
      </c>
      <c r="N84" s="8" t="n">
        <v>0.136438</v>
      </c>
      <c r="O84" s="8" t="s">
        <v>49</v>
      </c>
      <c r="Q84" s="8" t="s">
        <v>50</v>
      </c>
      <c r="R84" s="8" t="n">
        <v>11</v>
      </c>
      <c r="S84" s="8" t="n">
        <v>15</v>
      </c>
      <c r="T84" s="8" t="s">
        <v>50</v>
      </c>
      <c r="U84" s="8" t="n">
        <v>0.54629105</v>
      </c>
    </row>
    <row r="85" s="8" customFormat="true" ht="15" hidden="false" customHeight="false" outlineLevel="0" collapsed="false">
      <c r="A85" s="8" t="n">
        <v>354</v>
      </c>
      <c r="B85" s="8" t="s">
        <v>77</v>
      </c>
      <c r="C85" s="8" t="s">
        <v>108</v>
      </c>
      <c r="D85" s="8" t="s">
        <v>46</v>
      </c>
      <c r="E85" s="8" t="s">
        <v>47</v>
      </c>
      <c r="F85" s="8" t="n">
        <v>22.619326</v>
      </c>
      <c r="G85" s="8" t="n">
        <v>86.7</v>
      </c>
      <c r="H85" s="8" t="s">
        <v>48</v>
      </c>
      <c r="I85" s="8" t="n">
        <v>18.533098</v>
      </c>
      <c r="J85" s="7" t="n">
        <v>17.555336</v>
      </c>
      <c r="K85" s="8" t="n">
        <v>1.8149914</v>
      </c>
      <c r="L85" s="8" t="n">
        <v>22.619326</v>
      </c>
      <c r="M85" s="8" t="n">
        <v>22.693289</v>
      </c>
      <c r="N85" s="8" t="n">
        <v>0.136438</v>
      </c>
      <c r="O85" s="8" t="s">
        <v>49</v>
      </c>
      <c r="Q85" s="8" t="s">
        <v>50</v>
      </c>
      <c r="R85" s="8" t="n">
        <v>11</v>
      </c>
      <c r="S85" s="8" t="n">
        <v>15</v>
      </c>
      <c r="T85" s="8" t="s">
        <v>50</v>
      </c>
      <c r="U85" s="8" t="n">
        <v>0.54629105</v>
      </c>
    </row>
    <row r="86" s="8" customFormat="true" ht="15" hidden="false" customHeight="false" outlineLevel="0" collapsed="false">
      <c r="A86" s="8" t="n">
        <v>307</v>
      </c>
      <c r="B86" s="8" t="s">
        <v>78</v>
      </c>
      <c r="C86" s="8" t="s">
        <v>108</v>
      </c>
      <c r="D86" s="8" t="s">
        <v>46</v>
      </c>
      <c r="E86" s="8" t="s">
        <v>47</v>
      </c>
      <c r="F86" s="8" t="n">
        <v>20.819897</v>
      </c>
      <c r="G86" s="8" t="n">
        <v>86.7</v>
      </c>
      <c r="H86" s="8" t="s">
        <v>48</v>
      </c>
      <c r="I86" s="8" t="n">
        <v>75.85193</v>
      </c>
      <c r="J86" s="7" t="n">
        <v>74.87241</v>
      </c>
      <c r="K86" s="8" t="n">
        <v>0.90255743</v>
      </c>
      <c r="L86" s="8" t="n">
        <v>20.839592</v>
      </c>
      <c r="M86" s="8" t="n">
        <v>20.836554</v>
      </c>
      <c r="N86" s="8" t="n">
        <v>0.015366361</v>
      </c>
      <c r="O86" s="8" t="s">
        <v>49</v>
      </c>
      <c r="Q86" s="8" t="s">
        <v>50</v>
      </c>
      <c r="R86" s="8" t="n">
        <v>11</v>
      </c>
      <c r="S86" s="8" t="n">
        <v>15</v>
      </c>
      <c r="T86" s="8" t="s">
        <v>50</v>
      </c>
      <c r="U86" s="8" t="n">
        <v>0.54629105</v>
      </c>
    </row>
    <row r="87" s="8" customFormat="true" ht="15" hidden="false" customHeight="false" outlineLevel="0" collapsed="false">
      <c r="A87" s="8" t="n">
        <v>331</v>
      </c>
      <c r="B87" s="8" t="s">
        <v>78</v>
      </c>
      <c r="C87" s="8" t="s">
        <v>108</v>
      </c>
      <c r="D87" s="8" t="s">
        <v>46</v>
      </c>
      <c r="E87" s="8" t="s">
        <v>47</v>
      </c>
      <c r="F87" s="8" t="n">
        <v>20.839592</v>
      </c>
      <c r="G87" s="8" t="n">
        <v>86.7</v>
      </c>
      <c r="H87" s="8" t="s">
        <v>48</v>
      </c>
      <c r="I87" s="8" t="n">
        <v>74.69093</v>
      </c>
      <c r="J87" s="7" t="n">
        <v>74.87241</v>
      </c>
      <c r="K87" s="8" t="n">
        <v>0.90255743</v>
      </c>
      <c r="L87" s="8" t="n">
        <v>20.839592</v>
      </c>
      <c r="M87" s="8" t="n">
        <v>20.836554</v>
      </c>
      <c r="N87" s="8" t="n">
        <v>0.015366361</v>
      </c>
      <c r="O87" s="8" t="s">
        <v>49</v>
      </c>
      <c r="Q87" s="8" t="s">
        <v>50</v>
      </c>
      <c r="R87" s="8" t="n">
        <v>11</v>
      </c>
      <c r="S87" s="8" t="n">
        <v>15</v>
      </c>
      <c r="T87" s="8" t="s">
        <v>50</v>
      </c>
      <c r="U87" s="8" t="n">
        <v>0.54629105</v>
      </c>
    </row>
    <row r="88" s="8" customFormat="true" ht="15" hidden="false" customHeight="false" outlineLevel="0" collapsed="false">
      <c r="A88" s="8" t="n">
        <v>355</v>
      </c>
      <c r="B88" s="8" t="s">
        <v>78</v>
      </c>
      <c r="C88" s="8" t="s">
        <v>108</v>
      </c>
      <c r="D88" s="8" t="s">
        <v>46</v>
      </c>
      <c r="E88" s="8" t="s">
        <v>47</v>
      </c>
      <c r="F88" s="8" t="n">
        <v>20.850176</v>
      </c>
      <c r="G88" s="8" t="n">
        <v>86.7</v>
      </c>
      <c r="H88" s="8" t="s">
        <v>48</v>
      </c>
      <c r="I88" s="8" t="n">
        <v>74.074394</v>
      </c>
      <c r="J88" s="7" t="n">
        <v>74.87241</v>
      </c>
      <c r="K88" s="8" t="n">
        <v>0.90255743</v>
      </c>
      <c r="L88" s="8" t="n">
        <v>20.839592</v>
      </c>
      <c r="M88" s="8" t="n">
        <v>20.836554</v>
      </c>
      <c r="N88" s="8" t="n">
        <v>0.015366361</v>
      </c>
      <c r="O88" s="8" t="s">
        <v>49</v>
      </c>
      <c r="Q88" s="8" t="s">
        <v>50</v>
      </c>
      <c r="R88" s="8" t="n">
        <v>11</v>
      </c>
      <c r="S88" s="8" t="n">
        <v>15</v>
      </c>
      <c r="T88" s="8" t="s">
        <v>50</v>
      </c>
      <c r="U88" s="8" t="n">
        <v>0.54629105</v>
      </c>
    </row>
    <row r="89" s="8" customFormat="true" ht="15" hidden="false" customHeight="false" outlineLevel="0" collapsed="false">
      <c r="A89" s="8" t="n">
        <v>308</v>
      </c>
      <c r="B89" s="8" t="s">
        <v>79</v>
      </c>
      <c r="C89" s="8" t="s">
        <v>108</v>
      </c>
      <c r="D89" s="8" t="s">
        <v>46</v>
      </c>
      <c r="E89" s="8" t="s">
        <v>47</v>
      </c>
      <c r="F89" s="8" t="n">
        <v>20.648504</v>
      </c>
      <c r="G89" s="8" t="n">
        <v>86.7</v>
      </c>
      <c r="H89" s="8" t="s">
        <v>48</v>
      </c>
      <c r="I89" s="8" t="n">
        <v>86.74817</v>
      </c>
      <c r="J89" s="7" t="n">
        <v>91.66215</v>
      </c>
      <c r="K89" s="8" t="n">
        <v>5.5735455</v>
      </c>
      <c r="L89" s="8" t="n">
        <v>20.594158</v>
      </c>
      <c r="M89" s="8" t="n">
        <v>20.579704</v>
      </c>
      <c r="N89" s="8" t="n">
        <v>0.077049464</v>
      </c>
      <c r="O89" s="8" t="s">
        <v>49</v>
      </c>
      <c r="Q89" s="8" t="s">
        <v>50</v>
      </c>
      <c r="R89" s="8" t="n">
        <v>11</v>
      </c>
      <c r="S89" s="8" t="n">
        <v>15</v>
      </c>
      <c r="T89" s="8" t="s">
        <v>50</v>
      </c>
      <c r="U89" s="8" t="n">
        <v>0.54629105</v>
      </c>
    </row>
    <row r="90" s="8" customFormat="true" ht="15" hidden="false" customHeight="false" outlineLevel="0" collapsed="false">
      <c r="A90" s="8" t="n">
        <v>332</v>
      </c>
      <c r="B90" s="8" t="s">
        <v>79</v>
      </c>
      <c r="C90" s="8" t="s">
        <v>108</v>
      </c>
      <c r="D90" s="8" t="s">
        <v>46</v>
      </c>
      <c r="E90" s="8" t="s">
        <v>47</v>
      </c>
      <c r="F90" s="8" t="n">
        <v>20.594158</v>
      </c>
      <c r="G90" s="8" t="n">
        <v>86.7</v>
      </c>
      <c r="H90" s="8" t="s">
        <v>48</v>
      </c>
      <c r="I90" s="8" t="n">
        <v>90.51997</v>
      </c>
      <c r="J90" s="7" t="n">
        <v>91.66215</v>
      </c>
      <c r="K90" s="8" t="n">
        <v>5.5735455</v>
      </c>
      <c r="L90" s="8" t="n">
        <v>20.594158</v>
      </c>
      <c r="M90" s="8" t="n">
        <v>20.579704</v>
      </c>
      <c r="N90" s="8" t="n">
        <v>0.077049464</v>
      </c>
      <c r="O90" s="8" t="s">
        <v>49</v>
      </c>
      <c r="Q90" s="8" t="s">
        <v>50</v>
      </c>
      <c r="R90" s="8" t="n">
        <v>11</v>
      </c>
      <c r="S90" s="8" t="n">
        <v>15</v>
      </c>
      <c r="T90" s="8" t="s">
        <v>50</v>
      </c>
      <c r="U90" s="8" t="n">
        <v>0.54629105</v>
      </c>
    </row>
    <row r="91" s="8" customFormat="true" ht="15" hidden="false" customHeight="false" outlineLevel="0" collapsed="false">
      <c r="A91" s="8" t="n">
        <v>356</v>
      </c>
      <c r="B91" s="8" t="s">
        <v>79</v>
      </c>
      <c r="C91" s="8" t="s">
        <v>108</v>
      </c>
      <c r="D91" s="8" t="s">
        <v>46</v>
      </c>
      <c r="E91" s="8" t="s">
        <v>47</v>
      </c>
      <c r="F91" s="8" t="n">
        <v>20.496452</v>
      </c>
      <c r="G91" s="8" t="n">
        <v>86.7</v>
      </c>
      <c r="H91" s="8" t="s">
        <v>48</v>
      </c>
      <c r="I91" s="8" t="n">
        <v>97.71831</v>
      </c>
      <c r="J91" s="7" t="n">
        <v>91.66215</v>
      </c>
      <c r="K91" s="8" t="n">
        <v>5.5735455</v>
      </c>
      <c r="L91" s="8" t="n">
        <v>20.594158</v>
      </c>
      <c r="M91" s="8" t="n">
        <v>20.579704</v>
      </c>
      <c r="N91" s="8" t="n">
        <v>0.077049464</v>
      </c>
      <c r="O91" s="8" t="s">
        <v>49</v>
      </c>
      <c r="Q91" s="8" t="s">
        <v>50</v>
      </c>
      <c r="R91" s="8" t="n">
        <v>11</v>
      </c>
      <c r="S91" s="8" t="n">
        <v>15</v>
      </c>
      <c r="T91" s="8" t="s">
        <v>50</v>
      </c>
      <c r="U91" s="8" t="n">
        <v>0.54629105</v>
      </c>
    </row>
    <row r="92" s="8" customFormat="true" ht="15" hidden="false" customHeight="false" outlineLevel="0" collapsed="false">
      <c r="A92" s="8" t="n">
        <v>309</v>
      </c>
      <c r="B92" s="8" t="s">
        <v>80</v>
      </c>
      <c r="C92" s="8" t="s">
        <v>108</v>
      </c>
      <c r="D92" s="8" t="s">
        <v>46</v>
      </c>
      <c r="E92" s="8" t="s">
        <v>47</v>
      </c>
      <c r="F92" s="8" t="n">
        <v>22.268831</v>
      </c>
      <c r="G92" s="8" t="n">
        <v>86.7</v>
      </c>
      <c r="H92" s="8" t="s">
        <v>48</v>
      </c>
      <c r="I92" s="8" t="n">
        <v>24.386953</v>
      </c>
      <c r="J92" s="7" t="n">
        <v>24.020102</v>
      </c>
      <c r="K92" s="8" t="n">
        <v>0.52838755</v>
      </c>
      <c r="L92" s="8" t="n">
        <v>22.275555</v>
      </c>
      <c r="M92" s="8" t="n">
        <v>22.288393</v>
      </c>
      <c r="N92" s="8" t="n">
        <v>0.028259996</v>
      </c>
      <c r="O92" s="8" t="s">
        <v>49</v>
      </c>
      <c r="Q92" s="8" t="s">
        <v>50</v>
      </c>
      <c r="R92" s="8" t="n">
        <v>11</v>
      </c>
      <c r="S92" s="8" t="n">
        <v>15</v>
      </c>
      <c r="T92" s="8" t="s">
        <v>50</v>
      </c>
      <c r="U92" s="8" t="n">
        <v>0.54629105</v>
      </c>
    </row>
    <row r="93" s="8" customFormat="true" ht="15" hidden="false" customHeight="false" outlineLevel="0" collapsed="false">
      <c r="A93" s="8" t="n">
        <v>333</v>
      </c>
      <c r="B93" s="8" t="s">
        <v>80</v>
      </c>
      <c r="C93" s="8" t="s">
        <v>108</v>
      </c>
      <c r="D93" s="8" t="s">
        <v>46</v>
      </c>
      <c r="E93" s="8" t="s">
        <v>47</v>
      </c>
      <c r="F93" s="8" t="n">
        <v>22.320793</v>
      </c>
      <c r="G93" s="8" t="n">
        <v>86.7</v>
      </c>
      <c r="H93" s="8" t="s">
        <v>48</v>
      </c>
      <c r="I93" s="8" t="n">
        <v>23.414469</v>
      </c>
      <c r="J93" s="7" t="n">
        <v>24.020102</v>
      </c>
      <c r="K93" s="8" t="n">
        <v>0.52838755</v>
      </c>
      <c r="L93" s="8" t="n">
        <v>22.275555</v>
      </c>
      <c r="M93" s="8" t="n">
        <v>22.288393</v>
      </c>
      <c r="N93" s="8" t="n">
        <v>0.028259996</v>
      </c>
      <c r="O93" s="8" t="s">
        <v>49</v>
      </c>
      <c r="Q93" s="8" t="s">
        <v>50</v>
      </c>
      <c r="R93" s="8" t="n">
        <v>11</v>
      </c>
      <c r="S93" s="8" t="n">
        <v>15</v>
      </c>
      <c r="T93" s="8" t="s">
        <v>50</v>
      </c>
      <c r="U93" s="8" t="n">
        <v>0.54629105</v>
      </c>
    </row>
    <row r="94" s="8" customFormat="true" ht="15" hidden="false" customHeight="false" outlineLevel="0" collapsed="false">
      <c r="A94" s="8" t="n">
        <v>357</v>
      </c>
      <c r="B94" s="8" t="s">
        <v>80</v>
      </c>
      <c r="C94" s="8" t="s">
        <v>108</v>
      </c>
      <c r="D94" s="8" t="s">
        <v>46</v>
      </c>
      <c r="E94" s="8" t="s">
        <v>47</v>
      </c>
      <c r="F94" s="8" t="n">
        <v>22.275555</v>
      </c>
      <c r="G94" s="8" t="n">
        <v>86.7</v>
      </c>
      <c r="H94" s="8" t="s">
        <v>48</v>
      </c>
      <c r="I94" s="8" t="n">
        <v>24.25888</v>
      </c>
      <c r="J94" s="7" t="n">
        <v>24.020102</v>
      </c>
      <c r="K94" s="8" t="n">
        <v>0.52838755</v>
      </c>
      <c r="L94" s="8" t="n">
        <v>22.275555</v>
      </c>
      <c r="M94" s="8" t="n">
        <v>22.288393</v>
      </c>
      <c r="N94" s="8" t="n">
        <v>0.028259996</v>
      </c>
      <c r="O94" s="8" t="s">
        <v>49</v>
      </c>
      <c r="Q94" s="8" t="s">
        <v>50</v>
      </c>
      <c r="R94" s="8" t="n">
        <v>11</v>
      </c>
      <c r="S94" s="8" t="n">
        <v>15</v>
      </c>
      <c r="T94" s="8" t="s">
        <v>50</v>
      </c>
      <c r="U94" s="8" t="n">
        <v>0.54629105</v>
      </c>
    </row>
    <row r="95" s="8" customFormat="true" ht="15" hidden="false" customHeight="false" outlineLevel="0" collapsed="false">
      <c r="A95" s="8" t="n">
        <v>310</v>
      </c>
      <c r="B95" s="8" t="s">
        <v>81</v>
      </c>
      <c r="C95" s="8" t="s">
        <v>108</v>
      </c>
      <c r="D95" s="8" t="s">
        <v>46</v>
      </c>
      <c r="E95" s="8" t="s">
        <v>47</v>
      </c>
      <c r="F95" s="8" t="n">
        <v>23.076544</v>
      </c>
      <c r="G95" s="8" t="n">
        <v>86.4</v>
      </c>
      <c r="H95" s="8" t="s">
        <v>48</v>
      </c>
      <c r="I95" s="8" t="n">
        <v>12.95507</v>
      </c>
      <c r="J95" s="7" t="n">
        <v>12.235543</v>
      </c>
      <c r="K95" s="8" t="n">
        <v>1.1187514</v>
      </c>
      <c r="L95" s="8" t="n">
        <v>23.091429</v>
      </c>
      <c r="M95" s="8" t="n">
        <v>23.153206</v>
      </c>
      <c r="N95" s="8" t="n">
        <v>0.12012153</v>
      </c>
      <c r="O95" s="8" t="s">
        <v>49</v>
      </c>
      <c r="Q95" s="8" t="s">
        <v>50</v>
      </c>
      <c r="R95" s="8" t="n">
        <v>11</v>
      </c>
      <c r="S95" s="8" t="n">
        <v>15</v>
      </c>
      <c r="T95" s="8" t="s">
        <v>50</v>
      </c>
      <c r="U95" s="8" t="n">
        <v>0.54629105</v>
      </c>
    </row>
    <row r="96" s="8" customFormat="true" ht="15" hidden="false" customHeight="false" outlineLevel="0" collapsed="false">
      <c r="A96" s="8" t="n">
        <v>334</v>
      </c>
      <c r="B96" s="8" t="s">
        <v>81</v>
      </c>
      <c r="C96" s="8" t="s">
        <v>108</v>
      </c>
      <c r="D96" s="8" t="s">
        <v>46</v>
      </c>
      <c r="E96" s="8" t="s">
        <v>47</v>
      </c>
      <c r="F96" s="8" t="n">
        <v>23.291643</v>
      </c>
      <c r="G96" s="8" t="n">
        <v>86.4</v>
      </c>
      <c r="H96" s="8" t="s">
        <v>48</v>
      </c>
      <c r="I96" s="8" t="n">
        <v>10.946632</v>
      </c>
      <c r="J96" s="7" t="n">
        <v>12.235543</v>
      </c>
      <c r="K96" s="8" t="n">
        <v>1.1187514</v>
      </c>
      <c r="L96" s="8" t="n">
        <v>23.091429</v>
      </c>
      <c r="M96" s="8" t="n">
        <v>23.153206</v>
      </c>
      <c r="N96" s="8" t="n">
        <v>0.12012153</v>
      </c>
      <c r="O96" s="8" t="s">
        <v>49</v>
      </c>
      <c r="Q96" s="8" t="s">
        <v>50</v>
      </c>
      <c r="R96" s="8" t="n">
        <v>11</v>
      </c>
      <c r="S96" s="8" t="n">
        <v>15</v>
      </c>
      <c r="T96" s="8" t="s">
        <v>50</v>
      </c>
      <c r="U96" s="8" t="n">
        <v>0.54629105</v>
      </c>
    </row>
    <row r="97" s="8" customFormat="true" ht="15" hidden="false" customHeight="false" outlineLevel="0" collapsed="false">
      <c r="A97" s="8" t="n">
        <v>358</v>
      </c>
      <c r="B97" s="8" t="s">
        <v>81</v>
      </c>
      <c r="C97" s="8" t="s">
        <v>108</v>
      </c>
      <c r="D97" s="8" t="s">
        <v>46</v>
      </c>
      <c r="E97" s="8" t="s">
        <v>47</v>
      </c>
      <c r="F97" s="8" t="n">
        <v>23.091429</v>
      </c>
      <c r="G97" s="8" t="n">
        <v>86.4</v>
      </c>
      <c r="H97" s="8" t="s">
        <v>48</v>
      </c>
      <c r="I97" s="8" t="n">
        <v>12.804929</v>
      </c>
      <c r="J97" s="7" t="n">
        <v>12.235543</v>
      </c>
      <c r="K97" s="8" t="n">
        <v>1.1187514</v>
      </c>
      <c r="L97" s="8" t="n">
        <v>23.091429</v>
      </c>
      <c r="M97" s="8" t="n">
        <v>23.153206</v>
      </c>
      <c r="N97" s="8" t="n">
        <v>0.12012153</v>
      </c>
      <c r="O97" s="8" t="s">
        <v>49</v>
      </c>
      <c r="Q97" s="8" t="s">
        <v>50</v>
      </c>
      <c r="R97" s="8" t="n">
        <v>11</v>
      </c>
      <c r="S97" s="8" t="n">
        <v>15</v>
      </c>
      <c r="T97" s="8" t="s">
        <v>50</v>
      </c>
      <c r="U97" s="8" t="n">
        <v>0.54629105</v>
      </c>
    </row>
    <row r="98" s="8" customFormat="true" ht="15" hidden="false" customHeight="false" outlineLevel="0" collapsed="false">
      <c r="A98" s="8" t="n">
        <v>311</v>
      </c>
      <c r="B98" s="8" t="s">
        <v>82</v>
      </c>
      <c r="C98" s="8" t="s">
        <v>108</v>
      </c>
      <c r="D98" s="8" t="s">
        <v>46</v>
      </c>
      <c r="E98" s="8" t="s">
        <v>47</v>
      </c>
      <c r="F98" s="8" t="n">
        <v>22.080526</v>
      </c>
      <c r="G98" s="8" t="n">
        <v>86.4</v>
      </c>
      <c r="H98" s="8" t="s">
        <v>48</v>
      </c>
      <c r="I98" s="8" t="n">
        <v>28.262037</v>
      </c>
      <c r="J98" s="7" t="n">
        <v>28.227468</v>
      </c>
      <c r="K98" s="8" t="n">
        <v>0.21462004</v>
      </c>
      <c r="L98" s="8" t="n">
        <v>22.080526</v>
      </c>
      <c r="M98" s="8" t="n">
        <v>22.082115</v>
      </c>
      <c r="N98" s="8" t="n">
        <v>0.009717464</v>
      </c>
      <c r="O98" s="8" t="s">
        <v>49</v>
      </c>
      <c r="Q98" s="8" t="s">
        <v>50</v>
      </c>
      <c r="R98" s="8" t="n">
        <v>11</v>
      </c>
      <c r="S98" s="8" t="n">
        <v>15</v>
      </c>
      <c r="T98" s="8" t="s">
        <v>50</v>
      </c>
      <c r="U98" s="8" t="n">
        <v>0.54629105</v>
      </c>
    </row>
    <row r="99" s="8" customFormat="true" ht="15" hidden="false" customHeight="false" outlineLevel="0" collapsed="false">
      <c r="A99" s="8" t="n">
        <v>335</v>
      </c>
      <c r="B99" s="8" t="s">
        <v>82</v>
      </c>
      <c r="C99" s="8" t="s">
        <v>108</v>
      </c>
      <c r="D99" s="8" t="s">
        <v>46</v>
      </c>
      <c r="E99" s="8" t="s">
        <v>47</v>
      </c>
      <c r="F99" s="8" t="n">
        <v>22.092527</v>
      </c>
      <c r="G99" s="8" t="n">
        <v>86.4</v>
      </c>
      <c r="H99" s="8" t="s">
        <v>48</v>
      </c>
      <c r="I99" s="8" t="n">
        <v>27.99766</v>
      </c>
      <c r="J99" s="7" t="n">
        <v>28.227468</v>
      </c>
      <c r="K99" s="8" t="n">
        <v>0.21462004</v>
      </c>
      <c r="L99" s="8" t="n">
        <v>22.080526</v>
      </c>
      <c r="M99" s="8" t="n">
        <v>22.082115</v>
      </c>
      <c r="N99" s="8" t="n">
        <v>0.009717464</v>
      </c>
      <c r="O99" s="8" t="s">
        <v>49</v>
      </c>
      <c r="Q99" s="8" t="s">
        <v>50</v>
      </c>
      <c r="R99" s="8" t="n">
        <v>11</v>
      </c>
      <c r="S99" s="8" t="n">
        <v>15</v>
      </c>
      <c r="T99" s="8" t="s">
        <v>50</v>
      </c>
      <c r="U99" s="8" t="n">
        <v>0.54629105</v>
      </c>
    </row>
    <row r="100" s="8" customFormat="true" ht="15" hidden="false" customHeight="false" outlineLevel="0" collapsed="false">
      <c r="A100" s="8" t="n">
        <v>359</v>
      </c>
      <c r="B100" s="8" t="s">
        <v>82</v>
      </c>
      <c r="C100" s="8" t="s">
        <v>108</v>
      </c>
      <c r="D100" s="8" t="s">
        <v>46</v>
      </c>
      <c r="E100" s="8" t="s">
        <v>47</v>
      </c>
      <c r="F100" s="8" t="n">
        <v>22.073288</v>
      </c>
      <c r="G100" s="8" t="n">
        <v>86.4</v>
      </c>
      <c r="H100" s="8" t="s">
        <v>48</v>
      </c>
      <c r="I100" s="8" t="n">
        <v>28.422703</v>
      </c>
      <c r="J100" s="7" t="n">
        <v>28.227468</v>
      </c>
      <c r="K100" s="8" t="n">
        <v>0.21462004</v>
      </c>
      <c r="L100" s="8" t="n">
        <v>22.080526</v>
      </c>
      <c r="M100" s="8" t="n">
        <v>22.082115</v>
      </c>
      <c r="N100" s="8" t="n">
        <v>0.009717464</v>
      </c>
      <c r="O100" s="8" t="s">
        <v>49</v>
      </c>
      <c r="Q100" s="8" t="s">
        <v>50</v>
      </c>
      <c r="R100" s="8" t="n">
        <v>11</v>
      </c>
      <c r="S100" s="8" t="n">
        <v>15</v>
      </c>
      <c r="T100" s="8" t="s">
        <v>50</v>
      </c>
      <c r="U100" s="8" t="n">
        <v>0.54629105</v>
      </c>
    </row>
    <row r="101" s="8" customFormat="true" ht="15" hidden="false" customHeight="false" outlineLevel="0" collapsed="false">
      <c r="A101" s="8" t="n">
        <v>228</v>
      </c>
      <c r="B101" s="8" t="s">
        <v>83</v>
      </c>
      <c r="C101" s="8" t="s">
        <v>108</v>
      </c>
      <c r="D101" s="8" t="s">
        <v>46</v>
      </c>
      <c r="E101" s="8" t="s">
        <v>47</v>
      </c>
      <c r="F101" s="8" t="n">
        <v>20.902262</v>
      </c>
      <c r="G101" s="8" t="n">
        <v>87</v>
      </c>
      <c r="H101" s="8" t="s">
        <v>48</v>
      </c>
      <c r="I101" s="8" t="n">
        <v>71.11362</v>
      </c>
      <c r="J101" s="7" t="n">
        <v>78.525795</v>
      </c>
      <c r="K101" s="8" t="n">
        <v>6.4756536</v>
      </c>
      <c r="L101" s="8" t="n">
        <v>20.7301</v>
      </c>
      <c r="M101" s="8" t="n">
        <v>20.778648</v>
      </c>
      <c r="N101" s="8" t="n">
        <v>0.10786895</v>
      </c>
      <c r="O101" s="8" t="s">
        <v>49</v>
      </c>
      <c r="Q101" s="8" t="s">
        <v>50</v>
      </c>
      <c r="R101" s="8" t="n">
        <v>11</v>
      </c>
      <c r="S101" s="8" t="n">
        <v>15</v>
      </c>
      <c r="T101" s="8" t="s">
        <v>50</v>
      </c>
      <c r="U101" s="8" t="n">
        <v>0.54629105</v>
      </c>
    </row>
    <row r="102" s="8" customFormat="true" ht="15" hidden="false" customHeight="false" outlineLevel="0" collapsed="false">
      <c r="A102" s="8" t="n">
        <v>252</v>
      </c>
      <c r="B102" s="8" t="s">
        <v>83</v>
      </c>
      <c r="C102" s="8" t="s">
        <v>108</v>
      </c>
      <c r="D102" s="8" t="s">
        <v>46</v>
      </c>
      <c r="E102" s="8" t="s">
        <v>47</v>
      </c>
      <c r="F102" s="8" t="n">
        <v>20.703587</v>
      </c>
      <c r="G102" s="8" t="n">
        <v>87</v>
      </c>
      <c r="H102" s="8" t="s">
        <v>48</v>
      </c>
      <c r="I102" s="8" t="n">
        <v>83.085594</v>
      </c>
      <c r="J102" s="7" t="n">
        <v>78.525795</v>
      </c>
      <c r="K102" s="8" t="n">
        <v>6.4756536</v>
      </c>
      <c r="L102" s="8" t="n">
        <v>20.7301</v>
      </c>
      <c r="M102" s="8" t="n">
        <v>20.778648</v>
      </c>
      <c r="N102" s="8" t="n">
        <v>0.10786895</v>
      </c>
      <c r="O102" s="8" t="s">
        <v>49</v>
      </c>
      <c r="Q102" s="8" t="s">
        <v>50</v>
      </c>
      <c r="R102" s="8" t="n">
        <v>11</v>
      </c>
      <c r="S102" s="8" t="n">
        <v>15</v>
      </c>
      <c r="T102" s="8" t="s">
        <v>50</v>
      </c>
      <c r="U102" s="8" t="n">
        <v>0.54629105</v>
      </c>
    </row>
    <row r="103" s="8" customFormat="true" ht="15" hidden="false" customHeight="false" outlineLevel="0" collapsed="false">
      <c r="A103" s="8" t="n">
        <v>276</v>
      </c>
      <c r="B103" s="8" t="s">
        <v>83</v>
      </c>
      <c r="C103" s="8" t="s">
        <v>108</v>
      </c>
      <c r="D103" s="8" t="s">
        <v>46</v>
      </c>
      <c r="E103" s="8" t="s">
        <v>47</v>
      </c>
      <c r="F103" s="8" t="n">
        <v>20.7301</v>
      </c>
      <c r="G103" s="8" t="n">
        <v>87</v>
      </c>
      <c r="H103" s="8" t="s">
        <v>48</v>
      </c>
      <c r="I103" s="8" t="n">
        <v>81.37817</v>
      </c>
      <c r="J103" s="7" t="n">
        <v>78.525795</v>
      </c>
      <c r="K103" s="8" t="n">
        <v>6.4756536</v>
      </c>
      <c r="L103" s="8" t="n">
        <v>20.7301</v>
      </c>
      <c r="M103" s="8" t="n">
        <v>20.778648</v>
      </c>
      <c r="N103" s="8" t="n">
        <v>0.10786895</v>
      </c>
      <c r="O103" s="8" t="s">
        <v>49</v>
      </c>
      <c r="Q103" s="8" t="s">
        <v>50</v>
      </c>
      <c r="R103" s="8" t="n">
        <v>11</v>
      </c>
      <c r="S103" s="8" t="n">
        <v>15</v>
      </c>
      <c r="T103" s="8" t="s">
        <v>50</v>
      </c>
      <c r="U103" s="8" t="n">
        <v>0.54629105</v>
      </c>
    </row>
    <row r="104" s="8" customFormat="true" ht="15" hidden="false" customHeight="false" outlineLevel="0" collapsed="false">
      <c r="A104" s="8" t="n">
        <v>312</v>
      </c>
      <c r="B104" s="8" t="s">
        <v>84</v>
      </c>
      <c r="C104" s="8" t="s">
        <v>108</v>
      </c>
      <c r="D104" s="8" t="s">
        <v>46</v>
      </c>
      <c r="E104" s="8" t="s">
        <v>47</v>
      </c>
      <c r="F104" s="8" t="n">
        <v>21.15903</v>
      </c>
      <c r="G104" s="8" t="n">
        <v>86.7</v>
      </c>
      <c r="H104" s="8" t="s">
        <v>48</v>
      </c>
      <c r="I104" s="8" t="n">
        <v>58.15953</v>
      </c>
      <c r="J104" s="7" t="n">
        <v>56.710423</v>
      </c>
      <c r="K104" s="8" t="n">
        <v>5.3082356</v>
      </c>
      <c r="L104" s="8" t="n">
        <v>21.15903</v>
      </c>
      <c r="M104" s="8" t="n">
        <v>21.195084</v>
      </c>
      <c r="N104" s="8" t="n">
        <v>0.12203137</v>
      </c>
      <c r="O104" s="8" t="s">
        <v>49</v>
      </c>
      <c r="Q104" s="8" t="s">
        <v>50</v>
      </c>
      <c r="R104" s="8" t="n">
        <v>11</v>
      </c>
      <c r="S104" s="8" t="n">
        <v>15</v>
      </c>
      <c r="T104" s="8" t="s">
        <v>50</v>
      </c>
      <c r="U104" s="8" t="n">
        <v>0.54629105</v>
      </c>
    </row>
    <row r="105" s="8" customFormat="true" ht="15" hidden="false" customHeight="false" outlineLevel="0" collapsed="false">
      <c r="A105" s="8" t="n">
        <v>336</v>
      </c>
      <c r="B105" s="8" t="s">
        <v>84</v>
      </c>
      <c r="C105" s="8" t="s">
        <v>108</v>
      </c>
      <c r="D105" s="8" t="s">
        <v>46</v>
      </c>
      <c r="E105" s="8" t="s">
        <v>47</v>
      </c>
      <c r="F105" s="8" t="n">
        <v>21.09514</v>
      </c>
      <c r="G105" s="8" t="n">
        <v>86.4</v>
      </c>
      <c r="H105" s="8" t="s">
        <v>48</v>
      </c>
      <c r="I105" s="8" t="n">
        <v>61.143627</v>
      </c>
      <c r="J105" s="7" t="n">
        <v>56.710423</v>
      </c>
      <c r="K105" s="8" t="n">
        <v>5.3082356</v>
      </c>
      <c r="L105" s="8" t="n">
        <v>21.15903</v>
      </c>
      <c r="M105" s="8" t="n">
        <v>21.195084</v>
      </c>
      <c r="N105" s="8" t="n">
        <v>0.12203137</v>
      </c>
      <c r="O105" s="8" t="s">
        <v>49</v>
      </c>
      <c r="Q105" s="8" t="s">
        <v>50</v>
      </c>
      <c r="R105" s="8" t="n">
        <v>11</v>
      </c>
      <c r="S105" s="8" t="n">
        <v>15</v>
      </c>
      <c r="T105" s="8" t="s">
        <v>50</v>
      </c>
      <c r="U105" s="8" t="n">
        <v>0.54629105</v>
      </c>
    </row>
    <row r="106" s="8" customFormat="true" ht="15" hidden="false" customHeight="false" outlineLevel="0" collapsed="false">
      <c r="A106" s="8" t="n">
        <v>360</v>
      </c>
      <c r="B106" s="8" t="s">
        <v>84</v>
      </c>
      <c r="C106" s="8" t="s">
        <v>108</v>
      </c>
      <c r="D106" s="8" t="s">
        <v>46</v>
      </c>
      <c r="E106" s="8" t="s">
        <v>47</v>
      </c>
      <c r="F106" s="8" t="n">
        <v>21.33108</v>
      </c>
      <c r="G106" s="8" t="n">
        <v>86.4</v>
      </c>
      <c r="H106" s="8" t="s">
        <v>48</v>
      </c>
      <c r="I106" s="8" t="n">
        <v>50.828117</v>
      </c>
      <c r="J106" s="7" t="n">
        <v>56.710423</v>
      </c>
      <c r="K106" s="8" t="n">
        <v>5.3082356</v>
      </c>
      <c r="L106" s="8" t="n">
        <v>21.15903</v>
      </c>
      <c r="M106" s="8" t="n">
        <v>21.195084</v>
      </c>
      <c r="N106" s="8" t="n">
        <v>0.12203137</v>
      </c>
      <c r="O106" s="8" t="s">
        <v>49</v>
      </c>
      <c r="Q106" s="8" t="s">
        <v>50</v>
      </c>
      <c r="R106" s="8" t="n">
        <v>11</v>
      </c>
      <c r="S106" s="8" t="n">
        <v>15</v>
      </c>
      <c r="T106" s="8" t="s">
        <v>50</v>
      </c>
      <c r="U106" s="8" t="n">
        <v>0.54629105</v>
      </c>
    </row>
    <row r="107" s="8" customFormat="true" ht="15" hidden="false" customHeight="false" outlineLevel="0" collapsed="false">
      <c r="A107" s="8" t="n">
        <v>229</v>
      </c>
      <c r="B107" s="8" t="s">
        <v>85</v>
      </c>
      <c r="C107" s="8" t="s">
        <v>108</v>
      </c>
      <c r="D107" s="8" t="s">
        <v>46</v>
      </c>
      <c r="E107" s="8" t="s">
        <v>47</v>
      </c>
      <c r="F107" s="8" t="n">
        <v>23.043165</v>
      </c>
      <c r="G107" s="8" t="n">
        <v>87</v>
      </c>
      <c r="H107" s="8" t="s">
        <v>48</v>
      </c>
      <c r="I107" s="8" t="n">
        <v>13.298186</v>
      </c>
      <c r="J107" s="7" t="n">
        <v>13.791599</v>
      </c>
      <c r="K107" s="8" t="n">
        <v>0.45291677</v>
      </c>
      <c r="L107" s="8" t="n">
        <v>22.987736</v>
      </c>
      <c r="M107" s="8" t="n">
        <v>22.997108</v>
      </c>
      <c r="N107" s="8" t="n">
        <v>0.042159993</v>
      </c>
      <c r="O107" s="8" t="s">
        <v>49</v>
      </c>
      <c r="Q107" s="8" t="s">
        <v>50</v>
      </c>
      <c r="R107" s="8" t="n">
        <v>11</v>
      </c>
      <c r="S107" s="8" t="n">
        <v>15</v>
      </c>
      <c r="T107" s="8" t="s">
        <v>50</v>
      </c>
      <c r="U107" s="8" t="n">
        <v>0.54629105</v>
      </c>
    </row>
    <row r="108" s="8" customFormat="true" ht="15" hidden="false" customHeight="false" outlineLevel="0" collapsed="false">
      <c r="A108" s="8" t="n">
        <v>253</v>
      </c>
      <c r="B108" s="8" t="s">
        <v>85</v>
      </c>
      <c r="C108" s="8" t="s">
        <v>108</v>
      </c>
      <c r="D108" s="8" t="s">
        <v>46</v>
      </c>
      <c r="E108" s="8" t="s">
        <v>47</v>
      </c>
      <c r="F108" s="8" t="n">
        <v>22.960423</v>
      </c>
      <c r="G108" s="8" t="n">
        <v>87</v>
      </c>
      <c r="H108" s="8" t="s">
        <v>48</v>
      </c>
      <c r="I108" s="8" t="n">
        <v>14.188443</v>
      </c>
      <c r="J108" s="7" t="n">
        <v>13.791599</v>
      </c>
      <c r="K108" s="8" t="n">
        <v>0.45291677</v>
      </c>
      <c r="L108" s="8" t="n">
        <v>22.987736</v>
      </c>
      <c r="M108" s="8" t="n">
        <v>22.997108</v>
      </c>
      <c r="N108" s="8" t="n">
        <v>0.042159993</v>
      </c>
      <c r="O108" s="8" t="s">
        <v>49</v>
      </c>
      <c r="Q108" s="8" t="s">
        <v>50</v>
      </c>
      <c r="R108" s="8" t="n">
        <v>11</v>
      </c>
      <c r="S108" s="8" t="n">
        <v>15</v>
      </c>
      <c r="T108" s="8" t="s">
        <v>50</v>
      </c>
      <c r="U108" s="8" t="n">
        <v>0.54629105</v>
      </c>
    </row>
    <row r="109" s="8" customFormat="true" ht="15" hidden="false" customHeight="false" outlineLevel="0" collapsed="false">
      <c r="A109" s="8" t="n">
        <v>277</v>
      </c>
      <c r="B109" s="8" t="s">
        <v>85</v>
      </c>
      <c r="C109" s="8" t="s">
        <v>108</v>
      </c>
      <c r="D109" s="8" t="s">
        <v>46</v>
      </c>
      <c r="E109" s="8" t="s">
        <v>47</v>
      </c>
      <c r="F109" s="8" t="n">
        <v>22.987736</v>
      </c>
      <c r="G109" s="8" t="n">
        <v>87</v>
      </c>
      <c r="H109" s="8" t="s">
        <v>48</v>
      </c>
      <c r="I109" s="8" t="n">
        <v>13.888169</v>
      </c>
      <c r="J109" s="7" t="n">
        <v>13.791599</v>
      </c>
      <c r="K109" s="8" t="n">
        <v>0.45291677</v>
      </c>
      <c r="L109" s="8" t="n">
        <v>22.987736</v>
      </c>
      <c r="M109" s="8" t="n">
        <v>22.997108</v>
      </c>
      <c r="N109" s="8" t="n">
        <v>0.042159993</v>
      </c>
      <c r="O109" s="8" t="s">
        <v>49</v>
      </c>
      <c r="Q109" s="8" t="s">
        <v>50</v>
      </c>
      <c r="R109" s="8" t="n">
        <v>11</v>
      </c>
      <c r="S109" s="8" t="n">
        <v>15</v>
      </c>
      <c r="T109" s="8" t="s">
        <v>50</v>
      </c>
      <c r="U109" s="8" t="n">
        <v>0.54629105</v>
      </c>
    </row>
    <row r="110" s="8" customFormat="true" ht="15" hidden="false" customHeight="false" outlineLevel="0" collapsed="false">
      <c r="A110" s="8" t="n">
        <v>230</v>
      </c>
      <c r="B110" s="8" t="s">
        <v>86</v>
      </c>
      <c r="C110" s="8" t="s">
        <v>108</v>
      </c>
      <c r="D110" s="8" t="s">
        <v>46</v>
      </c>
      <c r="E110" s="8" t="s">
        <v>47</v>
      </c>
      <c r="F110" s="8" t="n">
        <v>20.474266</v>
      </c>
      <c r="G110" s="8" t="n">
        <v>87</v>
      </c>
      <c r="H110" s="8" t="s">
        <v>48</v>
      </c>
      <c r="I110" s="8" t="n">
        <v>99.431015</v>
      </c>
      <c r="J110" s="7" t="n">
        <v>98.73151</v>
      </c>
      <c r="K110" s="8" t="n">
        <v>0.9711339</v>
      </c>
      <c r="L110" s="8" t="n">
        <v>20.477999</v>
      </c>
      <c r="M110" s="8" t="n">
        <v>20.483322</v>
      </c>
      <c r="N110" s="8" t="n">
        <v>0.012592091</v>
      </c>
      <c r="O110" s="8" t="s">
        <v>49</v>
      </c>
      <c r="Q110" s="8" t="s">
        <v>50</v>
      </c>
      <c r="R110" s="8" t="n">
        <v>11</v>
      </c>
      <c r="S110" s="8" t="n">
        <v>15</v>
      </c>
      <c r="T110" s="8" t="s">
        <v>50</v>
      </c>
      <c r="U110" s="8" t="n">
        <v>0.54629105</v>
      </c>
    </row>
    <row r="111" s="8" customFormat="true" ht="15" hidden="false" customHeight="false" outlineLevel="0" collapsed="false">
      <c r="A111" s="8" t="n">
        <v>254</v>
      </c>
      <c r="B111" s="8" t="s">
        <v>86</v>
      </c>
      <c r="C111" s="8" t="s">
        <v>108</v>
      </c>
      <c r="D111" s="8" t="s">
        <v>46</v>
      </c>
      <c r="E111" s="8" t="s">
        <v>47</v>
      </c>
      <c r="F111" s="8" t="n">
        <v>20.497702</v>
      </c>
      <c r="G111" s="8" t="n">
        <v>87</v>
      </c>
      <c r="H111" s="8" t="s">
        <v>48</v>
      </c>
      <c r="I111" s="8" t="n">
        <v>97.62273</v>
      </c>
      <c r="J111" s="7" t="n">
        <v>98.73151</v>
      </c>
      <c r="K111" s="8" t="n">
        <v>0.9711339</v>
      </c>
      <c r="L111" s="8" t="n">
        <v>20.477999</v>
      </c>
      <c r="M111" s="8" t="n">
        <v>20.483322</v>
      </c>
      <c r="N111" s="8" t="n">
        <v>0.012592091</v>
      </c>
      <c r="O111" s="8" t="s">
        <v>49</v>
      </c>
      <c r="Q111" s="8" t="s">
        <v>50</v>
      </c>
      <c r="R111" s="8" t="n">
        <v>11</v>
      </c>
      <c r="S111" s="8" t="n">
        <v>15</v>
      </c>
      <c r="T111" s="8" t="s">
        <v>50</v>
      </c>
      <c r="U111" s="8" t="n">
        <v>0.54629105</v>
      </c>
    </row>
    <row r="112" s="8" customFormat="true" ht="15" hidden="false" customHeight="false" outlineLevel="0" collapsed="false">
      <c r="A112" s="8" t="n">
        <v>278</v>
      </c>
      <c r="B112" s="8" t="s">
        <v>86</v>
      </c>
      <c r="C112" s="8" t="s">
        <v>108</v>
      </c>
      <c r="D112" s="8" t="s">
        <v>46</v>
      </c>
      <c r="E112" s="8" t="s">
        <v>47</v>
      </c>
      <c r="F112" s="8" t="n">
        <v>20.477999</v>
      </c>
      <c r="G112" s="8" t="n">
        <v>87</v>
      </c>
      <c r="H112" s="8" t="s">
        <v>48</v>
      </c>
      <c r="I112" s="8" t="n">
        <v>99.14077</v>
      </c>
      <c r="J112" s="7" t="n">
        <v>98.73151</v>
      </c>
      <c r="K112" s="8" t="n">
        <v>0.9711339</v>
      </c>
      <c r="L112" s="8" t="n">
        <v>20.477999</v>
      </c>
      <c r="M112" s="8" t="n">
        <v>20.483322</v>
      </c>
      <c r="N112" s="8" t="n">
        <v>0.012592091</v>
      </c>
      <c r="O112" s="8" t="s">
        <v>49</v>
      </c>
      <c r="Q112" s="8" t="s">
        <v>50</v>
      </c>
      <c r="R112" s="8" t="n">
        <v>11</v>
      </c>
      <c r="S112" s="8" t="n">
        <v>15</v>
      </c>
      <c r="T112" s="8" t="s">
        <v>50</v>
      </c>
      <c r="U112" s="8" t="n">
        <v>0.54629105</v>
      </c>
    </row>
    <row r="113" s="8" customFormat="true" ht="15" hidden="false" customHeight="false" outlineLevel="0" collapsed="false">
      <c r="A113" s="8" t="n">
        <v>231</v>
      </c>
      <c r="B113" s="8" t="s">
        <v>87</v>
      </c>
      <c r="C113" s="8" t="s">
        <v>108</v>
      </c>
      <c r="D113" s="8" t="s">
        <v>46</v>
      </c>
      <c r="E113" s="8" t="s">
        <v>47</v>
      </c>
      <c r="F113" s="8" t="n">
        <v>20.667566</v>
      </c>
      <c r="G113" s="8" t="n">
        <v>87</v>
      </c>
      <c r="H113" s="8" t="s">
        <v>48</v>
      </c>
      <c r="I113" s="8" t="n">
        <v>85.46275</v>
      </c>
      <c r="J113" s="7" t="n">
        <v>88.92099</v>
      </c>
      <c r="K113" s="8" t="n">
        <v>3.1145945</v>
      </c>
      <c r="L113" s="8" t="n">
        <v>20.604425</v>
      </c>
      <c r="M113" s="8" t="n">
        <v>20.617441</v>
      </c>
      <c r="N113" s="8" t="n">
        <v>0.045048643</v>
      </c>
      <c r="O113" s="8" t="s">
        <v>49</v>
      </c>
      <c r="Q113" s="8" t="s">
        <v>50</v>
      </c>
      <c r="R113" s="8" t="n">
        <v>11</v>
      </c>
      <c r="S113" s="8" t="n">
        <v>15</v>
      </c>
      <c r="T113" s="8" t="s">
        <v>50</v>
      </c>
      <c r="U113" s="8" t="n">
        <v>0.54629105</v>
      </c>
    </row>
    <row r="114" s="8" customFormat="true" ht="15" hidden="false" customHeight="false" outlineLevel="0" collapsed="false">
      <c r="A114" s="8" t="n">
        <v>255</v>
      </c>
      <c r="B114" s="8" t="s">
        <v>87</v>
      </c>
      <c r="C114" s="8" t="s">
        <v>108</v>
      </c>
      <c r="D114" s="8" t="s">
        <v>46</v>
      </c>
      <c r="E114" s="8" t="s">
        <v>47</v>
      </c>
      <c r="F114" s="8" t="n">
        <v>20.604425</v>
      </c>
      <c r="G114" s="8" t="n">
        <v>87</v>
      </c>
      <c r="H114" s="8" t="s">
        <v>48</v>
      </c>
      <c r="I114" s="8" t="n">
        <v>89.79504</v>
      </c>
      <c r="J114" s="7" t="n">
        <v>88.92099</v>
      </c>
      <c r="K114" s="8" t="n">
        <v>3.1145945</v>
      </c>
      <c r="L114" s="8" t="n">
        <v>20.604425</v>
      </c>
      <c r="M114" s="8" t="n">
        <v>20.617441</v>
      </c>
      <c r="N114" s="8" t="n">
        <v>0.045048643</v>
      </c>
      <c r="O114" s="8" t="s">
        <v>49</v>
      </c>
      <c r="Q114" s="8" t="s">
        <v>50</v>
      </c>
      <c r="R114" s="8" t="n">
        <v>11</v>
      </c>
      <c r="S114" s="8" t="n">
        <v>15</v>
      </c>
      <c r="T114" s="8" t="s">
        <v>50</v>
      </c>
      <c r="U114" s="8" t="n">
        <v>0.54629105</v>
      </c>
    </row>
    <row r="115" s="8" customFormat="true" ht="15" hidden="false" customHeight="false" outlineLevel="0" collapsed="false">
      <c r="A115" s="8" t="n">
        <v>279</v>
      </c>
      <c r="B115" s="8" t="s">
        <v>87</v>
      </c>
      <c r="C115" s="8" t="s">
        <v>108</v>
      </c>
      <c r="D115" s="8" t="s">
        <v>46</v>
      </c>
      <c r="E115" s="8" t="s">
        <v>47</v>
      </c>
      <c r="F115" s="8" t="n">
        <v>20.580336</v>
      </c>
      <c r="G115" s="8" t="n">
        <v>87</v>
      </c>
      <c r="H115" s="8" t="s">
        <v>48</v>
      </c>
      <c r="I115" s="8" t="n">
        <v>91.50518</v>
      </c>
      <c r="J115" s="7" t="n">
        <v>88.92099</v>
      </c>
      <c r="K115" s="8" t="n">
        <v>3.1145945</v>
      </c>
      <c r="L115" s="8" t="n">
        <v>20.604425</v>
      </c>
      <c r="M115" s="8" t="n">
        <v>20.617441</v>
      </c>
      <c r="N115" s="8" t="n">
        <v>0.045048643</v>
      </c>
      <c r="O115" s="8" t="s">
        <v>49</v>
      </c>
      <c r="Q115" s="8" t="s">
        <v>50</v>
      </c>
      <c r="R115" s="8" t="n">
        <v>11</v>
      </c>
      <c r="S115" s="8" t="n">
        <v>15</v>
      </c>
      <c r="T115" s="8" t="s">
        <v>50</v>
      </c>
      <c r="U115" s="8" t="n">
        <v>0.54629105</v>
      </c>
    </row>
    <row r="116" s="8" customFormat="true" ht="15" hidden="false" customHeight="false" outlineLevel="0" collapsed="false">
      <c r="A116" s="8" t="n">
        <v>232</v>
      </c>
      <c r="B116" s="8" t="s">
        <v>88</v>
      </c>
      <c r="C116" s="8" t="s">
        <v>108</v>
      </c>
      <c r="D116" s="8" t="s">
        <v>46</v>
      </c>
      <c r="E116" s="8" t="s">
        <v>47</v>
      </c>
      <c r="F116" s="8" t="n">
        <v>22.149748</v>
      </c>
      <c r="G116" s="8" t="n">
        <v>87</v>
      </c>
      <c r="H116" s="8" t="s">
        <v>48</v>
      </c>
      <c r="I116" s="8" t="n">
        <v>26.770716</v>
      </c>
      <c r="J116" s="7" t="n">
        <v>27.438719</v>
      </c>
      <c r="K116" s="8" t="n">
        <v>1.2750642</v>
      </c>
      <c r="L116" s="8" t="n">
        <v>22.149748</v>
      </c>
      <c r="M116" s="8" t="n">
        <v>22.11918</v>
      </c>
      <c r="N116" s="8" t="n">
        <v>0.05859189</v>
      </c>
      <c r="O116" s="8" t="s">
        <v>49</v>
      </c>
      <c r="Q116" s="8" t="s">
        <v>50</v>
      </c>
      <c r="R116" s="8" t="n">
        <v>11</v>
      </c>
      <c r="S116" s="8" t="n">
        <v>15</v>
      </c>
      <c r="T116" s="8" t="s">
        <v>50</v>
      </c>
      <c r="U116" s="8" t="n">
        <v>0.54629105</v>
      </c>
    </row>
    <row r="117" s="8" customFormat="true" ht="15" hidden="false" customHeight="false" outlineLevel="0" collapsed="false">
      <c r="A117" s="8" t="n">
        <v>256</v>
      </c>
      <c r="B117" s="8" t="s">
        <v>88</v>
      </c>
      <c r="C117" s="8" t="s">
        <v>108</v>
      </c>
      <c r="D117" s="8" t="s">
        <v>46</v>
      </c>
      <c r="E117" s="8" t="s">
        <v>47</v>
      </c>
      <c r="F117" s="8" t="n">
        <v>22.156168</v>
      </c>
      <c r="G117" s="8" t="n">
        <v>87</v>
      </c>
      <c r="H117" s="8" t="s">
        <v>48</v>
      </c>
      <c r="I117" s="8" t="n">
        <v>26.636448</v>
      </c>
      <c r="J117" s="7" t="n">
        <v>27.438719</v>
      </c>
      <c r="K117" s="8" t="n">
        <v>1.2750642</v>
      </c>
      <c r="L117" s="8" t="n">
        <v>22.149748</v>
      </c>
      <c r="M117" s="8" t="n">
        <v>22.11918</v>
      </c>
      <c r="N117" s="8" t="n">
        <v>0.05859189</v>
      </c>
      <c r="O117" s="8" t="s">
        <v>49</v>
      </c>
      <c r="Q117" s="8" t="s">
        <v>50</v>
      </c>
      <c r="R117" s="8" t="n">
        <v>11</v>
      </c>
      <c r="S117" s="8" t="n">
        <v>15</v>
      </c>
      <c r="T117" s="8" t="s">
        <v>50</v>
      </c>
      <c r="U117" s="8" t="n">
        <v>0.54629105</v>
      </c>
    </row>
    <row r="118" s="8" customFormat="true" ht="15" hidden="false" customHeight="false" outlineLevel="0" collapsed="false">
      <c r="A118" s="8" t="n">
        <v>280</v>
      </c>
      <c r="B118" s="8" t="s">
        <v>88</v>
      </c>
      <c r="C118" s="8" t="s">
        <v>108</v>
      </c>
      <c r="D118" s="8" t="s">
        <v>46</v>
      </c>
      <c r="E118" s="8" t="s">
        <v>47</v>
      </c>
      <c r="F118" s="8" t="n">
        <v>22.051626</v>
      </c>
      <c r="G118" s="8" t="n">
        <v>87</v>
      </c>
      <c r="H118" s="8" t="s">
        <v>48</v>
      </c>
      <c r="I118" s="8" t="n">
        <v>28.908995</v>
      </c>
      <c r="J118" s="7" t="n">
        <v>27.438719</v>
      </c>
      <c r="K118" s="8" t="n">
        <v>1.2750642</v>
      </c>
      <c r="L118" s="8" t="n">
        <v>22.149748</v>
      </c>
      <c r="M118" s="8" t="n">
        <v>22.11918</v>
      </c>
      <c r="N118" s="8" t="n">
        <v>0.05859189</v>
      </c>
      <c r="O118" s="8" t="s">
        <v>49</v>
      </c>
      <c r="Q118" s="8" t="s">
        <v>50</v>
      </c>
      <c r="R118" s="8" t="n">
        <v>11</v>
      </c>
      <c r="S118" s="8" t="n">
        <v>15</v>
      </c>
      <c r="T118" s="8" t="s">
        <v>50</v>
      </c>
      <c r="U118" s="8" t="n">
        <v>0.54629105</v>
      </c>
    </row>
    <row r="119" s="8" customFormat="true" ht="15" hidden="false" customHeight="false" outlineLevel="0" collapsed="false">
      <c r="A119" s="8" t="n">
        <v>233</v>
      </c>
      <c r="B119" s="8" t="s">
        <v>89</v>
      </c>
      <c r="C119" s="8" t="s">
        <v>108</v>
      </c>
      <c r="D119" s="8" t="s">
        <v>46</v>
      </c>
      <c r="E119" s="8" t="s">
        <v>47</v>
      </c>
      <c r="F119" s="8" t="n">
        <v>22.096899</v>
      </c>
      <c r="G119" s="8" t="n">
        <v>87</v>
      </c>
      <c r="H119" s="8" t="s">
        <v>48</v>
      </c>
      <c r="I119" s="8" t="n">
        <v>27.901968</v>
      </c>
      <c r="J119" s="7" t="n">
        <v>26.98015</v>
      </c>
      <c r="K119" s="8" t="n">
        <v>3.138407</v>
      </c>
      <c r="L119" s="8" t="n">
        <v>22.096899</v>
      </c>
      <c r="M119" s="8" t="n">
        <v>22.145777</v>
      </c>
      <c r="N119" s="8" t="n">
        <v>0.15276754</v>
      </c>
      <c r="O119" s="8" t="s">
        <v>49</v>
      </c>
      <c r="Q119" s="8" t="s">
        <v>50</v>
      </c>
      <c r="R119" s="8" t="n">
        <v>11</v>
      </c>
      <c r="S119" s="8" t="n">
        <v>15</v>
      </c>
      <c r="T119" s="8" t="s">
        <v>50</v>
      </c>
      <c r="U119" s="8" t="n">
        <v>0.54629105</v>
      </c>
    </row>
    <row r="120" s="8" customFormat="true" ht="15" hidden="false" customHeight="false" outlineLevel="0" collapsed="false">
      <c r="A120" s="8" t="n">
        <v>257</v>
      </c>
      <c r="B120" s="8" t="s">
        <v>89</v>
      </c>
      <c r="C120" s="8" t="s">
        <v>108</v>
      </c>
      <c r="D120" s="8" t="s">
        <v>46</v>
      </c>
      <c r="E120" s="8" t="s">
        <v>47</v>
      </c>
      <c r="F120" s="8" t="n">
        <v>22.317003</v>
      </c>
      <c r="G120" s="8" t="n">
        <v>86.7</v>
      </c>
      <c r="H120" s="8" t="s">
        <v>48</v>
      </c>
      <c r="I120" s="8" t="n">
        <v>23.484068</v>
      </c>
      <c r="J120" s="7" t="n">
        <v>26.98015</v>
      </c>
      <c r="K120" s="8" t="n">
        <v>3.138407</v>
      </c>
      <c r="L120" s="8" t="n">
        <v>22.096899</v>
      </c>
      <c r="M120" s="8" t="n">
        <v>22.145777</v>
      </c>
      <c r="N120" s="8" t="n">
        <v>0.15276754</v>
      </c>
      <c r="O120" s="8" t="s">
        <v>49</v>
      </c>
      <c r="Q120" s="8" t="s">
        <v>50</v>
      </c>
      <c r="R120" s="8" t="n">
        <v>11</v>
      </c>
      <c r="S120" s="8" t="n">
        <v>15</v>
      </c>
      <c r="T120" s="8" t="s">
        <v>50</v>
      </c>
      <c r="U120" s="8" t="n">
        <v>0.54629105</v>
      </c>
    </row>
    <row r="121" s="8" customFormat="true" ht="15" hidden="false" customHeight="false" outlineLevel="0" collapsed="false">
      <c r="A121" s="8" t="n">
        <v>281</v>
      </c>
      <c r="B121" s="8" t="s">
        <v>89</v>
      </c>
      <c r="C121" s="8" t="s">
        <v>108</v>
      </c>
      <c r="D121" s="8" t="s">
        <v>46</v>
      </c>
      <c r="E121" s="8" t="s">
        <v>47</v>
      </c>
      <c r="F121" s="8" t="n">
        <v>22.023432</v>
      </c>
      <c r="G121" s="8" t="n">
        <v>86.7</v>
      </c>
      <c r="H121" s="8" t="s">
        <v>48</v>
      </c>
      <c r="I121" s="8" t="n">
        <v>29.554419</v>
      </c>
      <c r="J121" s="7" t="n">
        <v>26.98015</v>
      </c>
      <c r="K121" s="8" t="n">
        <v>3.138407</v>
      </c>
      <c r="L121" s="8" t="n">
        <v>22.096899</v>
      </c>
      <c r="M121" s="8" t="n">
        <v>22.145777</v>
      </c>
      <c r="N121" s="8" t="n">
        <v>0.15276754</v>
      </c>
      <c r="O121" s="8" t="s">
        <v>49</v>
      </c>
      <c r="Q121" s="8" t="s">
        <v>50</v>
      </c>
      <c r="R121" s="8" t="n">
        <v>11</v>
      </c>
      <c r="S121" s="8" t="n">
        <v>15</v>
      </c>
      <c r="T121" s="8" t="s">
        <v>50</v>
      </c>
      <c r="U121" s="8" t="n">
        <v>0.54629105</v>
      </c>
    </row>
    <row r="122" s="8" customFormat="true" ht="15" hidden="false" customHeight="false" outlineLevel="0" collapsed="false">
      <c r="A122" s="8" t="n">
        <v>377</v>
      </c>
      <c r="B122" s="8" t="s">
        <v>109</v>
      </c>
      <c r="C122" s="8" t="s">
        <v>108</v>
      </c>
      <c r="D122" s="8" t="s">
        <v>46</v>
      </c>
      <c r="E122" s="8" t="s">
        <v>91</v>
      </c>
      <c r="F122" s="8" t="n">
        <v>26.568687</v>
      </c>
      <c r="G122" s="8" t="n">
        <v>86.4</v>
      </c>
      <c r="H122" s="8" t="s">
        <v>48</v>
      </c>
      <c r="I122" s="8" t="n">
        <v>1</v>
      </c>
      <c r="J122" s="7"/>
      <c r="O122" s="8" t="s">
        <v>49</v>
      </c>
      <c r="Q122" s="8" t="s">
        <v>50</v>
      </c>
      <c r="R122" s="8" t="n">
        <v>11</v>
      </c>
      <c r="S122" s="8" t="n">
        <v>15</v>
      </c>
      <c r="T122" s="8" t="s">
        <v>50</v>
      </c>
      <c r="U122" s="8" t="n">
        <v>0.54629105</v>
      </c>
    </row>
    <row r="123" s="8" customFormat="true" ht="15" hidden="false" customHeight="false" outlineLevel="0" collapsed="false">
      <c r="A123" s="8" t="n">
        <v>378</v>
      </c>
      <c r="B123" s="8" t="s">
        <v>109</v>
      </c>
      <c r="C123" s="8" t="s">
        <v>108</v>
      </c>
      <c r="D123" s="8" t="s">
        <v>46</v>
      </c>
      <c r="E123" s="8" t="s">
        <v>91</v>
      </c>
      <c r="F123" s="8" t="n">
        <v>26.427914</v>
      </c>
      <c r="G123" s="8" t="n">
        <v>86.4</v>
      </c>
      <c r="H123" s="8" t="s">
        <v>48</v>
      </c>
      <c r="I123" s="8" t="n">
        <v>1</v>
      </c>
      <c r="J123" s="7"/>
      <c r="O123" s="8" t="s">
        <v>49</v>
      </c>
      <c r="Q123" s="8" t="s">
        <v>50</v>
      </c>
      <c r="R123" s="8" t="n">
        <v>11</v>
      </c>
      <c r="S123" s="8" t="n">
        <v>15</v>
      </c>
      <c r="T123" s="8" t="s">
        <v>50</v>
      </c>
      <c r="U123" s="8" t="n">
        <v>0.54629105</v>
      </c>
    </row>
    <row r="124" s="8" customFormat="true" ht="15" hidden="false" customHeight="false" outlineLevel="0" collapsed="false">
      <c r="A124" s="8" t="n">
        <v>375</v>
      </c>
      <c r="B124" s="8" t="s">
        <v>110</v>
      </c>
      <c r="C124" s="8" t="s">
        <v>108</v>
      </c>
      <c r="D124" s="8" t="s">
        <v>46</v>
      </c>
      <c r="E124" s="8" t="s">
        <v>91</v>
      </c>
      <c r="F124" s="8" t="n">
        <v>23.11834</v>
      </c>
      <c r="G124" s="8" t="n">
        <v>86.7</v>
      </c>
      <c r="H124" s="8" t="s">
        <v>48</v>
      </c>
      <c r="I124" s="8" t="n">
        <v>10</v>
      </c>
      <c r="J124" s="7"/>
      <c r="O124" s="8" t="s">
        <v>49</v>
      </c>
      <c r="Q124" s="8" t="s">
        <v>50</v>
      </c>
      <c r="R124" s="8" t="n">
        <v>11</v>
      </c>
      <c r="S124" s="8" t="n">
        <v>15</v>
      </c>
      <c r="T124" s="8" t="s">
        <v>50</v>
      </c>
      <c r="U124" s="8" t="n">
        <v>0.54629105</v>
      </c>
    </row>
    <row r="125" s="8" customFormat="true" ht="15" hidden="false" customHeight="false" outlineLevel="0" collapsed="false">
      <c r="A125" s="8" t="n">
        <v>376</v>
      </c>
      <c r="B125" s="8" t="s">
        <v>110</v>
      </c>
      <c r="C125" s="8" t="s">
        <v>108</v>
      </c>
      <c r="D125" s="8" t="s">
        <v>46</v>
      </c>
      <c r="E125" s="8" t="s">
        <v>91</v>
      </c>
      <c r="F125" s="8" t="n">
        <v>23.091866</v>
      </c>
      <c r="G125" s="8" t="n">
        <v>86.7</v>
      </c>
      <c r="H125" s="8" t="s">
        <v>48</v>
      </c>
      <c r="I125" s="8" t="n">
        <v>10</v>
      </c>
      <c r="J125" s="7"/>
      <c r="O125" s="8" t="s">
        <v>49</v>
      </c>
      <c r="Q125" s="8" t="s">
        <v>50</v>
      </c>
      <c r="R125" s="8" t="n">
        <v>11</v>
      </c>
      <c r="S125" s="8" t="n">
        <v>15</v>
      </c>
      <c r="T125" s="8" t="s">
        <v>50</v>
      </c>
      <c r="U125" s="8" t="n">
        <v>0.54629105</v>
      </c>
    </row>
    <row r="126" s="8" customFormat="true" ht="15" hidden="false" customHeight="false" outlineLevel="0" collapsed="false">
      <c r="A126" s="8" t="n">
        <v>373</v>
      </c>
      <c r="B126" s="8" t="s">
        <v>111</v>
      </c>
      <c r="C126" s="8" t="s">
        <v>108</v>
      </c>
      <c r="D126" s="8" t="s">
        <v>46</v>
      </c>
      <c r="E126" s="8" t="s">
        <v>91</v>
      </c>
      <c r="F126" s="8" t="n">
        <v>20.60603</v>
      </c>
      <c r="G126" s="8" t="n">
        <v>87.5</v>
      </c>
      <c r="H126" s="8" t="s">
        <v>48</v>
      </c>
      <c r="I126" s="8" t="n">
        <v>100</v>
      </c>
      <c r="J126" s="7"/>
      <c r="O126" s="8" t="s">
        <v>49</v>
      </c>
      <c r="Q126" s="8" t="s">
        <v>50</v>
      </c>
      <c r="R126" s="8" t="n">
        <v>11</v>
      </c>
      <c r="S126" s="8" t="n">
        <v>15</v>
      </c>
      <c r="T126" s="8" t="s">
        <v>50</v>
      </c>
      <c r="U126" s="8" t="n">
        <v>0.54629105</v>
      </c>
    </row>
    <row r="127" s="8" customFormat="true" ht="15" hidden="false" customHeight="false" outlineLevel="0" collapsed="false">
      <c r="A127" s="8" t="n">
        <v>374</v>
      </c>
      <c r="B127" s="8" t="s">
        <v>111</v>
      </c>
      <c r="C127" s="8" t="s">
        <v>108</v>
      </c>
      <c r="D127" s="8" t="s">
        <v>46</v>
      </c>
      <c r="E127" s="8" t="s">
        <v>91</v>
      </c>
      <c r="F127" s="8" t="n">
        <v>20.629953</v>
      </c>
      <c r="G127" s="8" t="n">
        <v>87.5</v>
      </c>
      <c r="H127" s="8" t="s">
        <v>48</v>
      </c>
      <c r="I127" s="8" t="n">
        <v>100</v>
      </c>
      <c r="J127" s="7"/>
      <c r="O127" s="8" t="s">
        <v>49</v>
      </c>
      <c r="Q127" s="8" t="s">
        <v>50</v>
      </c>
      <c r="R127" s="8" t="n">
        <v>11</v>
      </c>
      <c r="S127" s="8" t="n">
        <v>15</v>
      </c>
      <c r="T127" s="8" t="s">
        <v>50</v>
      </c>
      <c r="U127" s="8" t="n">
        <v>0.54629105</v>
      </c>
    </row>
    <row r="128" s="8" customFormat="true" ht="15" hidden="false" customHeight="false" outlineLevel="0" collapsed="false">
      <c r="A128" s="8" t="n">
        <v>381</v>
      </c>
      <c r="B128" s="8" t="s">
        <v>112</v>
      </c>
      <c r="C128" s="8" t="s">
        <v>108</v>
      </c>
      <c r="D128" s="8" t="s">
        <v>46</v>
      </c>
      <c r="E128" s="8" t="s">
        <v>96</v>
      </c>
      <c r="F128" s="8" t="n">
        <v>34.491867</v>
      </c>
      <c r="G128" s="8" t="n">
        <v>76.8</v>
      </c>
      <c r="H128" s="8" t="s">
        <v>48</v>
      </c>
      <c r="I128" s="8" t="n">
        <v>0.0016977758</v>
      </c>
      <c r="J128" s="7"/>
      <c r="O128" s="8" t="s">
        <v>49</v>
      </c>
      <c r="Q128" s="8" t="s">
        <v>50</v>
      </c>
      <c r="R128" s="8" t="n">
        <v>11</v>
      </c>
      <c r="S128" s="8" t="n">
        <v>15</v>
      </c>
      <c r="T128" s="8" t="s">
        <v>50</v>
      </c>
      <c r="U128" s="8" t="n">
        <v>0.54629105</v>
      </c>
    </row>
    <row r="129" s="8" customFormat="true" ht="15" hidden="false" customHeight="false" outlineLevel="0" collapsed="false">
      <c r="A129" s="8" t="n">
        <v>384</v>
      </c>
      <c r="B129" s="8" t="s">
        <v>113</v>
      </c>
      <c r="C129" s="8" t="s">
        <v>108</v>
      </c>
      <c r="D129" s="8" t="s">
        <v>46</v>
      </c>
      <c r="E129" s="8" t="s">
        <v>96</v>
      </c>
      <c r="F129" s="8" t="n">
        <v>38.44096</v>
      </c>
      <c r="G129" s="8" t="n">
        <v>76.2</v>
      </c>
      <c r="H129" s="8" t="s">
        <v>48</v>
      </c>
      <c r="I129" s="16" t="n">
        <v>7.7040946E-005</v>
      </c>
      <c r="J129" s="7"/>
      <c r="O129" s="8" t="s">
        <v>49</v>
      </c>
      <c r="Q129" s="8" t="s">
        <v>50</v>
      </c>
      <c r="R129" s="8" t="n">
        <v>11</v>
      </c>
      <c r="S129" s="8" t="n">
        <v>15</v>
      </c>
      <c r="T129" s="8" t="s">
        <v>50</v>
      </c>
      <c r="U129" s="8" t="n">
        <v>0.54629105</v>
      </c>
    </row>
    <row r="130" s="8" customFormat="true" ht="15" hidden="false" customHeight="false" outlineLevel="0" collapsed="false">
      <c r="A130" s="8" t="s">
        <v>97</v>
      </c>
      <c r="B130" s="8" t="n">
        <v>-2.940154</v>
      </c>
      <c r="C130" s="8" t="s">
        <v>98</v>
      </c>
      <c r="J130" s="7"/>
    </row>
    <row r="131" s="8" customFormat="true" ht="15" hidden="false" customHeight="false" outlineLevel="0" collapsed="false">
      <c r="A131" s="8" t="s">
        <v>99</v>
      </c>
      <c r="C131" s="8" t="n">
        <v>26.347288</v>
      </c>
      <c r="J131" s="7"/>
    </row>
    <row r="132" s="8" customFormat="true" ht="15" hidden="false" customHeight="false" outlineLevel="0" collapsed="false">
      <c r="A132" s="8" t="s">
        <v>100</v>
      </c>
      <c r="C132" s="8" t="n">
        <v>0.99184763</v>
      </c>
      <c r="J132" s="7"/>
    </row>
    <row r="134" customFormat="false" ht="15" hidden="false" customHeight="false" outlineLevel="0" collapsed="false">
      <c r="C134" s="4" t="s">
        <v>181</v>
      </c>
      <c r="D134" s="4" t="s">
        <v>116</v>
      </c>
    </row>
    <row r="135" customFormat="false" ht="30" hidden="false" customHeight="false" outlineLevel="0" collapsed="false">
      <c r="A135" s="9"/>
      <c r="B135" s="10" t="s">
        <v>119</v>
      </c>
      <c r="C135" s="17" t="s">
        <v>20</v>
      </c>
      <c r="D135" s="17" t="s">
        <v>20</v>
      </c>
      <c r="E135" s="18" t="s">
        <v>160</v>
      </c>
      <c r="F135" s="10" t="s">
        <v>161</v>
      </c>
      <c r="G135" s="10" t="s">
        <v>162</v>
      </c>
      <c r="H135" s="9"/>
      <c r="I135" s="10"/>
      <c r="J135" s="10"/>
      <c r="K135" s="10"/>
      <c r="L135" s="10"/>
      <c r="M135" s="9"/>
      <c r="N135" s="9"/>
      <c r="O135" s="9"/>
      <c r="P135" s="9"/>
      <c r="Q135" s="10" t="s">
        <v>163</v>
      </c>
      <c r="R135" s="10" t="s">
        <v>164</v>
      </c>
      <c r="S135" s="10" t="s">
        <v>165</v>
      </c>
    </row>
    <row r="136" customFormat="false" ht="15" hidden="false" customHeight="false" outlineLevel="0" collapsed="false">
      <c r="A136" s="11" t="n">
        <v>1</v>
      </c>
      <c r="B136" s="12" t="s">
        <v>120</v>
      </c>
      <c r="C136" s="4" t="n">
        <f aca="false">J2</f>
        <v>61.280567</v>
      </c>
      <c r="D136" s="4" t="n">
        <v>16.189695</v>
      </c>
      <c r="E136" s="4" t="n">
        <f aca="false">C136/D136</f>
        <v>3.78515883097242</v>
      </c>
      <c r="F136" s="19" t="n">
        <f aca="false">E136/$E$176</f>
        <v>1.30189831066411</v>
      </c>
      <c r="G136" s="9" t="s">
        <v>166</v>
      </c>
      <c r="H136" s="19" t="n">
        <f aca="false">F168</f>
        <v>0.649712524208246</v>
      </c>
      <c r="I136" s="20" t="n">
        <f aca="false">F169</f>
        <v>0.264177688519105</v>
      </c>
      <c r="J136" s="19" t="n">
        <f aca="false">F172</f>
        <v>0.315914242498567</v>
      </c>
      <c r="K136" s="19"/>
      <c r="L136" s="9"/>
      <c r="M136" s="9"/>
      <c r="N136" s="9"/>
      <c r="O136" s="9"/>
      <c r="P136" s="9"/>
      <c r="Q136" s="21" t="n">
        <f aca="false">AVERAGE(H136:P136)</f>
        <v>0.40993481840864</v>
      </c>
      <c r="R136" s="19" t="n">
        <f aca="false">STDEV(H136:P136)</f>
        <v>0.209258641167598</v>
      </c>
      <c r="S136" s="19" t="n">
        <f aca="false">R136/SQRT(3)</f>
        <v>0.120815532808368</v>
      </c>
    </row>
    <row r="137" customFormat="false" ht="15" hidden="false" customHeight="false" outlineLevel="0" collapsed="false">
      <c r="A137" s="11" t="n">
        <v>2</v>
      </c>
      <c r="B137" s="12" t="s">
        <v>121</v>
      </c>
      <c r="C137" s="4" t="n">
        <f aca="false">J35</f>
        <v>139.83705</v>
      </c>
      <c r="D137" s="4" t="n">
        <v>17.377386</v>
      </c>
      <c r="E137" s="4" t="n">
        <f aca="false">C137/D137</f>
        <v>8.04707048574509</v>
      </c>
      <c r="F137" s="19" t="n">
        <f aca="false">E137/$E$176</f>
        <v>2.76777486467989</v>
      </c>
      <c r="G137" s="9" t="s">
        <v>167</v>
      </c>
      <c r="H137" s="20" t="n">
        <f aca="false">F166</f>
        <v>1.49468124181036</v>
      </c>
      <c r="I137" s="22" t="n">
        <f aca="false">F167</f>
        <v>2.57932884242685</v>
      </c>
      <c r="J137" s="19" t="n">
        <f aca="false">F170</f>
        <v>1.25353286031679</v>
      </c>
      <c r="K137" s="19" t="n">
        <f aca="false">F171</f>
        <v>1.71565461349646</v>
      </c>
      <c r="L137" s="9"/>
      <c r="M137" s="9"/>
      <c r="N137" s="9"/>
      <c r="O137" s="9"/>
      <c r="P137" s="9"/>
      <c r="Q137" s="21" t="n">
        <f aca="false">AVERAGE(H137:P137)</f>
        <v>1.76079938951262</v>
      </c>
      <c r="R137" s="19" t="n">
        <f aca="false">STDEV(H137:P137)</f>
        <v>0.577398394025154</v>
      </c>
      <c r="S137" s="19" t="n">
        <f aca="false">R137/SQRT(4)</f>
        <v>0.288699197012577</v>
      </c>
      <c r="T137" s="23" t="s">
        <v>182</v>
      </c>
      <c r="U137" s="23" t="s">
        <v>169</v>
      </c>
    </row>
    <row r="138" customFormat="false" ht="15" hidden="false" customHeight="false" outlineLevel="0" collapsed="false">
      <c r="A138" s="11" t="n">
        <v>3</v>
      </c>
      <c r="B138" s="13" t="s">
        <v>122</v>
      </c>
      <c r="C138" s="4" t="n">
        <f aca="false">J68</f>
        <v>33.601017</v>
      </c>
      <c r="D138" s="4" t="n">
        <v>29.38282</v>
      </c>
      <c r="E138" s="4" t="n">
        <f aca="false">C138/D138</f>
        <v>1.14355997824579</v>
      </c>
      <c r="F138" s="19" t="n">
        <f aca="false">E138/$E$176</f>
        <v>0.393325318778976</v>
      </c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21"/>
      <c r="R138" s="19"/>
      <c r="S138" s="9"/>
    </row>
    <row r="139" customFormat="false" ht="15" hidden="false" customHeight="false" outlineLevel="0" collapsed="false">
      <c r="A139" s="11" t="n">
        <v>4</v>
      </c>
      <c r="B139" s="13" t="s">
        <v>123</v>
      </c>
      <c r="C139" s="4" t="n">
        <f aca="false">J101</f>
        <v>78.525795</v>
      </c>
      <c r="D139" s="4" t="n">
        <v>18.815859</v>
      </c>
      <c r="E139" s="4" t="n">
        <f aca="false">C139/D139</f>
        <v>4.17338347401519</v>
      </c>
      <c r="F139" s="19" t="n">
        <f aca="false">E139/$E$176</f>
        <v>1.43542745158149</v>
      </c>
      <c r="G139" s="9" t="s">
        <v>170</v>
      </c>
      <c r="H139" s="19" t="n">
        <f aca="false">F163</f>
        <v>0.174263233211981</v>
      </c>
      <c r="I139" s="22" t="n">
        <f aca="false">F164</f>
        <v>0.629202931254284</v>
      </c>
      <c r="J139" s="22" t="n">
        <f aca="false">F165</f>
        <v>0.840828393610355</v>
      </c>
      <c r="K139" s="19"/>
      <c r="L139" s="19"/>
      <c r="M139" s="9"/>
      <c r="N139" s="9"/>
      <c r="O139" s="9"/>
      <c r="P139" s="9"/>
      <c r="Q139" s="21" t="n">
        <f aca="false">AVERAGE(H139:P139)</f>
        <v>0.54809818602554</v>
      </c>
      <c r="R139" s="19" t="n">
        <f aca="false">STDEV(H139:P139)</f>
        <v>0.340603527636154</v>
      </c>
      <c r="S139" s="19" t="n">
        <f aca="false">R139/SQRT(3)</f>
        <v>0.196647538367669</v>
      </c>
    </row>
    <row r="140" customFormat="false" ht="15" hidden="false" customHeight="false" outlineLevel="0" collapsed="false">
      <c r="A140" s="11" t="n">
        <v>5</v>
      </c>
      <c r="B140" s="14" t="s">
        <v>124</v>
      </c>
      <c r="C140" s="4" t="n">
        <f aca="false">J107</f>
        <v>13.791599</v>
      </c>
      <c r="D140" s="4" t="n">
        <v>31.637222</v>
      </c>
      <c r="E140" s="4" t="n">
        <f aca="false">C140/D140</f>
        <v>0.435929519981242</v>
      </c>
      <c r="F140" s="19" t="n">
        <f aca="false">E140/$E$176</f>
        <v>0.149937144245647</v>
      </c>
      <c r="G140" s="9" t="s">
        <v>171</v>
      </c>
      <c r="H140" s="19" t="n">
        <f aca="false">F160</f>
        <v>0.502757463784812</v>
      </c>
      <c r="I140" s="22" t="n">
        <f aca="false">F161</f>
        <v>0.658131802230033</v>
      </c>
      <c r="J140" s="22" t="n">
        <f aca="false">F162</f>
        <v>0.984082955408595</v>
      </c>
      <c r="K140" s="19"/>
      <c r="L140" s="19"/>
      <c r="M140" s="9"/>
      <c r="N140" s="9"/>
      <c r="O140" s="9"/>
      <c r="P140" s="9"/>
      <c r="Q140" s="21" t="n">
        <f aca="false">AVERAGE(H140:P140)</f>
        <v>0.71499074047448</v>
      </c>
      <c r="R140" s="19" t="n">
        <f aca="false">STDEV(H140:P140)</f>
        <v>0.245648654312279</v>
      </c>
      <c r="S140" s="19" t="n">
        <f aca="false">R140/SQRT(3)</f>
        <v>0.141825316693264</v>
      </c>
      <c r="T140" s="4" t="s">
        <v>183</v>
      </c>
    </row>
    <row r="141" customFormat="false" ht="15" hidden="false" customHeight="false" outlineLevel="0" collapsed="false">
      <c r="A141" s="11" t="n">
        <v>6</v>
      </c>
      <c r="B141" s="15" t="s">
        <v>125</v>
      </c>
      <c r="C141" s="4" t="n">
        <f aca="false">J110</f>
        <v>98.73151</v>
      </c>
      <c r="D141" s="4" t="n">
        <v>20.491072</v>
      </c>
      <c r="E141" s="4" t="n">
        <f aca="false">C141/D141</f>
        <v>4.81826963469749</v>
      </c>
      <c r="F141" s="19" t="n">
        <f aca="false">E141/$E$176</f>
        <v>1.65723484214408</v>
      </c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21"/>
      <c r="R141" s="19"/>
      <c r="S141" s="9"/>
    </row>
    <row r="142" customFormat="false" ht="15" hidden="false" customHeight="false" outlineLevel="0" collapsed="false">
      <c r="A142" s="11" t="n">
        <v>7</v>
      </c>
      <c r="B142" s="12" t="s">
        <v>126</v>
      </c>
      <c r="C142" s="4" t="n">
        <f aca="false">J113</f>
        <v>88.92099</v>
      </c>
      <c r="D142" s="4" t="n">
        <v>15.311017</v>
      </c>
      <c r="E142" s="4" t="n">
        <f aca="false">C142/D142</f>
        <v>5.80764752596121</v>
      </c>
      <c r="F142" s="19" t="n">
        <f aca="false">E142/$E$176</f>
        <v>1.99752952005955</v>
      </c>
      <c r="G142" s="9" t="s">
        <v>173</v>
      </c>
      <c r="H142" s="19" t="n">
        <f aca="false">F141</f>
        <v>1.65723484214408</v>
      </c>
      <c r="I142" s="22" t="n">
        <f aca="false">F147</f>
        <v>1.14921643678759</v>
      </c>
      <c r="J142" s="22" t="n">
        <f aca="false">F158</f>
        <v>0.958083814332443</v>
      </c>
      <c r="K142" s="19" t="n">
        <f aca="false">F159</f>
        <v>0.381199808651824</v>
      </c>
      <c r="L142" s="19" t="n">
        <f aca="false">F173</f>
        <v>0.232154056683515</v>
      </c>
      <c r="M142" s="19" t="n">
        <f aca="false">F174</f>
        <v>0.287788478113831</v>
      </c>
      <c r="N142" s="19" t="n">
        <f aca="false">F175</f>
        <v>0.638242337868941</v>
      </c>
      <c r="O142" s="9"/>
      <c r="P142" s="9"/>
      <c r="Q142" s="21" t="n">
        <f aca="false">AVERAGE(H142:P142)</f>
        <v>0.757702824940317</v>
      </c>
      <c r="R142" s="19" t="n">
        <f aca="false">STDEV(H142:P142)</f>
        <v>0.525299855568449</v>
      </c>
      <c r="S142" s="19" t="n">
        <f aca="false">R142/SQRT(7)</f>
        <v>0.198544683081752</v>
      </c>
    </row>
    <row r="143" customFormat="false" ht="15" hidden="false" customHeight="false" outlineLevel="0" collapsed="false">
      <c r="A143" s="11" t="n">
        <v>8</v>
      </c>
      <c r="B143" s="12" t="s">
        <v>127</v>
      </c>
      <c r="C143" s="4" t="n">
        <f aca="false">J116</f>
        <v>27.438719</v>
      </c>
      <c r="D143" s="4" t="n">
        <v>19.329082</v>
      </c>
      <c r="E143" s="4" t="n">
        <f aca="false">C143/D143</f>
        <v>1.41955624172943</v>
      </c>
      <c r="F143" s="19" t="n">
        <f aca="false">E143/$E$176</f>
        <v>0.488253718147266</v>
      </c>
      <c r="G143" s="9" t="s">
        <v>174</v>
      </c>
      <c r="H143" s="19" t="s">
        <v>180</v>
      </c>
      <c r="I143" s="22" t="n">
        <f aca="false">F139</f>
        <v>1.43542745158149</v>
      </c>
      <c r="J143" s="22" t="n">
        <f aca="false">F145</f>
        <v>1.84178572980388</v>
      </c>
      <c r="K143" s="19" t="n">
        <f aca="false">F146</f>
        <v>2.41762058413114</v>
      </c>
      <c r="L143" s="19" t="n">
        <f aca="false">F157</f>
        <v>0.733625497632177</v>
      </c>
      <c r="M143" s="9"/>
      <c r="N143" s="9"/>
      <c r="O143" s="9"/>
      <c r="P143" s="9"/>
      <c r="Q143" s="21" t="n">
        <f aca="false">AVERAGE(H143:P143)</f>
        <v>1.60711481578717</v>
      </c>
      <c r="R143" s="19" t="n">
        <f aca="false">STDEV(H143:P143)</f>
        <v>0.708154921459766</v>
      </c>
      <c r="S143" s="19" t="n">
        <f aca="false">R143/SQRT(5)</f>
        <v>0.316696508597012</v>
      </c>
      <c r="T143" s="23" t="s">
        <v>184</v>
      </c>
      <c r="U143" s="23" t="s">
        <v>169</v>
      </c>
    </row>
    <row r="144" customFormat="false" ht="15" hidden="false" customHeight="false" outlineLevel="0" collapsed="false">
      <c r="A144" s="11" t="n">
        <v>9</v>
      </c>
      <c r="B144" s="14" t="s">
        <v>128</v>
      </c>
      <c r="C144" s="4" t="n">
        <f aca="false">J119</f>
        <v>26.98015</v>
      </c>
      <c r="D144" s="4" t="n">
        <v>19.721413</v>
      </c>
      <c r="E144" s="4" t="n">
        <f aca="false">C144/D144</f>
        <v>1.36806373863779</v>
      </c>
      <c r="F144" s="19" t="n">
        <f aca="false">E144/$E$176</f>
        <v>0.470542967877469</v>
      </c>
      <c r="G144" s="9"/>
      <c r="H144" s="9"/>
      <c r="I144" s="9"/>
      <c r="J144" s="9"/>
      <c r="K144" s="9"/>
      <c r="L144" s="9"/>
      <c r="M144" s="9"/>
      <c r="N144" s="9"/>
      <c r="O144" s="9"/>
      <c r="P144" s="9"/>
      <c r="Q144" s="21"/>
      <c r="R144" s="19"/>
      <c r="S144" s="9"/>
    </row>
    <row r="145" customFormat="false" ht="15" hidden="false" customHeight="false" outlineLevel="0" collapsed="false">
      <c r="A145" s="11" t="n">
        <v>10</v>
      </c>
      <c r="B145" s="13" t="s">
        <v>129</v>
      </c>
      <c r="C145" s="4" t="n">
        <f aca="false">J5</f>
        <v>116.36874</v>
      </c>
      <c r="D145" s="4" t="n">
        <v>21.731524</v>
      </c>
      <c r="E145" s="4" t="n">
        <f aca="false">C145/D145</f>
        <v>5.35483567558354</v>
      </c>
      <c r="F145" s="19" t="n">
        <f aca="false">E145/$E$176</f>
        <v>1.84178572980388</v>
      </c>
      <c r="G145" s="9" t="s">
        <v>176</v>
      </c>
      <c r="H145" s="19" t="n">
        <f aca="false">F140</f>
        <v>0.149937144245647</v>
      </c>
      <c r="I145" s="19" t="n">
        <f aca="false">F144</f>
        <v>0.470542967877469</v>
      </c>
      <c r="J145" s="22" t="n">
        <f aca="false">F149</f>
        <v>1.61341644585958</v>
      </c>
      <c r="K145" s="22" t="n">
        <f aca="false">F152</f>
        <v>0.673340519955174</v>
      </c>
      <c r="L145" s="19" t="n">
        <f aca="false">F155</f>
        <v>0.257540569540401</v>
      </c>
      <c r="M145" s="19" t="n">
        <f aca="false">F156</f>
        <v>0.84318339823034</v>
      </c>
      <c r="N145" s="9"/>
      <c r="O145" s="9"/>
      <c r="P145" s="9"/>
      <c r="Q145" s="21" t="n">
        <f aca="false">AVERAGE(H145:P145)</f>
        <v>0.667993507618102</v>
      </c>
      <c r="R145" s="19" t="n">
        <f aca="false">STDEV(H145:P145)</f>
        <v>0.529223080773693</v>
      </c>
      <c r="S145" s="19" t="n">
        <f aca="false">R145/SQRT(6)</f>
        <v>0.216054417999879</v>
      </c>
    </row>
    <row r="146" customFormat="false" ht="15" hidden="false" customHeight="false" outlineLevel="0" collapsed="false">
      <c r="A146" s="11" t="n">
        <v>11</v>
      </c>
      <c r="B146" s="13" t="s">
        <v>130</v>
      </c>
      <c r="C146" s="4" t="n">
        <f aca="false">J8</f>
        <v>141.79744</v>
      </c>
      <c r="D146" s="4" t="n">
        <v>20.173126</v>
      </c>
      <c r="E146" s="4" t="n">
        <f aca="false">C146/D146</f>
        <v>7.02902663672452</v>
      </c>
      <c r="F146" s="19" t="n">
        <f aca="false">E146/$E$176</f>
        <v>2.41762058413114</v>
      </c>
      <c r="G146" s="9" t="s">
        <v>177</v>
      </c>
      <c r="H146" s="25" t="n">
        <f aca="false">F136</f>
        <v>1.30189831066411</v>
      </c>
      <c r="I146" s="22" t="n">
        <f aca="false">F137</f>
        <v>2.76777486467989</v>
      </c>
      <c r="J146" s="22" t="n">
        <f aca="false">F142</f>
        <v>1.99752952005955</v>
      </c>
      <c r="K146" s="19" t="n">
        <f aca="false">F143</f>
        <v>0.488253718147266</v>
      </c>
      <c r="L146" s="19" t="n">
        <f aca="false">F148</f>
        <v>2.93043580255091</v>
      </c>
      <c r="M146" s="19" t="n">
        <f aca="false">F150</f>
        <v>0.851828383868811</v>
      </c>
      <c r="N146" s="19" t="n">
        <f aca="false">F151</f>
        <v>0.773090673041475</v>
      </c>
      <c r="O146" s="19" t="n">
        <f aca="false">F153</f>
        <v>0.25469554408159</v>
      </c>
      <c r="P146" s="19" t="n">
        <f aca="false">F154</f>
        <v>0.438558987911458</v>
      </c>
      <c r="Q146" s="21" t="n">
        <f aca="false">AVERAGE(H146:P146)</f>
        <v>1.31156286722278</v>
      </c>
      <c r="R146" s="19" t="n">
        <f aca="false">STDEV(H146:P146)</f>
        <v>1.01674707897247</v>
      </c>
      <c r="S146" s="19" t="n">
        <f aca="false">R146/SQRT(9)</f>
        <v>0.338915692990823</v>
      </c>
      <c r="T146" s="4" t="s">
        <v>185</v>
      </c>
    </row>
    <row r="147" customFormat="false" ht="15" hidden="false" customHeight="false" outlineLevel="0" collapsed="false">
      <c r="A147" s="11" t="n">
        <v>12</v>
      </c>
      <c r="B147" s="15" t="s">
        <v>131</v>
      </c>
      <c r="C147" s="4" t="n">
        <f aca="false">J11</f>
        <v>61.686207</v>
      </c>
      <c r="D147" s="4" t="n">
        <v>18.462019</v>
      </c>
      <c r="E147" s="4" t="n">
        <f aca="false">C147/D147</f>
        <v>3.34124924256659</v>
      </c>
      <c r="F147" s="19" t="n">
        <f aca="false">E147/$E$176</f>
        <v>1.14921643678759</v>
      </c>
    </row>
    <row r="148" customFormat="false" ht="15" hidden="false" customHeight="false" outlineLevel="0" collapsed="false">
      <c r="A148" s="11" t="n">
        <v>13</v>
      </c>
      <c r="B148" s="12" t="s">
        <v>132</v>
      </c>
      <c r="C148" s="4" t="n">
        <f aca="false">J14</f>
        <v>148.43863</v>
      </c>
      <c r="D148" s="4" t="n">
        <v>17.422388</v>
      </c>
      <c r="E148" s="4" t="n">
        <f aca="false">C148/D148</f>
        <v>8.51999335567547</v>
      </c>
      <c r="F148" s="19" t="n">
        <f aca="false">E148/$E$176</f>
        <v>2.93043580255091</v>
      </c>
    </row>
    <row r="149" customFormat="false" ht="15" hidden="false" customHeight="false" outlineLevel="0" collapsed="false">
      <c r="A149" s="11" t="n">
        <v>14</v>
      </c>
      <c r="B149" s="14" t="s">
        <v>133</v>
      </c>
      <c r="C149" s="4" t="n">
        <f aca="false">J17</f>
        <v>80.55427</v>
      </c>
      <c r="D149" s="4" t="n">
        <v>17.17256</v>
      </c>
      <c r="E149" s="4" t="n">
        <f aca="false">C149/D149</f>
        <v>4.69087136687832</v>
      </c>
      <c r="F149" s="19" t="n">
        <f aca="false">E149/$E$176</f>
        <v>1.61341644585958</v>
      </c>
      <c r="Q149" s="4" t="s">
        <v>163</v>
      </c>
      <c r="S149" s="4" t="s">
        <v>165</v>
      </c>
    </row>
    <row r="150" customFormat="false" ht="15" hidden="false" customHeight="false" outlineLevel="0" collapsed="false">
      <c r="A150" s="11" t="n">
        <v>15</v>
      </c>
      <c r="B150" s="12" t="s">
        <v>134</v>
      </c>
      <c r="C150" s="4" t="n">
        <f aca="false">J20</f>
        <v>50.877644</v>
      </c>
      <c r="D150" s="4" t="n">
        <v>20.543188</v>
      </c>
      <c r="E150" s="4" t="n">
        <f aca="false">C150/D150</f>
        <v>2.47661872149542</v>
      </c>
      <c r="F150" s="19" t="n">
        <f aca="false">E150/$E$176</f>
        <v>0.851828383868811</v>
      </c>
      <c r="Q150" s="4" t="n">
        <v>0.409934818408639</v>
      </c>
      <c r="R150" s="4" t="n">
        <f aca="false">Q150/$Q$150</f>
        <v>1</v>
      </c>
      <c r="S150" s="4" t="n">
        <v>0.120815532808368</v>
      </c>
      <c r="T150" s="4" t="n">
        <f aca="false">S150/$Q$150</f>
        <v>0.294718885498363</v>
      </c>
    </row>
    <row r="151" customFormat="false" ht="15" hidden="false" customHeight="false" outlineLevel="0" collapsed="false">
      <c r="A151" s="11" t="n">
        <v>16</v>
      </c>
      <c r="B151" s="12" t="s">
        <v>135</v>
      </c>
      <c r="C151" s="4" t="n">
        <f aca="false">J23</f>
        <v>47.40738</v>
      </c>
      <c r="D151" s="4" t="n">
        <v>21.091549</v>
      </c>
      <c r="E151" s="4" t="n">
        <f aca="false">C151/D151</f>
        <v>2.24769551065216</v>
      </c>
      <c r="F151" s="19" t="n">
        <f aca="false">E151/$E$176</f>
        <v>0.773090673041475</v>
      </c>
      <c r="Q151" s="4" t="n">
        <v>1.76079938951262</v>
      </c>
      <c r="R151" s="4" t="n">
        <f aca="false">Q151/$Q$150</f>
        <v>4.29531552442413</v>
      </c>
      <c r="S151" s="4" t="n">
        <v>0.288699197012578</v>
      </c>
      <c r="T151" s="4" t="n">
        <f aca="false">S151/$Q$150</f>
        <v>0.704256345272899</v>
      </c>
    </row>
    <row r="152" customFormat="false" ht="15" hidden="false" customHeight="false" outlineLevel="0" collapsed="false">
      <c r="A152" s="11" t="n">
        <v>17</v>
      </c>
      <c r="B152" s="14" t="s">
        <v>136</v>
      </c>
      <c r="C152" s="4" t="n">
        <f aca="false">J26</f>
        <v>40.370377</v>
      </c>
      <c r="D152" s="4" t="n">
        <v>20.621536</v>
      </c>
      <c r="E152" s="4" t="n">
        <f aca="false">C152/D152</f>
        <v>1.95768040751184</v>
      </c>
      <c r="F152" s="19" t="n">
        <f aca="false">E152/$E$176</f>
        <v>0.673340519955174</v>
      </c>
    </row>
    <row r="153" customFormat="false" ht="15" hidden="false" customHeight="false" outlineLevel="0" collapsed="false">
      <c r="A153" s="11" t="n">
        <v>18</v>
      </c>
      <c r="B153" s="12" t="s">
        <v>137</v>
      </c>
      <c r="C153" s="4" t="n">
        <f aca="false">J29</f>
        <v>20.039669</v>
      </c>
      <c r="D153" s="4" t="n">
        <v>27.062141</v>
      </c>
      <c r="E153" s="4" t="n">
        <f aca="false">C153/D153</f>
        <v>0.740505675437875</v>
      </c>
      <c r="F153" s="19" t="n">
        <f aca="false">E153/$E$176</f>
        <v>0.25469554408159</v>
      </c>
      <c r="Q153" s="4" t="n">
        <v>0.54809818602554</v>
      </c>
      <c r="R153" s="4" t="n">
        <f aca="false">Q153/$Q$150</f>
        <v>1.33703740549107</v>
      </c>
      <c r="S153" s="4" t="n">
        <v>0.196647538367669</v>
      </c>
      <c r="T153" s="4" t="n">
        <f aca="false">S153/$Q$150</f>
        <v>0.479704405522449</v>
      </c>
    </row>
    <row r="154" customFormat="false" ht="15" hidden="false" customHeight="false" outlineLevel="0" collapsed="false">
      <c r="A154" s="11" t="n">
        <v>19</v>
      </c>
      <c r="B154" s="12" t="s">
        <v>138</v>
      </c>
      <c r="C154" s="4" t="n">
        <f aca="false">J32</f>
        <v>34.20992</v>
      </c>
      <c r="D154" s="4" t="n">
        <v>26.829773</v>
      </c>
      <c r="E154" s="4" t="n">
        <f aca="false">C154/D154</f>
        <v>1.27507303173978</v>
      </c>
      <c r="F154" s="19" t="n">
        <f aca="false">E154/$E$176</f>
        <v>0.438558987911458</v>
      </c>
      <c r="Q154" s="4" t="n">
        <v>0.71499074047448</v>
      </c>
      <c r="R154" s="4" t="n">
        <f aca="false">Q154/$Q$150</f>
        <v>1.74415714003037</v>
      </c>
      <c r="S154" s="4" t="n">
        <v>0.141825316693264</v>
      </c>
      <c r="T154" s="4" t="n">
        <f aca="false">S154/$Q$150</f>
        <v>0.345970408768465</v>
      </c>
    </row>
    <row r="155" customFormat="false" ht="15" hidden="false" customHeight="false" outlineLevel="0" collapsed="false">
      <c r="A155" s="11" t="n">
        <v>20</v>
      </c>
      <c r="B155" s="14" t="s">
        <v>139</v>
      </c>
      <c r="C155" s="4" t="n">
        <f aca="false">J38</f>
        <v>12.3792925</v>
      </c>
      <c r="D155" s="4" t="n">
        <v>16.532675</v>
      </c>
      <c r="E155" s="4" t="n">
        <f aca="false">C155/D155</f>
        <v>0.748777345468897</v>
      </c>
      <c r="F155" s="19" t="n">
        <f aca="false">E155/$E$176</f>
        <v>0.257540569540401</v>
      </c>
    </row>
    <row r="156" customFormat="false" ht="15" hidden="false" customHeight="false" outlineLevel="0" collapsed="false">
      <c r="A156" s="11" t="n">
        <v>21</v>
      </c>
      <c r="B156" s="14" t="s">
        <v>140</v>
      </c>
      <c r="C156" s="4" t="n">
        <f aca="false">J41</f>
        <v>48.973125</v>
      </c>
      <c r="D156" s="4" t="n">
        <v>19.976929</v>
      </c>
      <c r="E156" s="4" t="n">
        <f aca="false">C156/D156</f>
        <v>2.45148415955225</v>
      </c>
      <c r="F156" s="19" t="n">
        <f aca="false">E156/$E$176</f>
        <v>0.84318339823034</v>
      </c>
      <c r="Q156" s="4" t="n">
        <v>0.757702824940317</v>
      </c>
      <c r="R156" s="4" t="n">
        <f aca="false">Q156/$Q$150</f>
        <v>1.84834952025229</v>
      </c>
      <c r="S156" s="4" t="n">
        <v>0.198544683081752</v>
      </c>
      <c r="T156" s="4" t="n">
        <f aca="false">S156/$Q$150</f>
        <v>0.484332323495963</v>
      </c>
    </row>
    <row r="157" customFormat="false" ht="15" hidden="false" customHeight="false" outlineLevel="0" collapsed="false">
      <c r="A157" s="11" t="n">
        <v>22</v>
      </c>
      <c r="B157" s="13" t="s">
        <v>141</v>
      </c>
      <c r="C157" s="4" t="n">
        <f aca="false">J44</f>
        <v>45.568405</v>
      </c>
      <c r="D157" s="4" t="n">
        <v>21.36399</v>
      </c>
      <c r="E157" s="4" t="n">
        <f aca="false">C157/D157</f>
        <v>2.13295386301903</v>
      </c>
      <c r="F157" s="19" t="n">
        <f aca="false">E157/$E$176</f>
        <v>0.733625497632177</v>
      </c>
      <c r="Q157" s="4" t="n">
        <v>1.60711481578717</v>
      </c>
      <c r="R157" s="4" t="n">
        <f aca="false">Q157/$Q$150</f>
        <v>3.92041549928832</v>
      </c>
      <c r="S157" s="4" t="n">
        <v>0.316696508597012</v>
      </c>
      <c r="T157" s="4" t="n">
        <f aca="false">S157/$Q$150</f>
        <v>0.772553328908296</v>
      </c>
    </row>
    <row r="158" customFormat="false" ht="15" hidden="false" customHeight="false" outlineLevel="0" collapsed="false">
      <c r="A158" s="11" t="n">
        <v>23</v>
      </c>
      <c r="B158" s="15" t="s">
        <v>142</v>
      </c>
      <c r="C158" s="4" t="n">
        <f aca="false">J47</f>
        <v>51.496754</v>
      </c>
      <c r="D158" s="4" t="n">
        <v>18.487122</v>
      </c>
      <c r="E158" s="4" t="n">
        <f aca="false">C158/D158</f>
        <v>2.78554736643162</v>
      </c>
      <c r="F158" s="19" t="n">
        <f aca="false">E158/$E$176</f>
        <v>0.958083814332443</v>
      </c>
    </row>
    <row r="159" customFormat="false" ht="15" hidden="false" customHeight="false" outlineLevel="0" collapsed="false">
      <c r="A159" s="11" t="n">
        <v>24</v>
      </c>
      <c r="B159" s="15" t="s">
        <v>143</v>
      </c>
      <c r="C159" s="4" t="n">
        <f aca="false">J50</f>
        <v>26.393568</v>
      </c>
      <c r="D159" s="4" t="n">
        <v>23.814331</v>
      </c>
      <c r="E159" s="4" t="n">
        <f aca="false">C159/D159</f>
        <v>1.10830608678447</v>
      </c>
      <c r="F159" s="19" t="n">
        <f aca="false">E159/$E$176</f>
        <v>0.381199808651824</v>
      </c>
      <c r="Q159" s="4" t="n">
        <v>0.667993507618102</v>
      </c>
      <c r="R159" s="4" t="n">
        <f aca="false">Q159/$Q$150</f>
        <v>1.6295115165168</v>
      </c>
      <c r="S159" s="4" t="n">
        <v>0.216054417999879</v>
      </c>
      <c r="T159" s="4" t="n">
        <f aca="false">S159/$Q$150</f>
        <v>0.52704578459229</v>
      </c>
    </row>
    <row r="160" customFormat="false" ht="15" hidden="false" customHeight="false" outlineLevel="0" collapsed="false">
      <c r="A160" s="11" t="n">
        <v>25</v>
      </c>
      <c r="B160" s="14" t="s">
        <v>144</v>
      </c>
      <c r="C160" s="4" t="n">
        <f aca="false">J53</f>
        <v>32.53103</v>
      </c>
      <c r="D160" s="4" t="n">
        <v>22.255238</v>
      </c>
      <c r="E160" s="4" t="n">
        <f aca="false">C160/D160</f>
        <v>1.46172465106866</v>
      </c>
      <c r="F160" s="19" t="n">
        <f aca="false">E160/$E$176</f>
        <v>0.502757463784812</v>
      </c>
      <c r="Q160" s="4" t="n">
        <v>1.31156286722278</v>
      </c>
      <c r="R160" s="4" t="n">
        <f aca="false">Q160/$Q$150</f>
        <v>3.19944246823007</v>
      </c>
      <c r="S160" s="4" t="n">
        <v>0.338915692990822</v>
      </c>
      <c r="T160" s="4" t="n">
        <f aca="false">S160/$Q$150</f>
        <v>0.826755078542701</v>
      </c>
    </row>
    <row r="161" customFormat="false" ht="15" hidden="false" customHeight="false" outlineLevel="0" collapsed="false">
      <c r="A161" s="11" t="n">
        <v>26</v>
      </c>
      <c r="B161" s="14" t="s">
        <v>145</v>
      </c>
      <c r="C161" s="4" t="n">
        <f aca="false">J56</f>
        <v>43.123016</v>
      </c>
      <c r="D161" s="4" t="n">
        <v>22.536642</v>
      </c>
      <c r="E161" s="4" t="n">
        <f aca="false">C161/D161</f>
        <v>1.91346235166712</v>
      </c>
      <c r="F161" s="19" t="n">
        <f aca="false">E161/$E$176</f>
        <v>0.658131802230033</v>
      </c>
    </row>
    <row r="162" customFormat="false" ht="15" hidden="false" customHeight="false" outlineLevel="0" collapsed="false">
      <c r="A162" s="11" t="n">
        <v>27</v>
      </c>
      <c r="B162" s="14" t="s">
        <v>146</v>
      </c>
      <c r="C162" s="4" t="n">
        <f aca="false">J59</f>
        <v>65.21543</v>
      </c>
      <c r="D162" s="4" t="n">
        <v>22.793531</v>
      </c>
      <c r="E162" s="4" t="n">
        <f aca="false">C162/D162</f>
        <v>2.8611376622604</v>
      </c>
      <c r="F162" s="19" t="n">
        <f aca="false">E162/$E$176</f>
        <v>0.984082955408595</v>
      </c>
    </row>
    <row r="163" customFormat="false" ht="15" hidden="false" customHeight="false" outlineLevel="0" collapsed="false">
      <c r="A163" s="11" t="n">
        <v>28</v>
      </c>
      <c r="B163" s="14" t="s">
        <v>147</v>
      </c>
      <c r="C163" s="4" t="n">
        <f aca="false">J62</f>
        <v>11.899963</v>
      </c>
      <c r="D163" s="4" t="n">
        <v>23.487284</v>
      </c>
      <c r="E163" s="4" t="n">
        <f aca="false">C163/D163</f>
        <v>0.506655558812164</v>
      </c>
      <c r="F163" s="19" t="n">
        <f aca="false">E163/$E$176</f>
        <v>0.174263233211981</v>
      </c>
    </row>
    <row r="164" customFormat="false" ht="15" hidden="false" customHeight="false" outlineLevel="0" collapsed="false">
      <c r="A164" s="11" t="n">
        <v>29</v>
      </c>
      <c r="B164" s="14" t="s">
        <v>148</v>
      </c>
      <c r="C164" s="4" t="n">
        <f aca="false">J65</f>
        <v>37.654858</v>
      </c>
      <c r="D164" s="4" t="n">
        <v>20.58369</v>
      </c>
      <c r="E164" s="4" t="n">
        <f aca="false">C164/D164</f>
        <v>1.82935411483558</v>
      </c>
      <c r="F164" s="19" t="n">
        <f aca="false">E164/$E$176</f>
        <v>0.629202931254284</v>
      </c>
    </row>
    <row r="165" customFormat="false" ht="15" hidden="false" customHeight="false" outlineLevel="0" collapsed="false">
      <c r="A165" s="11" t="n">
        <v>30</v>
      </c>
      <c r="B165" s="14" t="s">
        <v>149</v>
      </c>
      <c r="C165" s="4" t="n">
        <f aca="false">J71</f>
        <v>45.36523</v>
      </c>
      <c r="D165" s="4" t="n">
        <v>18.55704</v>
      </c>
      <c r="E165" s="4" t="n">
        <f aca="false">C165/D165</f>
        <v>2.44463718351634</v>
      </c>
      <c r="F165" s="19" t="n">
        <f aca="false">E165/$E$176</f>
        <v>0.840828393610355</v>
      </c>
      <c r="H165" s="4" t="n">
        <v>0.649712524208246</v>
      </c>
      <c r="I165" s="4" t="n">
        <v>1.49468124181036</v>
      </c>
      <c r="K165" s="4" t="n">
        <v>0.174263233211981</v>
      </c>
      <c r="L165" s="4" t="n">
        <v>0.502757463784812</v>
      </c>
      <c r="N165" s="4" t="n">
        <v>1.65723484214408</v>
      </c>
      <c r="O165" s="4" t="s">
        <v>180</v>
      </c>
      <c r="Q165" s="4" t="n">
        <v>0.149937144245647</v>
      </c>
      <c r="R165" s="4" t="n">
        <v>1.30189831066411</v>
      </c>
    </row>
    <row r="166" customFormat="false" ht="15" hidden="false" customHeight="false" outlineLevel="0" collapsed="false">
      <c r="A166" s="11" t="n">
        <v>31</v>
      </c>
      <c r="B166" s="14" t="s">
        <v>150</v>
      </c>
      <c r="C166" s="4" t="n">
        <f aca="false">J74</f>
        <v>76.360344</v>
      </c>
      <c r="D166" s="4" t="n">
        <v>17.571638</v>
      </c>
      <c r="E166" s="4" t="n">
        <f aca="false">C166/D166</f>
        <v>4.34565883954586</v>
      </c>
      <c r="F166" s="19" t="n">
        <f aca="false">E166/$E$176</f>
        <v>1.49468124181036</v>
      </c>
      <c r="H166" s="4" t="n">
        <v>0.264177688519105</v>
      </c>
      <c r="I166" s="4" t="n">
        <v>2.57932884242685</v>
      </c>
      <c r="K166" s="4" t="n">
        <v>0.629202931254283</v>
      </c>
      <c r="L166" s="4" t="n">
        <v>0.658131802230033</v>
      </c>
      <c r="N166" s="4" t="n">
        <v>1.14921643678759</v>
      </c>
      <c r="O166" s="4" t="n">
        <v>1.43542745158149</v>
      </c>
      <c r="Q166" s="4" t="n">
        <v>0.470542967877469</v>
      </c>
      <c r="R166" s="4" t="n">
        <v>2.76777486467989</v>
      </c>
    </row>
    <row r="167" customFormat="false" ht="15" hidden="false" customHeight="false" outlineLevel="0" collapsed="false">
      <c r="A167" s="11" t="n">
        <v>32</v>
      </c>
      <c r="B167" s="14" t="s">
        <v>151</v>
      </c>
      <c r="C167" s="4" t="n">
        <f aca="false">J77</f>
        <v>152.09471</v>
      </c>
      <c r="D167" s="4" t="n">
        <v>20.281513</v>
      </c>
      <c r="E167" s="4" t="n">
        <f aca="false">C167/D167</f>
        <v>7.49917967165467</v>
      </c>
      <c r="F167" s="19" t="n">
        <f aca="false">E167/$E$176</f>
        <v>2.57932884242685</v>
      </c>
      <c r="H167" s="4" t="n">
        <v>0.315914242498567</v>
      </c>
      <c r="I167" s="4" t="n">
        <v>1.25353286031679</v>
      </c>
      <c r="K167" s="4" t="n">
        <v>0.840828393610355</v>
      </c>
      <c r="L167" s="4" t="n">
        <v>0.984082955408595</v>
      </c>
      <c r="N167" s="4" t="n">
        <v>0.958083814332443</v>
      </c>
      <c r="O167" s="4" t="n">
        <v>1.84178572980388</v>
      </c>
      <c r="Q167" s="4" t="n">
        <v>1.61341644585958</v>
      </c>
      <c r="R167" s="4" t="n">
        <v>1.99752952005955</v>
      </c>
    </row>
    <row r="168" customFormat="false" ht="15" hidden="false" customHeight="false" outlineLevel="0" collapsed="false">
      <c r="A168" s="11" t="n">
        <v>33</v>
      </c>
      <c r="B168" s="14" t="s">
        <v>152</v>
      </c>
      <c r="C168" s="4" t="n">
        <f aca="false">J80</f>
        <v>53.83612</v>
      </c>
      <c r="D168" s="4" t="n">
        <v>28.50004</v>
      </c>
      <c r="E168" s="4" t="n">
        <f aca="false">C168/D168</f>
        <v>1.88898401546103</v>
      </c>
      <c r="F168" s="19" t="n">
        <f aca="false">E168/$E$176</f>
        <v>0.649712524208246</v>
      </c>
      <c r="I168" s="4" t="n">
        <v>1.71565461349646</v>
      </c>
      <c r="N168" s="4" t="n">
        <v>0.381199808651824</v>
      </c>
      <c r="O168" s="4" t="n">
        <v>2.41762058413114</v>
      </c>
      <c r="Q168" s="4" t="n">
        <v>0.673340519955174</v>
      </c>
      <c r="R168" s="4" t="n">
        <v>0.488253718147266</v>
      </c>
    </row>
    <row r="169" customFormat="false" ht="15" hidden="false" customHeight="false" outlineLevel="0" collapsed="false">
      <c r="A169" s="11" t="n">
        <v>34</v>
      </c>
      <c r="B169" s="14" t="s">
        <v>153</v>
      </c>
      <c r="C169" s="4" t="n">
        <f aca="false">J83</f>
        <v>17.555336</v>
      </c>
      <c r="D169" s="4" t="n">
        <v>22.856302</v>
      </c>
      <c r="E169" s="4" t="n">
        <f aca="false">C169/D169</f>
        <v>0.768074205529836</v>
      </c>
      <c r="F169" s="19" t="n">
        <f aca="false">E169/$E$176</f>
        <v>0.264177688519105</v>
      </c>
      <c r="N169" s="4" t="n">
        <v>0.232154056683515</v>
      </c>
      <c r="O169" s="4" t="n">
        <v>0.733625497632177</v>
      </c>
      <c r="Q169" s="4" t="n">
        <v>0.257540569540401</v>
      </c>
      <c r="R169" s="4" t="n">
        <v>2.93043580255091</v>
      </c>
    </row>
    <row r="170" customFormat="false" ht="15" hidden="false" customHeight="false" outlineLevel="0" collapsed="false">
      <c r="A170" s="11" t="n">
        <v>35</v>
      </c>
      <c r="B170" s="14" t="s">
        <v>154</v>
      </c>
      <c r="C170" s="4" t="n">
        <f aca="false">J86</f>
        <v>74.87241</v>
      </c>
      <c r="D170" s="4" t="n">
        <v>20.543718</v>
      </c>
      <c r="E170" s="4" t="n">
        <f aca="false">C170/D170</f>
        <v>3.64454038942707</v>
      </c>
      <c r="F170" s="19" t="n">
        <f aca="false">E170/$E$176</f>
        <v>1.25353286031679</v>
      </c>
      <c r="N170" s="4" t="n">
        <v>0.287788478113831</v>
      </c>
      <c r="Q170" s="4" t="n">
        <v>0.84318339823034</v>
      </c>
      <c r="R170" s="4" t="n">
        <v>0.851828383868811</v>
      </c>
    </row>
    <row r="171" customFormat="false" ht="15" hidden="false" customHeight="false" outlineLevel="0" collapsed="false">
      <c r="A171" s="11" t="n">
        <v>36</v>
      </c>
      <c r="B171" s="14" t="s">
        <v>155</v>
      </c>
      <c r="C171" s="4" t="n">
        <f aca="false">J89</f>
        <v>91.66215</v>
      </c>
      <c r="D171" s="4" t="n">
        <v>18.376091</v>
      </c>
      <c r="E171" s="4" t="n">
        <f aca="false">C171/D171</f>
        <v>4.98812016113764</v>
      </c>
      <c r="F171" s="19" t="n">
        <f aca="false">E171/$E$176</f>
        <v>1.71565461349646</v>
      </c>
      <c r="N171" s="4" t="n">
        <v>0.638242337868941</v>
      </c>
      <c r="R171" s="4" t="n">
        <v>0.773090673041475</v>
      </c>
    </row>
    <row r="172" customFormat="false" ht="15" hidden="false" customHeight="false" outlineLevel="0" collapsed="false">
      <c r="A172" s="11" t="n">
        <v>37</v>
      </c>
      <c r="B172" s="14" t="s">
        <v>156</v>
      </c>
      <c r="C172" s="4" t="n">
        <f aca="false">J92</f>
        <v>24.020102</v>
      </c>
      <c r="D172" s="4" t="n">
        <v>26.15162</v>
      </c>
      <c r="E172" s="4" t="n">
        <f aca="false">C172/D172</f>
        <v>0.918493844740785</v>
      </c>
      <c r="F172" s="19" t="n">
        <f aca="false">E172/$E$176</f>
        <v>0.315914242498567</v>
      </c>
      <c r="R172" s="4" t="n">
        <v>0.25469554408159</v>
      </c>
    </row>
    <row r="173" customFormat="false" ht="15" hidden="false" customHeight="false" outlineLevel="0" collapsed="false">
      <c r="A173" s="11" t="n">
        <v>38</v>
      </c>
      <c r="B173" s="15" t="s">
        <v>157</v>
      </c>
      <c r="C173" s="4" t="n">
        <f aca="false">J95</f>
        <v>12.235543</v>
      </c>
      <c r="D173" s="4" t="n">
        <v>18.127584</v>
      </c>
      <c r="E173" s="4" t="n">
        <f aca="false">C173/D173</f>
        <v>0.674968214186733</v>
      </c>
      <c r="F173" s="19" t="n">
        <f aca="false">E173/$E$176</f>
        <v>0.232154056683515</v>
      </c>
      <c r="R173" s="4" t="n">
        <v>0.438558987911458</v>
      </c>
    </row>
    <row r="174" customFormat="false" ht="15" hidden="false" customHeight="false" outlineLevel="0" collapsed="false">
      <c r="A174" s="11" t="n">
        <v>39</v>
      </c>
      <c r="B174" s="15" t="s">
        <v>158</v>
      </c>
      <c r="C174" s="4" t="n">
        <f aca="false">J98</f>
        <v>28.227468</v>
      </c>
      <c r="D174" s="4" t="n">
        <v>33.735836</v>
      </c>
      <c r="E174" s="4" t="n">
        <f aca="false">C174/D174</f>
        <v>0.8367205721536</v>
      </c>
      <c r="F174" s="19" t="n">
        <f aca="false">E174/$E$176</f>
        <v>0.287788478113831</v>
      </c>
    </row>
    <row r="175" customFormat="false" ht="15" hidden="false" customHeight="false" outlineLevel="0" collapsed="false">
      <c r="A175" s="11" t="n">
        <v>40</v>
      </c>
      <c r="B175" s="15" t="s">
        <v>159</v>
      </c>
      <c r="C175" s="4" t="n">
        <f aca="false">J104</f>
        <v>56.710423</v>
      </c>
      <c r="D175" s="4" t="n">
        <v>30.561188</v>
      </c>
      <c r="E175" s="4" t="n">
        <f aca="false">C175/D175</f>
        <v>1.8556354222879</v>
      </c>
      <c r="F175" s="19" t="n">
        <f aca="false">E175/$E$176</f>
        <v>0.638242337868941</v>
      </c>
    </row>
    <row r="176" customFormat="false" ht="15" hidden="false" customHeight="false" outlineLevel="0" collapsed="false">
      <c r="E176" s="4" t="n">
        <f aca="false">AVERAGE(E136:E175)</f>
        <v>2.9074151183448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21T18:05:49Z</dcterms:created>
  <dc:creator>Dalvi Family</dc:creator>
  <dc:description/>
  <dc:language>en-US</dc:language>
  <cp:lastModifiedBy>Dalvi Family</cp:lastModifiedBy>
  <dcterms:modified xsi:type="dcterms:W3CDTF">2017-05-31T17:37:27Z</dcterms:modified>
  <cp:revision>0</cp:revision>
  <dc:subject/>
  <dc:title/>
</cp:coreProperties>
</file>